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2690" activeTab="4"/>
  </bookViews>
  <sheets>
    <sheet name="S1" sheetId="2" r:id="rId1"/>
    <sheet name="S2" sheetId="3" r:id="rId2"/>
    <sheet name="S3" sheetId="4" r:id="rId3"/>
    <sheet name="S4" sheetId="5" r:id="rId4"/>
    <sheet name="S5" sheetId="6" r:id="rId5"/>
    <sheet name="S6" sheetId="7" r:id="rId6"/>
  </sheets>
  <calcPr calcId="144525"/>
</workbook>
</file>

<file path=xl/sharedStrings.xml><?xml version="1.0" encoding="utf-8"?>
<sst xmlns="http://schemas.openxmlformats.org/spreadsheetml/2006/main" count="2669" uniqueCount="1693">
  <si>
    <r>
      <rPr>
        <b/>
        <sz val="12"/>
        <rFont val="Times New Roman"/>
        <charset val="134"/>
      </rPr>
      <t xml:space="preserve">Table S1 </t>
    </r>
    <r>
      <rPr>
        <sz val="12"/>
        <rFont val="Times New Roman"/>
        <charset val="134"/>
      </rPr>
      <t>Phenotypic performances of twelve traits among the parents, CSSLs, BC and TC across the two environments.</t>
    </r>
  </si>
  <si>
    <t>Trait</t>
  </si>
  <si>
    <t>CSSL</t>
  </si>
  <si>
    <t>BC</t>
  </si>
  <si>
    <t>TC</t>
  </si>
  <si>
    <t>E1</t>
  </si>
  <si>
    <t>E2</t>
  </si>
  <si>
    <t>Mean±SD</t>
  </si>
  <si>
    <t>Range</t>
  </si>
  <si>
    <t>GN</t>
  </si>
  <si>
    <t>110.8±17.2</t>
  </si>
  <si>
    <t>61.9-162.3</t>
  </si>
  <si>
    <t>130.4±21.1</t>
  </si>
  <si>
    <t>82.4-190.5</t>
  </si>
  <si>
    <t>114.9±17.4</t>
  </si>
  <si>
    <t>60.0-163.6</t>
  </si>
  <si>
    <t>134.5±15.0</t>
  </si>
  <si>
    <t>98.7-208.3</t>
  </si>
  <si>
    <t>132.6±18.4</t>
  </si>
  <si>
    <t>94.1-190.7</t>
  </si>
  <si>
    <t>170.2±17.1</t>
  </si>
  <si>
    <t>121.8-222.2</t>
  </si>
  <si>
    <t>HD</t>
  </si>
  <si>
    <t>63.6±6.9</t>
  </si>
  <si>
    <t>52.5-101.0</t>
  </si>
  <si>
    <t>68.3±5.2</t>
  </si>
  <si>
    <t>58.8-86.2</t>
  </si>
  <si>
    <t>62.0±4.8</t>
  </si>
  <si>
    <t>52.0-90.0</t>
  </si>
  <si>
    <t>65.5±3.4</t>
  </si>
  <si>
    <t>58.4-79.2</t>
  </si>
  <si>
    <t>84.5±9.1</t>
  </si>
  <si>
    <t>77.0-136.0</t>
  </si>
  <si>
    <t>86.3±2.1</t>
  </si>
  <si>
    <t>80.1-97.0</t>
  </si>
  <si>
    <t>PB</t>
  </si>
  <si>
    <t>10.8±1.2</t>
  </si>
  <si>
    <t>7.8-14.2</t>
  </si>
  <si>
    <t>11.7±1.2</t>
  </si>
  <si>
    <t>7.6-15.2</t>
  </si>
  <si>
    <t>11.1±1.0</t>
  </si>
  <si>
    <t>8.7-13.3</t>
  </si>
  <si>
    <t>12.1±0.9</t>
  </si>
  <si>
    <t>10.2-14.8</t>
  </si>
  <si>
    <t>11.8±0.6</t>
  </si>
  <si>
    <t>10.0-13.0</t>
  </si>
  <si>
    <t>12.2±0.5</t>
  </si>
  <si>
    <t>10.9-13.6</t>
  </si>
  <si>
    <t>PH</t>
  </si>
  <si>
    <t>90.5±11.8</t>
  </si>
  <si>
    <t>64.7-135.6</t>
  </si>
  <si>
    <t>96.9±11.5</t>
  </si>
  <si>
    <t>74.8-133.2</t>
  </si>
  <si>
    <t>92.5±9.4</t>
  </si>
  <si>
    <t>77.4-125.4</t>
  </si>
  <si>
    <t>97.0±9.1</t>
  </si>
  <si>
    <t>84.0-129.7</t>
  </si>
  <si>
    <t>134.4±9.9</t>
  </si>
  <si>
    <t>119.7-164.5</t>
  </si>
  <si>
    <t>134.3±11.7</t>
  </si>
  <si>
    <t>120.9-166.2</t>
  </si>
  <si>
    <t>PL</t>
  </si>
  <si>
    <t>22.6±1.5</t>
  </si>
  <si>
    <t>17.8-27.1</t>
  </si>
  <si>
    <t>23.3±1.4</t>
  </si>
  <si>
    <t>20.0-26.9</t>
  </si>
  <si>
    <t>23.2±1.4</t>
  </si>
  <si>
    <t>19.7-26.9</t>
  </si>
  <si>
    <t>23.1±0.9</t>
  </si>
  <si>
    <t>20.4-26.3</t>
  </si>
  <si>
    <t>28.6±1.1</t>
  </si>
  <si>
    <t>25.8-32.0</t>
  </si>
  <si>
    <t>28.8±0.9</t>
  </si>
  <si>
    <t>26.0-32.0</t>
  </si>
  <si>
    <t>PP</t>
  </si>
  <si>
    <t>12.0±1.1</t>
  </si>
  <si>
    <t>9.5-16.6</t>
  </si>
  <si>
    <t>12.1±1.2</t>
  </si>
  <si>
    <t>8.8-15.6</t>
  </si>
  <si>
    <t>12.4±1.7</t>
  </si>
  <si>
    <t>8.0-16.5</t>
  </si>
  <si>
    <t>12.9±1.2</t>
  </si>
  <si>
    <t>10.0-16.0</t>
  </si>
  <si>
    <t>12.2±1.1</t>
  </si>
  <si>
    <t>10.1-15.1</t>
  </si>
  <si>
    <t>11.8±0.9</t>
  </si>
  <si>
    <t>9.4-14.3</t>
  </si>
  <si>
    <t>PW</t>
  </si>
  <si>
    <t>2.8±0.5</t>
  </si>
  <si>
    <t>1.5-4.2</t>
  </si>
  <si>
    <t>3.5±0.5</t>
  </si>
  <si>
    <t>2.2-5.1</t>
  </si>
  <si>
    <t>3.0±0.5</t>
  </si>
  <si>
    <t>1.7-4.5</t>
  </si>
  <si>
    <t>3.5±0.4</t>
  </si>
  <si>
    <t>2.7-5.3</t>
  </si>
  <si>
    <t>4.1±0.6</t>
  </si>
  <si>
    <t>2.9-6.3</t>
  </si>
  <si>
    <t>4.9±0.5</t>
  </si>
  <si>
    <t>3.6-6.8</t>
  </si>
  <si>
    <t>SB</t>
  </si>
  <si>
    <t>25.0±5.5</t>
  </si>
  <si>
    <t>12.1-38.6</t>
  </si>
  <si>
    <t>28.2±5.6</t>
  </si>
  <si>
    <t>16.8-45.6</t>
  </si>
  <si>
    <t>28.5±5.3</t>
  </si>
  <si>
    <t>14.7-43.2</t>
  </si>
  <si>
    <t>29.0±4.6</t>
  </si>
  <si>
    <t>19.7-42.8</t>
  </si>
  <si>
    <t>34.2±3.9</t>
  </si>
  <si>
    <t>25.3-46.1</t>
  </si>
  <si>
    <t>36.7±3.7</t>
  </si>
  <si>
    <t>27.9-52.7</t>
  </si>
  <si>
    <t>SN</t>
  </si>
  <si>
    <t>133.3±21.1</t>
  </si>
  <si>
    <t>75.2-197.8</t>
  </si>
  <si>
    <t>153.8±24.5</t>
  </si>
  <si>
    <t>97.2-238.9</t>
  </si>
  <si>
    <t>133.5±20.5</t>
  </si>
  <si>
    <t>73-193.5</t>
  </si>
  <si>
    <t>154.6±17.0</t>
  </si>
  <si>
    <t>126.0-222.7</t>
  </si>
  <si>
    <t>176.3±18.8</t>
  </si>
  <si>
    <t>138.3-239.4</t>
  </si>
  <si>
    <t>200.1±16.1</t>
  </si>
  <si>
    <t>164.8-266.3</t>
  </si>
  <si>
    <t>SS</t>
  </si>
  <si>
    <t>83.4±6.7</t>
  </si>
  <si>
    <t>48.3-94.0</t>
  </si>
  <si>
    <t>85.2±5.1</t>
  </si>
  <si>
    <t>68.6-93.5</t>
  </si>
  <si>
    <t>86.2±5.3</t>
  </si>
  <si>
    <t>58.7-95.0</t>
  </si>
  <si>
    <t>87.3±4.3</t>
  </si>
  <si>
    <t>75.4-96.1</t>
  </si>
  <si>
    <t>75.2±5.7</t>
  </si>
  <si>
    <t>64.8-89.1</t>
  </si>
  <si>
    <t>85.3±5.2</t>
  </si>
  <si>
    <t>62.5-94.6</t>
  </si>
  <si>
    <t>TGW</t>
  </si>
  <si>
    <t>22.7±1.2</t>
  </si>
  <si>
    <t>20.5-25.9</t>
  </si>
  <si>
    <t>24.7±1.3</t>
  </si>
  <si>
    <t>21.0-28.6</t>
  </si>
  <si>
    <t>24.3±1.1</t>
  </si>
  <si>
    <t>21.6-29.5</t>
  </si>
  <si>
    <t>24.2±0.9</t>
  </si>
  <si>
    <t>22.2-26.7</t>
  </si>
  <si>
    <t>27.7±1.0</t>
  </si>
  <si>
    <t>24.6-30.6</t>
  </si>
  <si>
    <t>26.8±0.8</t>
  </si>
  <si>
    <t>24.3-29.2</t>
  </si>
  <si>
    <t>YD</t>
  </si>
  <si>
    <t>20.6±4.0</t>
  </si>
  <si>
    <t>14.1-42.2</t>
  </si>
  <si>
    <t>30.0±3.0</t>
  </si>
  <si>
    <t>23.2-40.4</t>
  </si>
  <si>
    <t>22.7±4.8</t>
  </si>
  <si>
    <t>8.9-36.2</t>
  </si>
  <si>
    <t>30.8±3.2</t>
  </si>
  <si>
    <t>23.3-42.1</t>
  </si>
  <si>
    <t>34±6.4</t>
  </si>
  <si>
    <t>22.1-49.9</t>
  </si>
  <si>
    <t>43.1±4.8</t>
  </si>
  <si>
    <t>27.5-55.1</t>
  </si>
  <si>
    <t>CSSLs, chromosomal segment substitution lines; BC, backcross population; TC, testcross population. SD, standard deviation. Trait abbreviations: grain number (GN), heading date (HD), the number of primary branches (PB), plant height (PH), panicle length (PL), panicles per plant (PP), panicle weight (PW), the number of secondary branches (SB), spikelet number (SN), seed setting ratio (SS), kilo-grain weight (TGW), and grain yield per plant (YD). E1 and E2 represent two different environments in 2006  (E1) and 2007 (E2).</t>
  </si>
  <si>
    <r>
      <rPr>
        <b/>
        <sz val="12"/>
        <color theme="1"/>
        <rFont val="Times New Roman"/>
        <charset val="134"/>
      </rPr>
      <t>Table S2</t>
    </r>
    <r>
      <rPr>
        <sz val="12"/>
        <color theme="1"/>
        <rFont val="Times New Roman"/>
        <charset val="134"/>
      </rPr>
      <t xml:space="preserve"> QTLs were detected for twelve traits in CSSLs across two-year trials. </t>
    </r>
  </si>
  <si>
    <r>
      <rPr>
        <sz val="12"/>
        <color theme="1"/>
        <rFont val="Times New Roman"/>
        <charset val="134"/>
      </rPr>
      <t>QTL</t>
    </r>
    <r>
      <rPr>
        <vertAlign val="superscript"/>
        <sz val="12"/>
        <color theme="1"/>
        <rFont val="Times New Roman"/>
        <charset val="134"/>
      </rPr>
      <t>a</t>
    </r>
  </si>
  <si>
    <r>
      <rPr>
        <sz val="12"/>
        <color theme="1"/>
        <rFont val="Times New Roman"/>
        <charset val="134"/>
      </rPr>
      <t>Chr.</t>
    </r>
    <r>
      <rPr>
        <vertAlign val="superscript"/>
        <sz val="12"/>
        <color theme="1"/>
        <rFont val="Times New Roman"/>
        <charset val="134"/>
      </rPr>
      <t>b</t>
    </r>
  </si>
  <si>
    <r>
      <rPr>
        <sz val="12"/>
        <color theme="1"/>
        <rFont val="Times New Roman"/>
        <charset val="134"/>
      </rPr>
      <t>E1</t>
    </r>
    <r>
      <rPr>
        <vertAlign val="superscript"/>
        <sz val="12"/>
        <color theme="1"/>
        <rFont val="Times New Roman"/>
        <charset val="134"/>
      </rPr>
      <t>c</t>
    </r>
  </si>
  <si>
    <r>
      <rPr>
        <sz val="12"/>
        <color theme="1"/>
        <rFont val="Times New Roman"/>
        <charset val="134"/>
      </rPr>
      <t>E2</t>
    </r>
    <r>
      <rPr>
        <vertAlign val="superscript"/>
        <sz val="12"/>
        <color theme="1"/>
        <rFont val="Times New Roman"/>
        <charset val="134"/>
      </rPr>
      <t>c</t>
    </r>
  </si>
  <si>
    <t>Gene reported</t>
  </si>
  <si>
    <t>Region (Mb)</t>
  </si>
  <si>
    <t>Effects</t>
  </si>
  <si>
    <r>
      <rPr>
        <i/>
        <sz val="12"/>
        <color theme="1"/>
        <rFont val="Times New Roman"/>
        <charset val="134"/>
      </rPr>
      <t xml:space="preserve">P </t>
    </r>
    <r>
      <rPr>
        <sz val="12"/>
        <color theme="1"/>
        <rFont val="Times New Roman"/>
        <charset val="134"/>
      </rPr>
      <t>value</t>
    </r>
  </si>
  <si>
    <r>
      <rPr>
        <sz val="12"/>
        <color theme="1"/>
        <rFont val="Times New Roman"/>
        <charset val="134"/>
      </rPr>
      <t>PVE(%)</t>
    </r>
    <r>
      <rPr>
        <vertAlign val="superscript"/>
        <sz val="12"/>
        <color theme="1"/>
        <rFont val="Times New Roman"/>
        <charset val="134"/>
      </rPr>
      <t>d</t>
    </r>
  </si>
  <si>
    <t>qGN1.1</t>
  </si>
  <si>
    <t>1.73-1.91</t>
  </si>
  <si>
    <t>qGN1.2</t>
  </si>
  <si>
    <t>5.20-5.72</t>
  </si>
  <si>
    <t>Gn1a</t>
  </si>
  <si>
    <t>qGN1.3</t>
  </si>
  <si>
    <t>9.64-10.0</t>
  </si>
  <si>
    <t>DPL1</t>
  </si>
  <si>
    <t>qGN1.4</t>
  </si>
  <si>
    <t>28.47-28.81</t>
  </si>
  <si>
    <t>DWT1</t>
  </si>
  <si>
    <t>qGN1.5</t>
  </si>
  <si>
    <t>36.41-37.47</t>
  </si>
  <si>
    <t>qGN2.1</t>
  </si>
  <si>
    <t>6.85-7.00</t>
  </si>
  <si>
    <t>qGN2.2</t>
  </si>
  <si>
    <t>34.00-34.03</t>
  </si>
  <si>
    <t>qGN3.1</t>
  </si>
  <si>
    <t>5.90-6.20</t>
  </si>
  <si>
    <t>qGN3.2</t>
  </si>
  <si>
    <t>30.40-30.45</t>
  </si>
  <si>
    <t>qGN4.1</t>
  </si>
  <si>
    <t>0.37-0.59</t>
  </si>
  <si>
    <t>qGN4.2</t>
  </si>
  <si>
    <t>5.21-5.32</t>
  </si>
  <si>
    <t>qGN4.3</t>
  </si>
  <si>
    <t>23.79-25.89</t>
  </si>
  <si>
    <t>CL4</t>
  </si>
  <si>
    <t>qGN4.4</t>
  </si>
  <si>
    <t>33.25-34.64</t>
  </si>
  <si>
    <t>qGN6.1</t>
  </si>
  <si>
    <t>8.23-8.37</t>
  </si>
  <si>
    <t>qGN6.2</t>
  </si>
  <si>
    <t>14.41-17.6</t>
  </si>
  <si>
    <t>qGN6.3</t>
  </si>
  <si>
    <t>19.63-19.87</t>
  </si>
  <si>
    <t>qGN6.4</t>
  </si>
  <si>
    <t>26.55-27.5</t>
  </si>
  <si>
    <t>qGN6.5</t>
  </si>
  <si>
    <t>29.69-31.11</t>
  </si>
  <si>
    <t>DEP3</t>
  </si>
  <si>
    <t>qGN7.1</t>
  </si>
  <si>
    <t>0.50-0.80</t>
  </si>
  <si>
    <t>qGN7.2</t>
  </si>
  <si>
    <t>8.40-12.29</t>
  </si>
  <si>
    <t>Ghd7</t>
  </si>
  <si>
    <t>qGN7.3</t>
  </si>
  <si>
    <t>12.29-15.28</t>
  </si>
  <si>
    <t>qGN7.4</t>
  </si>
  <si>
    <t>19.54-22.51</t>
  </si>
  <si>
    <t>qGN7.5</t>
  </si>
  <si>
    <t>25.11-27.74</t>
  </si>
  <si>
    <t>OsMADS18</t>
  </si>
  <si>
    <t>qGN7.6</t>
  </si>
  <si>
    <t>29.62-29.7</t>
  </si>
  <si>
    <t>Ghd7.1</t>
  </si>
  <si>
    <t>qGN7.7</t>
  </si>
  <si>
    <t>5.00-5.13</t>
  </si>
  <si>
    <t>qGN8</t>
  </si>
  <si>
    <t>4.37-5.12</t>
  </si>
  <si>
    <t>Ghd8</t>
  </si>
  <si>
    <t>qGN9</t>
  </si>
  <si>
    <t>20.99-21.47</t>
  </si>
  <si>
    <t>qGN10.1</t>
  </si>
  <si>
    <t>0.06-0.81</t>
  </si>
  <si>
    <t>qGN10.2</t>
  </si>
  <si>
    <t>10.10-10.29</t>
  </si>
  <si>
    <t>qGN10.3</t>
  </si>
  <si>
    <t>20.28-21.8</t>
  </si>
  <si>
    <t>qGN11.1</t>
  </si>
  <si>
    <t>1.95-2.44</t>
  </si>
  <si>
    <t>qGN11.2</t>
  </si>
  <si>
    <t>6.46-6.51</t>
  </si>
  <si>
    <t>qGN11.3</t>
  </si>
  <si>
    <t>18.2-18.92</t>
  </si>
  <si>
    <t>qGN12.1</t>
  </si>
  <si>
    <t>1.14-3.01</t>
  </si>
  <si>
    <t>qGN12.2</t>
  </si>
  <si>
    <t>14.45-14.83</t>
  </si>
  <si>
    <t>qHD1.1</t>
  </si>
  <si>
    <t>qHD1.2</t>
  </si>
  <si>
    <t>qHD1.3</t>
  </si>
  <si>
    <t>38.70-38.80</t>
  </si>
  <si>
    <t>qHD2.1</t>
  </si>
  <si>
    <t>6.70-6.85</t>
  </si>
  <si>
    <t>qHD2.2</t>
  </si>
  <si>
    <t>27.9-29.58</t>
  </si>
  <si>
    <t>qHD2.3</t>
  </si>
  <si>
    <t>qHD3</t>
  </si>
  <si>
    <t>0.22-0.56</t>
  </si>
  <si>
    <t>qHD4</t>
  </si>
  <si>
    <t>34.64-34.85</t>
  </si>
  <si>
    <t>qHD5</t>
  </si>
  <si>
    <t>0.10-0.21</t>
  </si>
  <si>
    <t>qHD6.1</t>
  </si>
  <si>
    <t>8.37-10.61</t>
  </si>
  <si>
    <t>Hd1</t>
  </si>
  <si>
    <t>qHD6.2</t>
  </si>
  <si>
    <t>19.44-19.63</t>
  </si>
  <si>
    <t>qHD6.3</t>
  </si>
  <si>
    <t>27.61-27.91</t>
  </si>
  <si>
    <t>qHD7.1</t>
  </si>
  <si>
    <t>qHD7.2</t>
  </si>
  <si>
    <t>qHD7.3</t>
  </si>
  <si>
    <t>18.53-19.25</t>
  </si>
  <si>
    <t>qHD7.4</t>
  </si>
  <si>
    <t>qHD10.1</t>
  </si>
  <si>
    <t>6.40-8.92</t>
  </si>
  <si>
    <t>qHD10.2</t>
  </si>
  <si>
    <t>13.94-14.8</t>
  </si>
  <si>
    <t>qHD10.3</t>
  </si>
  <si>
    <t>17.90-18.00</t>
  </si>
  <si>
    <t>Ehd1</t>
  </si>
  <si>
    <t>qHD11</t>
  </si>
  <si>
    <t>21.81-23.24</t>
  </si>
  <si>
    <t>qPB1.1</t>
  </si>
  <si>
    <t>qPB1.2</t>
  </si>
  <si>
    <t>10.7-10.98</t>
  </si>
  <si>
    <t>qPB1.3</t>
  </si>
  <si>
    <t>32.56-33.01</t>
  </si>
  <si>
    <t>qPB1.4</t>
  </si>
  <si>
    <t>38.7-38.8</t>
  </si>
  <si>
    <t>Sd1</t>
  </si>
  <si>
    <t>qPB2.1</t>
  </si>
  <si>
    <t>5.89-6.85</t>
  </si>
  <si>
    <t>qPB2.2</t>
  </si>
  <si>
    <t>33.10-33.50</t>
  </si>
  <si>
    <t>OsMADS22</t>
  </si>
  <si>
    <t>qPB3</t>
  </si>
  <si>
    <t>7.47-7.97</t>
  </si>
  <si>
    <t>qPB4.1</t>
  </si>
  <si>
    <t>2.38-4.3</t>
  </si>
  <si>
    <t>qPB4.2</t>
  </si>
  <si>
    <t>19.4-19.6</t>
  </si>
  <si>
    <t>qPB4.3</t>
  </si>
  <si>
    <t>25.89-26.17</t>
  </si>
  <si>
    <t>qPB4.4</t>
  </si>
  <si>
    <t>33.25-34.47</t>
  </si>
  <si>
    <t>qPB5</t>
  </si>
  <si>
    <t>2.34-3.80</t>
  </si>
  <si>
    <t>qPB6.1</t>
  </si>
  <si>
    <t>qPB6.2</t>
  </si>
  <si>
    <t>qPB6.3</t>
  </si>
  <si>
    <t>20.41-24</t>
  </si>
  <si>
    <t>qPB6.4</t>
  </si>
  <si>
    <t>26.40-27.50</t>
  </si>
  <si>
    <t>qPB7.1</t>
  </si>
  <si>
    <t>5.12-5.23</t>
  </si>
  <si>
    <t>qPB7.2</t>
  </si>
  <si>
    <t>8.4-12.29</t>
  </si>
  <si>
    <t>qPB7.3</t>
  </si>
  <si>
    <t>qPB7.4</t>
  </si>
  <si>
    <t>19.55-19.85</t>
  </si>
  <si>
    <t>qPB7.5</t>
  </si>
  <si>
    <t>qPB8</t>
  </si>
  <si>
    <t>qPB9.1</t>
  </si>
  <si>
    <t>14.55-15.02</t>
  </si>
  <si>
    <t>qPB9.2</t>
  </si>
  <si>
    <t>qPB11.1</t>
  </si>
  <si>
    <t>qPB11.2</t>
  </si>
  <si>
    <t>17.3-17.32</t>
  </si>
  <si>
    <t>qPB11.3</t>
  </si>
  <si>
    <t>24.67-25.86</t>
  </si>
  <si>
    <t>qPB12</t>
  </si>
  <si>
    <t>qPH1.1</t>
  </si>
  <si>
    <t>5.12-5.20</t>
  </si>
  <si>
    <t>qPH1.2</t>
  </si>
  <si>
    <t>12.67-13.25</t>
  </si>
  <si>
    <t>qPH1.3</t>
  </si>
  <si>
    <t>22.36-23.18</t>
  </si>
  <si>
    <t>qPH1.4</t>
  </si>
  <si>
    <t>38.1-38.47</t>
  </si>
  <si>
    <t>qPH2.1</t>
  </si>
  <si>
    <t>0.59-0.80</t>
  </si>
  <si>
    <t>qPH2.2</t>
  </si>
  <si>
    <t>24.88-26.26</t>
  </si>
  <si>
    <t>qPH2.3</t>
  </si>
  <si>
    <t>33.5-33.58</t>
  </si>
  <si>
    <t>qPH4.1</t>
  </si>
  <si>
    <t>1.87-2.04</t>
  </si>
  <si>
    <t>qPH4.2</t>
  </si>
  <si>
    <t>15.49-16.77</t>
  </si>
  <si>
    <t>qPH4.3</t>
  </si>
  <si>
    <t>34.93-35</t>
  </si>
  <si>
    <t>qPH6.1</t>
  </si>
  <si>
    <t>qPH6.2</t>
  </si>
  <si>
    <t>qPH6.3</t>
  </si>
  <si>
    <t>qPH6.4</t>
  </si>
  <si>
    <t>qPH7.1</t>
  </si>
  <si>
    <t>5.13-5.24</t>
  </si>
  <si>
    <t>qPH7.2</t>
  </si>
  <si>
    <t>qPH7.3</t>
  </si>
  <si>
    <t>qPH7.4</t>
  </si>
  <si>
    <t>22.63-23.19</t>
  </si>
  <si>
    <t>qPH7.5</t>
  </si>
  <si>
    <t>qPH8.1</t>
  </si>
  <si>
    <t>qPH8.2</t>
  </si>
  <si>
    <t>26.1-28.44</t>
  </si>
  <si>
    <t>qPH9</t>
  </si>
  <si>
    <t>7.14-9.47</t>
  </si>
  <si>
    <t>qPH10.1</t>
  </si>
  <si>
    <t>qPH10.2</t>
  </si>
  <si>
    <t>18.71-20.28</t>
  </si>
  <si>
    <t>qPH11.1</t>
  </si>
  <si>
    <t>2.50-2.85</t>
  </si>
  <si>
    <t>qPH11.2</t>
  </si>
  <si>
    <t>7.20-8.08</t>
  </si>
  <si>
    <t>qPH11.3</t>
  </si>
  <si>
    <t>20.57-21.81</t>
  </si>
  <si>
    <t>qPL1.1</t>
  </si>
  <si>
    <t>5.12-6.13</t>
  </si>
  <si>
    <t>qPL1.2</t>
  </si>
  <si>
    <t>qPL1.3</t>
  </si>
  <si>
    <t>37.98-38.10</t>
  </si>
  <si>
    <t>qPL1.4</t>
  </si>
  <si>
    <t>41.88-42.29</t>
  </si>
  <si>
    <t>qPL2.1</t>
  </si>
  <si>
    <t>6.40-6.70</t>
  </si>
  <si>
    <t>qPL2.2</t>
  </si>
  <si>
    <t>32.38-32.5</t>
  </si>
  <si>
    <t>qPL3.1</t>
  </si>
  <si>
    <t>2.40-3.88</t>
  </si>
  <si>
    <t>qPL3.2</t>
  </si>
  <si>
    <t>32.5-32.58</t>
  </si>
  <si>
    <t>qPL4.1</t>
  </si>
  <si>
    <t>21.97-23.78</t>
  </si>
  <si>
    <t>qPL4.2</t>
  </si>
  <si>
    <t>qPL4.3</t>
  </si>
  <si>
    <t>33.26-33.34</t>
  </si>
  <si>
    <t>qPL6.1</t>
  </si>
  <si>
    <t>qPL6.2</t>
  </si>
  <si>
    <t>27.91-28.17</t>
  </si>
  <si>
    <t>APO1</t>
  </si>
  <si>
    <t>qPL7.1</t>
  </si>
  <si>
    <t>5.24-5.73</t>
  </si>
  <si>
    <t>qPL7.2</t>
  </si>
  <si>
    <t>7.65-8.40</t>
  </si>
  <si>
    <t>qPL7.3</t>
  </si>
  <si>
    <t>qPL7.4</t>
  </si>
  <si>
    <t>qPL7.5</t>
  </si>
  <si>
    <t>24.38-24.5</t>
  </si>
  <si>
    <t>qPL7.6</t>
  </si>
  <si>
    <t>qPL8</t>
  </si>
  <si>
    <t>1.66-3.03</t>
  </si>
  <si>
    <t>qPL9</t>
  </si>
  <si>
    <t>TAC1</t>
  </si>
  <si>
    <t>qPL10.1</t>
  </si>
  <si>
    <t>0.81-1.42</t>
  </si>
  <si>
    <t>qPL10.2</t>
  </si>
  <si>
    <t>qPL11</t>
  </si>
  <si>
    <t>qPP1.1</t>
  </si>
  <si>
    <t>qPP1.2</t>
  </si>
  <si>
    <t>10.98-12.5</t>
  </si>
  <si>
    <t>qPP1.3</t>
  </si>
  <si>
    <t>20.25-21.12</t>
  </si>
  <si>
    <t>qPP1.4</t>
  </si>
  <si>
    <t>32.56-33.00</t>
  </si>
  <si>
    <t>D10</t>
  </si>
  <si>
    <t>qPP1.5</t>
  </si>
  <si>
    <t>38.47-38.5</t>
  </si>
  <si>
    <t>qPP2.1</t>
  </si>
  <si>
    <t>1.07-1.49</t>
  </si>
  <si>
    <t>qPP2.2</t>
  </si>
  <si>
    <t>7.78-8.28</t>
  </si>
  <si>
    <t>qPP2.3</t>
  </si>
  <si>
    <t>29.00-30.60</t>
  </si>
  <si>
    <t>qPP2.4</t>
  </si>
  <si>
    <t>qPP3.1</t>
  </si>
  <si>
    <t>qPP3.2</t>
  </si>
  <si>
    <t>13.22-14.45</t>
  </si>
  <si>
    <t>qPP3.3</t>
  </si>
  <si>
    <t>21.70-22.10</t>
  </si>
  <si>
    <t>qPP3.4</t>
  </si>
  <si>
    <t>30.45-30.69</t>
  </si>
  <si>
    <t>qPP4.1</t>
  </si>
  <si>
    <t>5.99-15.49</t>
  </si>
  <si>
    <t>qPP4.2</t>
  </si>
  <si>
    <t>21.97-23.34</t>
  </si>
  <si>
    <t>qPP4.3</t>
  </si>
  <si>
    <t>26.17-26.34</t>
  </si>
  <si>
    <t>qPP4.4</t>
  </si>
  <si>
    <t>29.78-29.86</t>
  </si>
  <si>
    <t>qPP4.5</t>
  </si>
  <si>
    <t>qPP5</t>
  </si>
  <si>
    <t>18.00-18.20</t>
  </si>
  <si>
    <t>qPP6.1</t>
  </si>
  <si>
    <t>qPP6.2</t>
  </si>
  <si>
    <t>qPP6.3</t>
  </si>
  <si>
    <t>qPP7.1</t>
  </si>
  <si>
    <t>qPP7.2</t>
  </si>
  <si>
    <t>qPP8.1</t>
  </si>
  <si>
    <t>qPP8.2</t>
  </si>
  <si>
    <t>19.2-19.73</t>
  </si>
  <si>
    <t>qPP9</t>
  </si>
  <si>
    <t>5.93-7.02</t>
  </si>
  <si>
    <t>qPP10</t>
  </si>
  <si>
    <t>21.8-23.21</t>
  </si>
  <si>
    <t>qPP11.1</t>
  </si>
  <si>
    <t>5.16-6.46</t>
  </si>
  <si>
    <t>qPP11.2</t>
  </si>
  <si>
    <t>27.96-29.02</t>
  </si>
  <si>
    <t>qPP12.1</t>
  </si>
  <si>
    <t>3.14-3.92</t>
  </si>
  <si>
    <t>qPP12.2</t>
  </si>
  <si>
    <t>9.23-9.33</t>
  </si>
  <si>
    <t>qPW1.1</t>
  </si>
  <si>
    <t>qPW1.2</t>
  </si>
  <si>
    <t>9.64-10.00</t>
  </si>
  <si>
    <t>qPW1.3</t>
  </si>
  <si>
    <t>qPW1.4</t>
  </si>
  <si>
    <t>37.47-37.6</t>
  </si>
  <si>
    <t>qPW2.1</t>
  </si>
  <si>
    <t>qPW2.2</t>
  </si>
  <si>
    <t>11.60-12.09</t>
  </si>
  <si>
    <t>qPW2.3</t>
  </si>
  <si>
    <t>qPW3.1</t>
  </si>
  <si>
    <t>3.88-4.43</t>
  </si>
  <si>
    <t>qPW3.2</t>
  </si>
  <si>
    <t>30.4-30.45</t>
  </si>
  <si>
    <t>qPW4.1</t>
  </si>
  <si>
    <t>qPW4.2</t>
  </si>
  <si>
    <t>qPW4.3</t>
  </si>
  <si>
    <t>qPW5</t>
  </si>
  <si>
    <t>17.30-17.60</t>
  </si>
  <si>
    <t>qPW6.1</t>
  </si>
  <si>
    <t>qPW6.2</t>
  </si>
  <si>
    <t>14.41-17.60</t>
  </si>
  <si>
    <t>qPW6.3</t>
  </si>
  <si>
    <t>qPW6.4</t>
  </si>
  <si>
    <t>26.55-27.50</t>
  </si>
  <si>
    <t>qPW6.5</t>
  </si>
  <si>
    <t>qPW7.1</t>
  </si>
  <si>
    <t>qPW7.2</t>
  </si>
  <si>
    <t>qPW7.3</t>
  </si>
  <si>
    <t>19.54-21.90</t>
  </si>
  <si>
    <t>qPW7.4</t>
  </si>
  <si>
    <t>qPW8.1</t>
  </si>
  <si>
    <t>qPW8.2</t>
  </si>
  <si>
    <t>19.73-20.14</t>
  </si>
  <si>
    <t>qPW9</t>
  </si>
  <si>
    <t>20.85-20.99</t>
  </si>
  <si>
    <t>qPW10</t>
  </si>
  <si>
    <t>qPW11.1</t>
  </si>
  <si>
    <t>qPW11.2</t>
  </si>
  <si>
    <t>qPW11.3</t>
  </si>
  <si>
    <t>18.20-20.57</t>
  </si>
  <si>
    <t>qPW12</t>
  </si>
  <si>
    <t>qSB1.1</t>
  </si>
  <si>
    <t>0.40-1.73</t>
  </si>
  <si>
    <t>qSB1.2</t>
  </si>
  <si>
    <t>5.13-5.20</t>
  </si>
  <si>
    <t>qSB1.3</t>
  </si>
  <si>
    <t>qSB1.4</t>
  </si>
  <si>
    <t>38.47-38.50</t>
  </si>
  <si>
    <t>qSB3.1</t>
  </si>
  <si>
    <t>qSB3.2</t>
  </si>
  <si>
    <t>22.98-24.16</t>
  </si>
  <si>
    <t>qSB3.3</t>
  </si>
  <si>
    <t>28.11-28.66</t>
  </si>
  <si>
    <t>qSB4.1</t>
  </si>
  <si>
    <t>qSB4.2</t>
  </si>
  <si>
    <t>21.71-21.97</t>
  </si>
  <si>
    <t>qSB4.3</t>
  </si>
  <si>
    <t>qSB4.4</t>
  </si>
  <si>
    <t>34.47-34.64</t>
  </si>
  <si>
    <t>qSB5</t>
  </si>
  <si>
    <t>24.11-24.98</t>
  </si>
  <si>
    <t>MSF1</t>
  </si>
  <si>
    <t>qSB6.1</t>
  </si>
  <si>
    <t>0.70-0.95</t>
  </si>
  <si>
    <t>qSB6.2</t>
  </si>
  <si>
    <t>qSB6.3</t>
  </si>
  <si>
    <t>26.55-27.91</t>
  </si>
  <si>
    <t>qSB7.1</t>
  </si>
  <si>
    <t>qSB7.2</t>
  </si>
  <si>
    <t>qSB7.3</t>
  </si>
  <si>
    <t>17.00-17.68</t>
  </si>
  <si>
    <t>qSB7.4</t>
  </si>
  <si>
    <t>qSB7.5</t>
  </si>
  <si>
    <t>qSB8</t>
  </si>
  <si>
    <t>qSB10.1</t>
  </si>
  <si>
    <t>1.84-2.74</t>
  </si>
  <si>
    <t>qSB10.2</t>
  </si>
  <si>
    <t>18.50-18.7</t>
  </si>
  <si>
    <t>qSB11</t>
  </si>
  <si>
    <t>qSB12</t>
  </si>
  <si>
    <t>qSN1.1</t>
  </si>
  <si>
    <t>NAL1</t>
  </si>
  <si>
    <t>qSN1.2</t>
  </si>
  <si>
    <t>qSN1.3</t>
  </si>
  <si>
    <t>37.47-37.60</t>
  </si>
  <si>
    <t>qSN2.1</t>
  </si>
  <si>
    <t>0.80-0.90</t>
  </si>
  <si>
    <t>qSN2.2</t>
  </si>
  <si>
    <t>5.89-6.70</t>
  </si>
  <si>
    <t>qSN3.1</t>
  </si>
  <si>
    <t>Ehd4</t>
  </si>
  <si>
    <t>qSN3.2</t>
  </si>
  <si>
    <t>qSN3.3</t>
  </si>
  <si>
    <t>14.93-15.92</t>
  </si>
  <si>
    <t>qSN3.4</t>
  </si>
  <si>
    <t>26.80-28.10</t>
  </si>
  <si>
    <t>qSN4.1</t>
  </si>
  <si>
    <t>0.37-0.58</t>
  </si>
  <si>
    <t>qSN4.2</t>
  </si>
  <si>
    <t>qSN5</t>
  </si>
  <si>
    <t>2.34-3.8</t>
  </si>
  <si>
    <t>qSN6.1</t>
  </si>
  <si>
    <t>qSN6.2</t>
  </si>
  <si>
    <t>qSN6.3</t>
  </si>
  <si>
    <t>27.50-27.91</t>
  </si>
  <si>
    <t>qSN7.1</t>
  </si>
  <si>
    <t>qSN7.2</t>
  </si>
  <si>
    <t>qSN7.3</t>
  </si>
  <si>
    <t>15.28-17.0</t>
  </si>
  <si>
    <t>qSN7.4</t>
  </si>
  <si>
    <t>qSN8.1</t>
  </si>
  <si>
    <t>qSN8.2</t>
  </si>
  <si>
    <t>26.10-28.44</t>
  </si>
  <si>
    <t>IPA1</t>
  </si>
  <si>
    <t>qSN9</t>
  </si>
  <si>
    <t>qSN10.1</t>
  </si>
  <si>
    <t>qSN10.2</t>
  </si>
  <si>
    <t>17.9-18.0</t>
  </si>
  <si>
    <t>qSN11</t>
  </si>
  <si>
    <t>qSN12.1</t>
  </si>
  <si>
    <t>qSN12.2</t>
  </si>
  <si>
    <t>qSS1.1</t>
  </si>
  <si>
    <t>8.38-8.81</t>
  </si>
  <si>
    <t>qSS1.2</t>
  </si>
  <si>
    <t>38.10-38.47</t>
  </si>
  <si>
    <t>qSS2.1</t>
  </si>
  <si>
    <t>0.05-0.59</t>
  </si>
  <si>
    <t>OsCYP2</t>
  </si>
  <si>
    <t>qSS2.2</t>
  </si>
  <si>
    <t>qSS2.3</t>
  </si>
  <si>
    <t>23.89-24.5</t>
  </si>
  <si>
    <t>qSS2.4</t>
  </si>
  <si>
    <t>29.58-29.9</t>
  </si>
  <si>
    <t>qSS2.5</t>
  </si>
  <si>
    <t>OsARG</t>
  </si>
  <si>
    <t>qSS3.1</t>
  </si>
  <si>
    <t>9.34-10.34</t>
  </si>
  <si>
    <t>OsPBP1</t>
  </si>
  <si>
    <t>qSS3.2</t>
  </si>
  <si>
    <t>16.88-16.96</t>
  </si>
  <si>
    <t>qSS3.3</t>
  </si>
  <si>
    <t>24.16-24.72</t>
  </si>
  <si>
    <t>qSS3.4</t>
  </si>
  <si>
    <t>33.45-33.80</t>
  </si>
  <si>
    <t>qSS4.1</t>
  </si>
  <si>
    <t>0.20-0.66</t>
  </si>
  <si>
    <t>qSS4.2</t>
  </si>
  <si>
    <t>4.30-4.60</t>
  </si>
  <si>
    <t>qSS4.3</t>
  </si>
  <si>
    <t>26.94-29.78</t>
  </si>
  <si>
    <t>qSS4.4</t>
  </si>
  <si>
    <t>qSS5.1</t>
  </si>
  <si>
    <t>10.67-13.81</t>
  </si>
  <si>
    <t>qSS5.2</t>
  </si>
  <si>
    <t>20.95-21.4</t>
  </si>
  <si>
    <t>qSS6.1</t>
  </si>
  <si>
    <t>19.87-19.87</t>
  </si>
  <si>
    <t>MIL2</t>
  </si>
  <si>
    <t>qSS6.2</t>
  </si>
  <si>
    <t>qSS7.1</t>
  </si>
  <si>
    <t>qSS7.2</t>
  </si>
  <si>
    <t>15.28-17.00</t>
  </si>
  <si>
    <t>qSS8.1</t>
  </si>
  <si>
    <t>qSS8.2</t>
  </si>
  <si>
    <t>9.63-15.82</t>
  </si>
  <si>
    <t>qSS9.1</t>
  </si>
  <si>
    <t>9.23-9.48</t>
  </si>
  <si>
    <t>qSS9.2</t>
  </si>
  <si>
    <t>qSS10.1</t>
  </si>
  <si>
    <t>qSS10.2</t>
  </si>
  <si>
    <t>qSS10.3</t>
  </si>
  <si>
    <t>qSS11.1</t>
  </si>
  <si>
    <t>4.46-5.17</t>
  </si>
  <si>
    <t>qSS11.2</t>
  </si>
  <si>
    <t>18.92-20.11</t>
  </si>
  <si>
    <t>qSS12.1</t>
  </si>
  <si>
    <t>3.01-3.14</t>
  </si>
  <si>
    <t>qSS12.2</t>
  </si>
  <si>
    <t>10.29-13.1</t>
  </si>
  <si>
    <t>qSS12.3</t>
  </si>
  <si>
    <t>22.61-23.89</t>
  </si>
  <si>
    <t>qTGW1.1</t>
  </si>
  <si>
    <t>qTGW1.2</t>
  </si>
  <si>
    <t>33.01-35.2</t>
  </si>
  <si>
    <t>qTGW1.3</t>
  </si>
  <si>
    <t>qTGW2.1</t>
  </si>
  <si>
    <t>qTGW2.2</t>
  </si>
  <si>
    <t>4.24-5.56</t>
  </si>
  <si>
    <t>qTGW2.3</t>
  </si>
  <si>
    <t>11.6-12.09</t>
  </si>
  <si>
    <t>qTGW2.4</t>
  </si>
  <si>
    <t>qTGW3.1</t>
  </si>
  <si>
    <t>0.21-0.55</t>
  </si>
  <si>
    <t>qTGW3.2</t>
  </si>
  <si>
    <t>6.2-6.96</t>
  </si>
  <si>
    <t>qTGW3.3</t>
  </si>
  <si>
    <t>13.23-14.46</t>
  </si>
  <si>
    <t>qTGW3.4</t>
  </si>
  <si>
    <t>qTGW3.5</t>
  </si>
  <si>
    <t>36.22-36.41</t>
  </si>
  <si>
    <t>qTGW4.1</t>
  </si>
  <si>
    <t>4.60-4.74</t>
  </si>
  <si>
    <t>qTGW4.2</t>
  </si>
  <si>
    <t>qTGW4.3</t>
  </si>
  <si>
    <t>30.95-31.32</t>
  </si>
  <si>
    <t>qTGW5.1</t>
  </si>
  <si>
    <t>2.01-2.09</t>
  </si>
  <si>
    <t>qTGW5.2</t>
  </si>
  <si>
    <t>18.0-18.20</t>
  </si>
  <si>
    <t>qTGW6.1</t>
  </si>
  <si>
    <t>2.4-3.99</t>
  </si>
  <si>
    <t>qTGW6.2</t>
  </si>
  <si>
    <t>qTGW6.3</t>
  </si>
  <si>
    <t>qTGW7.1</t>
  </si>
  <si>
    <t>qTGW7.2</t>
  </si>
  <si>
    <t>qTGW7.3</t>
  </si>
  <si>
    <t>21.90-22.51</t>
  </si>
  <si>
    <t>qTGW7.4</t>
  </si>
  <si>
    <t>qTGW8.1</t>
  </si>
  <si>
    <t>3.03-3.61</t>
  </si>
  <si>
    <t>qTGW8.2</t>
  </si>
  <si>
    <t>qTGW9</t>
  </si>
  <si>
    <t>21.93-22.64</t>
  </si>
  <si>
    <t>qTGW10.1</t>
  </si>
  <si>
    <t>qTGW10.2</t>
  </si>
  <si>
    <t>qTGW11.1</t>
  </si>
  <si>
    <t>5.89-6.46</t>
  </si>
  <si>
    <t>qTGW11.2</t>
  </si>
  <si>
    <t>15.98-17.0</t>
  </si>
  <si>
    <t>qTGW11.3</t>
  </si>
  <si>
    <t>qTGW12.1</t>
  </si>
  <si>
    <t>3.92-4.87</t>
  </si>
  <si>
    <t>qTGW12.2</t>
  </si>
  <si>
    <t>13.76-14.45</t>
  </si>
  <si>
    <t>qYD1.1</t>
  </si>
  <si>
    <t>10.70-12.67</t>
  </si>
  <si>
    <t>qYD1.2</t>
  </si>
  <si>
    <t>19.91-20.25</t>
  </si>
  <si>
    <t>qYD1.3</t>
  </si>
  <si>
    <t>qYD1.4</t>
  </si>
  <si>
    <t>qYD2.1</t>
  </si>
  <si>
    <t>qYD2.2</t>
  </si>
  <si>
    <t>22.11-23.07</t>
  </si>
  <si>
    <t>qYD2.3</t>
  </si>
  <si>
    <t>33.10-34.00</t>
  </si>
  <si>
    <t>qYD4.1</t>
  </si>
  <si>
    <t>0.59-0.67</t>
  </si>
  <si>
    <t>qYD4.2</t>
  </si>
  <si>
    <t>29.99-30.01</t>
  </si>
  <si>
    <t>qYD4.3</t>
  </si>
  <si>
    <t>qYD5</t>
  </si>
  <si>
    <t>2.30-2.34</t>
  </si>
  <si>
    <t>qYD6.1</t>
  </si>
  <si>
    <t>qYD6.2</t>
  </si>
  <si>
    <t>12.05-14.41</t>
  </si>
  <si>
    <t>qYD6.3</t>
  </si>
  <si>
    <t>qYD6.4</t>
  </si>
  <si>
    <t>27.61-28.17</t>
  </si>
  <si>
    <t>qYD7.1</t>
  </si>
  <si>
    <t>5.00-5.12</t>
  </si>
  <si>
    <t>qYD7.2</t>
  </si>
  <si>
    <t>qYD7.3</t>
  </si>
  <si>
    <t>qYD7.4</t>
  </si>
  <si>
    <t>qYD7.5</t>
  </si>
  <si>
    <t>24.38-24.50</t>
  </si>
  <si>
    <t>qYD7.6</t>
  </si>
  <si>
    <t>29.62-29.70</t>
  </si>
  <si>
    <t>qYD8.1</t>
  </si>
  <si>
    <t>1.67-2.67</t>
  </si>
  <si>
    <t>qYD8.2</t>
  </si>
  <si>
    <t>5.12-8.10</t>
  </si>
  <si>
    <t>qYD9</t>
  </si>
  <si>
    <t>21.58-21.94</t>
  </si>
  <si>
    <t>qYD10</t>
  </si>
  <si>
    <t>13.94-14.80</t>
  </si>
  <si>
    <t>qYD11</t>
  </si>
  <si>
    <t>18.20-18.92</t>
  </si>
  <si>
    <r>
      <rPr>
        <vertAlign val="superscript"/>
        <sz val="12"/>
        <color theme="1"/>
        <rFont val="Times New Roman"/>
        <charset val="134"/>
      </rPr>
      <t>a</t>
    </r>
    <r>
      <rPr>
        <sz val="12"/>
        <color theme="1"/>
        <rFont val="Times New Roman"/>
        <charset val="134"/>
      </rPr>
      <t xml:space="preserve">QTL: quantitative trait loci. </t>
    </r>
    <r>
      <rPr>
        <vertAlign val="superscript"/>
        <sz val="12"/>
        <color theme="1"/>
        <rFont val="Times New Roman"/>
        <charset val="134"/>
      </rPr>
      <t>b</t>
    </r>
    <r>
      <rPr>
        <sz val="12"/>
        <color theme="1"/>
        <rFont val="Times New Roman"/>
        <charset val="134"/>
      </rPr>
      <t xml:space="preserve">Chr: Chromosome. </t>
    </r>
    <r>
      <rPr>
        <vertAlign val="superscript"/>
        <sz val="12"/>
        <color theme="1"/>
        <rFont val="Times New Roman"/>
        <charset val="134"/>
      </rPr>
      <t>c</t>
    </r>
    <r>
      <rPr>
        <sz val="12"/>
        <color theme="1"/>
        <rFont val="Times New Roman"/>
        <charset val="134"/>
      </rPr>
      <t xml:space="preserve">E1 and E2 indicate two environments in 2006 and 2007. </t>
    </r>
    <r>
      <rPr>
        <vertAlign val="superscript"/>
        <sz val="12"/>
        <color theme="1"/>
        <rFont val="Times New Roman"/>
        <charset val="134"/>
      </rPr>
      <t>d</t>
    </r>
    <r>
      <rPr>
        <sz val="12"/>
        <color theme="1"/>
        <rFont val="Times New Roman"/>
        <charset val="134"/>
      </rPr>
      <t>PVE (%): phenotypic variance explained by a given QTL. The positive effect for the twelve traits indicate the homozygous NIP alleles increased phenotypic values. Region represents the genomic position for a given QTL based on MSU6.0.</t>
    </r>
  </si>
  <si>
    <r>
      <rPr>
        <b/>
        <sz val="12"/>
        <rFont val="Times New Roman"/>
        <charset val="134"/>
      </rPr>
      <t>Table S3</t>
    </r>
    <r>
      <rPr>
        <sz val="12"/>
        <rFont val="Times New Roman"/>
        <charset val="134"/>
      </rPr>
      <t xml:space="preserve"> HL</t>
    </r>
    <r>
      <rPr>
        <vertAlign val="subscript"/>
        <sz val="12"/>
        <rFont val="Times New Roman"/>
        <charset val="134"/>
      </rPr>
      <t>MP</t>
    </r>
    <r>
      <rPr>
        <sz val="12"/>
        <rFont val="Times New Roman"/>
        <charset val="134"/>
      </rPr>
      <t xml:space="preserve"> detected for twelve traits in BC across the two environments.</t>
    </r>
  </si>
  <si>
    <r>
      <rPr>
        <sz val="12"/>
        <rFont val="Times New Roman"/>
        <charset val="134"/>
      </rPr>
      <t>HL</t>
    </r>
    <r>
      <rPr>
        <vertAlign val="subscript"/>
        <sz val="12"/>
        <rFont val="Times New Roman"/>
        <charset val="134"/>
      </rPr>
      <t>MP</t>
    </r>
  </si>
  <si>
    <r>
      <rPr>
        <sz val="12"/>
        <rFont val="Times New Roman"/>
        <charset val="134"/>
      </rPr>
      <t>Chr.</t>
    </r>
    <r>
      <rPr>
        <vertAlign val="superscript"/>
        <sz val="12"/>
        <rFont val="Times New Roman"/>
        <charset val="134"/>
      </rPr>
      <t>a</t>
    </r>
  </si>
  <si>
    <r>
      <rPr>
        <sz val="12"/>
        <rFont val="Times New Roman"/>
        <charset val="134"/>
      </rPr>
      <t>E1</t>
    </r>
    <r>
      <rPr>
        <vertAlign val="superscript"/>
        <sz val="12"/>
        <rFont val="Times New Roman"/>
        <charset val="134"/>
      </rPr>
      <t>b</t>
    </r>
  </si>
  <si>
    <r>
      <rPr>
        <sz val="12"/>
        <rFont val="Times New Roman"/>
        <charset val="134"/>
      </rPr>
      <t>E2</t>
    </r>
    <r>
      <rPr>
        <vertAlign val="superscript"/>
        <sz val="12"/>
        <rFont val="Times New Roman"/>
        <charset val="134"/>
      </rPr>
      <t>b</t>
    </r>
  </si>
  <si>
    <t>Type</t>
  </si>
  <si>
    <t>Genes reported</t>
  </si>
  <si>
    <t>Effect</t>
  </si>
  <si>
    <r>
      <rPr>
        <i/>
        <sz val="12"/>
        <rFont val="Times New Roman"/>
        <charset val="134"/>
      </rPr>
      <t xml:space="preserve">P </t>
    </r>
    <r>
      <rPr>
        <sz val="12"/>
        <rFont val="Times New Roman"/>
        <charset val="134"/>
      </rPr>
      <t>value</t>
    </r>
  </si>
  <si>
    <r>
      <rPr>
        <sz val="12"/>
        <rFont val="Times New Roman"/>
        <charset val="134"/>
      </rPr>
      <t>PVE(%)</t>
    </r>
    <r>
      <rPr>
        <vertAlign val="superscript"/>
        <sz val="12"/>
        <rFont val="Times New Roman"/>
        <charset val="134"/>
      </rPr>
      <t>c</t>
    </r>
  </si>
  <si>
    <r>
      <rPr>
        <sz val="12"/>
        <rFont val="Times New Roman"/>
        <charset val="134"/>
      </rPr>
      <t>|d/a|</t>
    </r>
    <r>
      <rPr>
        <vertAlign val="superscript"/>
        <sz val="12"/>
        <rFont val="Times New Roman"/>
        <charset val="134"/>
      </rPr>
      <t>d</t>
    </r>
  </si>
  <si>
    <t>qBGN1.1</t>
  </si>
  <si>
    <t>8.81-9.42</t>
  </si>
  <si>
    <t>OD</t>
  </si>
  <si>
    <t>qBGN1.2</t>
  </si>
  <si>
    <t>13.25-13.78</t>
  </si>
  <si>
    <t>qBGN1.3</t>
  </si>
  <si>
    <t>40-40.15</t>
  </si>
  <si>
    <t>qBGN2.1</t>
  </si>
  <si>
    <t>5.57-5.89</t>
  </si>
  <si>
    <t>qBGN2.2</t>
  </si>
  <si>
    <t>qBGN2.3</t>
  </si>
  <si>
    <t>21.3-22.11</t>
  </si>
  <si>
    <t>qBGN3</t>
  </si>
  <si>
    <t>4.43-4.7</t>
  </si>
  <si>
    <t>qBGN4.1</t>
  </si>
  <si>
    <t>qBGN4.2</t>
  </si>
  <si>
    <t>16.92-17.3</t>
  </si>
  <si>
    <t>qBGN4.3</t>
  </si>
  <si>
    <t>qBGN4.4</t>
  </si>
  <si>
    <t>30.01-30.31</t>
  </si>
  <si>
    <t>qBGN7.1</t>
  </si>
  <si>
    <t>5.9-6.9</t>
  </si>
  <si>
    <t>qBGN7.2</t>
  </si>
  <si>
    <t>7.65-8.4</t>
  </si>
  <si>
    <t>qBGN7.3</t>
  </si>
  <si>
    <t>15.28-17</t>
  </si>
  <si>
    <t>qBGN7.4</t>
  </si>
  <si>
    <t>19.9-20.9</t>
  </si>
  <si>
    <t>qBGN7.5</t>
  </si>
  <si>
    <t>qBGN9.1</t>
  </si>
  <si>
    <t>7.14-8</t>
  </si>
  <si>
    <t>qBGN9.2</t>
  </si>
  <si>
    <t>qBGN9.3</t>
  </si>
  <si>
    <t>12.67-13</t>
  </si>
  <si>
    <t>qBGN11.1</t>
  </si>
  <si>
    <t>CD</t>
  </si>
  <si>
    <t>qBGN11.2</t>
  </si>
  <si>
    <t>qBHD1.1</t>
  </si>
  <si>
    <t>qBHD1.2</t>
  </si>
  <si>
    <t>40.49-40.6</t>
  </si>
  <si>
    <t>qBHD2.1</t>
  </si>
  <si>
    <t>3.66-4.24</t>
  </si>
  <si>
    <t>OD/CD</t>
  </si>
  <si>
    <t>qBHD2.2</t>
  </si>
  <si>
    <t>qBHD2.3</t>
  </si>
  <si>
    <t>30.6-30.91</t>
  </si>
  <si>
    <t>qBHD3.1</t>
  </si>
  <si>
    <t>14.59-14.82</t>
  </si>
  <si>
    <t>qBHD3.2</t>
  </si>
  <si>
    <t>34.97-35.66</t>
  </si>
  <si>
    <t>qBHD4.1</t>
  </si>
  <si>
    <t>qBHD4.2</t>
  </si>
  <si>
    <t>30.81-30.95</t>
  </si>
  <si>
    <t>qBHD5</t>
  </si>
  <si>
    <t>3.8-3.87</t>
  </si>
  <si>
    <t>qBHD6.1</t>
  </si>
  <si>
    <t>PD</t>
  </si>
  <si>
    <t>qBHD6.2</t>
  </si>
  <si>
    <t>OD/PD</t>
  </si>
  <si>
    <t>qBHD6.3</t>
  </si>
  <si>
    <t>qBHD7.1</t>
  </si>
  <si>
    <t>5.13-5.9</t>
  </si>
  <si>
    <t>qBHD7.2</t>
  </si>
  <si>
    <t>qBHD7.3</t>
  </si>
  <si>
    <t>qBHD7.4</t>
  </si>
  <si>
    <t>qBHD8.1</t>
  </si>
  <si>
    <t>qBHD8.2</t>
  </si>
  <si>
    <t>8.5-9.4</t>
  </si>
  <si>
    <t>qBHD9</t>
  </si>
  <si>
    <t>13.82-14.02</t>
  </si>
  <si>
    <t>qBHD10.1</t>
  </si>
  <si>
    <t>6.4-8.92</t>
  </si>
  <si>
    <t>qBHD10.2</t>
  </si>
  <si>
    <t>qBHD11.1</t>
  </si>
  <si>
    <t>7.2-7.59</t>
  </si>
  <si>
    <t>qBHD11.2</t>
  </si>
  <si>
    <t>20.11-20.57</t>
  </si>
  <si>
    <t>qBHD12</t>
  </si>
  <si>
    <t>qBPB1.1</t>
  </si>
  <si>
    <t>5.2-5.72</t>
  </si>
  <si>
    <t>qBPB1.2</t>
  </si>
  <si>
    <t>36.28-36.41</t>
  </si>
  <si>
    <t>A</t>
  </si>
  <si>
    <t>LAX1</t>
  </si>
  <si>
    <t>qBPB2.1</t>
  </si>
  <si>
    <t>11.13-11.6</t>
  </si>
  <si>
    <t>qBPB2.2</t>
  </si>
  <si>
    <t>16.07-17.26</t>
  </si>
  <si>
    <t>qBPB2.3</t>
  </si>
  <si>
    <t>20.3-21.3</t>
  </si>
  <si>
    <t>qBPB2.4</t>
  </si>
  <si>
    <t>32.5-34.2</t>
  </si>
  <si>
    <t>OD/A</t>
  </si>
  <si>
    <t>qBPB3.1</t>
  </si>
  <si>
    <t>qBPB3.2</t>
  </si>
  <si>
    <t>qBPB3.3</t>
  </si>
  <si>
    <t>14.82-14.93</t>
  </si>
  <si>
    <t>qBPB4.1</t>
  </si>
  <si>
    <t>qBPB4.2</t>
  </si>
  <si>
    <t>4.74-5.21</t>
  </si>
  <si>
    <t>qBPB4.3</t>
  </si>
  <si>
    <t>32.89-32.97</t>
  </si>
  <si>
    <t>qBPB6</t>
  </si>
  <si>
    <t>qBPB7.1</t>
  </si>
  <si>
    <t>qBPB7.2</t>
  </si>
  <si>
    <t>21.91-22.51</t>
  </si>
  <si>
    <t>qBPB8</t>
  </si>
  <si>
    <t>qBPB9</t>
  </si>
  <si>
    <t>qBPB10.1</t>
  </si>
  <si>
    <t>qBPB10.2</t>
  </si>
  <si>
    <t>8.92-10.1</t>
  </si>
  <si>
    <t>qBPB10.3</t>
  </si>
  <si>
    <t>18-18.5</t>
  </si>
  <si>
    <t>qBPB10.4</t>
  </si>
  <si>
    <t>qBPH1.1</t>
  </si>
  <si>
    <t>0.19-0.4</t>
  </si>
  <si>
    <t>qBPH1.2</t>
  </si>
  <si>
    <t>9.42-10.98</t>
  </si>
  <si>
    <t>qBPH1.3</t>
  </si>
  <si>
    <t>22.1-22.36</t>
  </si>
  <si>
    <t>qBPH1.4</t>
  </si>
  <si>
    <t>PD/A</t>
  </si>
  <si>
    <t>qBPH2.1</t>
  </si>
  <si>
    <t>1.66-2.01</t>
  </si>
  <si>
    <t>qBPH2.2</t>
  </si>
  <si>
    <t>6.7-6.85</t>
  </si>
  <si>
    <t>qBPH2.3</t>
  </si>
  <si>
    <t>qBPH2.4</t>
  </si>
  <si>
    <t>27.53-27.9</t>
  </si>
  <si>
    <t>qBPH3.1</t>
  </si>
  <si>
    <t>26.48-27.48</t>
  </si>
  <si>
    <t>qBPH3.2</t>
  </si>
  <si>
    <t>33.8-33.9</t>
  </si>
  <si>
    <t>qBPH4.1</t>
  </si>
  <si>
    <t>qBPH4.2</t>
  </si>
  <si>
    <t>16.77-16.92</t>
  </si>
  <si>
    <t>qBPH4.3</t>
  </si>
  <si>
    <t>23.79-26.17</t>
  </si>
  <si>
    <t>qBPH4.4</t>
  </si>
  <si>
    <t>33.34-35</t>
  </si>
  <si>
    <t>qBPH5.1</t>
  </si>
  <si>
    <t>2.3-2.34</t>
  </si>
  <si>
    <t>qBPH5.2</t>
  </si>
  <si>
    <t>20.27-20.95</t>
  </si>
  <si>
    <t>qBPH6.1</t>
  </si>
  <si>
    <t>qBPH6.2</t>
  </si>
  <si>
    <t>PD/OD</t>
  </si>
  <si>
    <t>qBPH6.3</t>
  </si>
  <si>
    <t>qBPH7.1</t>
  </si>
  <si>
    <t>qBPH7.2</t>
  </si>
  <si>
    <t>qBPH7.3</t>
  </si>
  <si>
    <t>27.74-28.38</t>
  </si>
  <si>
    <t>qBPH7.4</t>
  </si>
  <si>
    <t>29.4-29.62</t>
  </si>
  <si>
    <t>qBPH8.1</t>
  </si>
  <si>
    <t>15.82-19.09</t>
  </si>
  <si>
    <t>qBPH8.2</t>
  </si>
  <si>
    <t>20.69-21.59</t>
  </si>
  <si>
    <t>qBPH9.1</t>
  </si>
  <si>
    <t>9.86-10.52</t>
  </si>
  <si>
    <t>qBPH9.2</t>
  </si>
  <si>
    <t>12.08-12.67</t>
  </si>
  <si>
    <t>qBPH9.3</t>
  </si>
  <si>
    <t>qBPH10.1</t>
  </si>
  <si>
    <t>qBPH10.2</t>
  </si>
  <si>
    <t>17.9-18</t>
  </si>
  <si>
    <t>qBPH11</t>
  </si>
  <si>
    <t>23.86-26.95</t>
  </si>
  <si>
    <t>qBPH12</t>
  </si>
  <si>
    <t>qBPL1.1</t>
  </si>
  <si>
    <t>3.04-3.99</t>
  </si>
  <si>
    <t>qBPL1.2</t>
  </si>
  <si>
    <t>9.42-9.64</t>
  </si>
  <si>
    <t>qBPL1.3</t>
  </si>
  <si>
    <t>qBPL2.1</t>
  </si>
  <si>
    <t>0.8-0.9</t>
  </si>
  <si>
    <t>qBPL2.2</t>
  </si>
  <si>
    <t>qBPL2.3</t>
  </si>
  <si>
    <t>12.09-16.07</t>
  </si>
  <si>
    <t>qBPL2.4</t>
  </si>
  <si>
    <t>qBPL3.1</t>
  </si>
  <si>
    <t>2.4-3.88</t>
  </si>
  <si>
    <t>qBPL3.2</t>
  </si>
  <si>
    <t>qBPL3.3</t>
  </si>
  <si>
    <t>25.33-26.48</t>
  </si>
  <si>
    <t>qBPL4.1</t>
  </si>
  <si>
    <t>qBPL4.2</t>
  </si>
  <si>
    <t>qBPL5</t>
  </si>
  <si>
    <t>17.6-18</t>
  </si>
  <si>
    <t>qBPL6.1</t>
  </si>
  <si>
    <t>qBPL6.2</t>
  </si>
  <si>
    <t>11-11.5</t>
  </si>
  <si>
    <t>qBPL6.3</t>
  </si>
  <si>
    <t>qBPL6.4</t>
  </si>
  <si>
    <t>qBPL7.1</t>
  </si>
  <si>
    <t>qBPL7.2</t>
  </si>
  <si>
    <t>qBPL7.3</t>
  </si>
  <si>
    <t>qBPL8.1</t>
  </si>
  <si>
    <t>0.06-1.13</t>
  </si>
  <si>
    <t>qBPL8.2</t>
  </si>
  <si>
    <t>qBPL8.3</t>
  </si>
  <si>
    <t>9.4-9.63</t>
  </si>
  <si>
    <t>qBPL8.4</t>
  </si>
  <si>
    <t>qBPL8.5</t>
  </si>
  <si>
    <t>qBPL9</t>
  </si>
  <si>
    <t>22.79-23.01</t>
  </si>
  <si>
    <t>qBPL10.1</t>
  </si>
  <si>
    <t>2.81-3.97</t>
  </si>
  <si>
    <t>qBPL10.2</t>
  </si>
  <si>
    <t>qBPL11.1</t>
  </si>
  <si>
    <t>7.59-7.88</t>
  </si>
  <si>
    <t>qBPL11.2</t>
  </si>
  <si>
    <t>26.95-27.96</t>
  </si>
  <si>
    <t>qBPL12</t>
  </si>
  <si>
    <t>qBPP1.1</t>
  </si>
  <si>
    <t>0.4-1.73</t>
  </si>
  <si>
    <t>qBPP1.2</t>
  </si>
  <si>
    <t>qBPP1.3</t>
  </si>
  <si>
    <t>qBPP1.4</t>
  </si>
  <si>
    <t>38.67-38.7</t>
  </si>
  <si>
    <t>qBPP2.1</t>
  </si>
  <si>
    <t>3.48-3.66</t>
  </si>
  <si>
    <t>qBPP2.2</t>
  </si>
  <si>
    <t>qBPP3.1</t>
  </si>
  <si>
    <t>qBPP3.2</t>
  </si>
  <si>
    <t>36-36.22</t>
  </si>
  <si>
    <t>qBPP4.1</t>
  </si>
  <si>
    <t>21.24-21.71</t>
  </si>
  <si>
    <t>qBPP4.2</t>
  </si>
  <si>
    <t>qBPP5</t>
  </si>
  <si>
    <t>2.09-2.3</t>
  </si>
  <si>
    <t>qBPP6</t>
  </si>
  <si>
    <t>17.6-19.44</t>
  </si>
  <si>
    <t>qBPP7.1</t>
  </si>
  <si>
    <t>6.9-7.65</t>
  </si>
  <si>
    <t>qBPP7.2</t>
  </si>
  <si>
    <t>qBPP8</t>
  </si>
  <si>
    <t>qBPP9</t>
  </si>
  <si>
    <t>qBPP10</t>
  </si>
  <si>
    <t>10.29-10.66</t>
  </si>
  <si>
    <t>qBPP12.1</t>
  </si>
  <si>
    <t>16.7-22.61</t>
  </si>
  <si>
    <t>qBPP12.2</t>
  </si>
  <si>
    <t>23.89-25.86</t>
  </si>
  <si>
    <t>qBPW1.1</t>
  </si>
  <si>
    <t>qBPW1.2</t>
  </si>
  <si>
    <t>qBPW1.3</t>
  </si>
  <si>
    <t>12.93-13.25</t>
  </si>
  <si>
    <t>qBPW1.4</t>
  </si>
  <si>
    <t>qBPW1.5</t>
  </si>
  <si>
    <t>19.5-19.91</t>
  </si>
  <si>
    <t>qBPW1.6</t>
  </si>
  <si>
    <t>38.8-39.08</t>
  </si>
  <si>
    <t>qBPW2.1</t>
  </si>
  <si>
    <t>qBPW2.2</t>
  </si>
  <si>
    <t>qBPW2.3</t>
  </si>
  <si>
    <t>qBPW3</t>
  </si>
  <si>
    <t>qBPW4.1</t>
  </si>
  <si>
    <t>qBPW4.2</t>
  </si>
  <si>
    <t>qBPW5</t>
  </si>
  <si>
    <t>18-18.2</t>
  </si>
  <si>
    <t>qBPW7.1</t>
  </si>
  <si>
    <t>qBPW7.2</t>
  </si>
  <si>
    <t>17-17.68</t>
  </si>
  <si>
    <t>qBPW7.3</t>
  </si>
  <si>
    <t>qBPW8</t>
  </si>
  <si>
    <t>9.23-9.4</t>
  </si>
  <si>
    <t>qBPW9</t>
  </si>
  <si>
    <t>qBPW10</t>
  </si>
  <si>
    <t>15.02-17.9</t>
  </si>
  <si>
    <t>qBPW11</t>
  </si>
  <si>
    <t>1.95-4.43</t>
  </si>
  <si>
    <t>qBSB1.1</t>
  </si>
  <si>
    <t>qBSB1.2</t>
  </si>
  <si>
    <t>qBSB2.1</t>
  </si>
  <si>
    <t>qBSB2.2</t>
  </si>
  <si>
    <t>34.37-35.94</t>
  </si>
  <si>
    <t>qBSB3.1</t>
  </si>
  <si>
    <t>qBSB3.2</t>
  </si>
  <si>
    <t>11.9-14.46</t>
  </si>
  <si>
    <t>qBSB4.1</t>
  </si>
  <si>
    <t>qBSB4.2</t>
  </si>
  <si>
    <t>qBSB4.3</t>
  </si>
  <si>
    <t>qBSB4.4</t>
  </si>
  <si>
    <t>30.31-30.73</t>
  </si>
  <si>
    <t>qBSB5.1</t>
  </si>
  <si>
    <t>qBSB5.2</t>
  </si>
  <si>
    <t>6.62-6.75</t>
  </si>
  <si>
    <t>qBSB6</t>
  </si>
  <si>
    <t>qBSB7.1</t>
  </si>
  <si>
    <t>qBSB7.2</t>
  </si>
  <si>
    <t>qBSB7.3</t>
  </si>
  <si>
    <t>qBSB7.4</t>
  </si>
  <si>
    <t>qBSB8.1</t>
  </si>
  <si>
    <t>3.8-4.37</t>
  </si>
  <si>
    <t>qBSB8.2</t>
  </si>
  <si>
    <t>8.1-8.5</t>
  </si>
  <si>
    <t>qBSB8.3</t>
  </si>
  <si>
    <t>qBSB9.1</t>
  </si>
  <si>
    <t>16.65-17.74</t>
  </si>
  <si>
    <t>qBSB9.2</t>
  </si>
  <si>
    <t>21.94-22.64</t>
  </si>
  <si>
    <t>qBSB10</t>
  </si>
  <si>
    <t>4.67-5.46</t>
  </si>
  <si>
    <t>qBSB11</t>
  </si>
  <si>
    <t>0.8-1.3</t>
  </si>
  <si>
    <t>qBSB12</t>
  </si>
  <si>
    <t>13.1-13.76</t>
  </si>
  <si>
    <t>qBSN1.1</t>
  </si>
  <si>
    <t>qBSN1.2</t>
  </si>
  <si>
    <t>6.14-8.81</t>
  </si>
  <si>
    <t>qBSN1.3</t>
  </si>
  <si>
    <t>qBSN1.4</t>
  </si>
  <si>
    <t>qBSN1.5</t>
  </si>
  <si>
    <t>qBSN2.1</t>
  </si>
  <si>
    <t>qBSN2.2</t>
  </si>
  <si>
    <t>qBSN2.3</t>
  </si>
  <si>
    <t>qBSN4.1</t>
  </si>
  <si>
    <t>qBSN4.2</t>
  </si>
  <si>
    <t>qBSN4.3</t>
  </si>
  <si>
    <t>32.1-33.34</t>
  </si>
  <si>
    <t>qBSN5.1</t>
  </si>
  <si>
    <t>qBSN5.2</t>
  </si>
  <si>
    <t>qBSN6</t>
  </si>
  <si>
    <t>qBSN7.1</t>
  </si>
  <si>
    <t>2.79-3.12</t>
  </si>
  <si>
    <t>qBSN7.2</t>
  </si>
  <si>
    <t>17-19.55</t>
  </si>
  <si>
    <t>qBSN7.3</t>
  </si>
  <si>
    <t>20.9-21.15</t>
  </si>
  <si>
    <t>qBSN7.4</t>
  </si>
  <si>
    <t>qBSN8.1</t>
  </si>
  <si>
    <t>qBSN8.2</t>
  </si>
  <si>
    <t>qBSN9</t>
  </si>
  <si>
    <t>13-13.2</t>
  </si>
  <si>
    <t>qBSN10.1</t>
  </si>
  <si>
    <t>qBSN10.2</t>
  </si>
  <si>
    <t>qBSN10.3</t>
  </si>
  <si>
    <t>qBSN11</t>
  </si>
  <si>
    <t>7.88-8.08</t>
  </si>
  <si>
    <t>qBSN12.1</t>
  </si>
  <si>
    <t>qBSN12.2</t>
  </si>
  <si>
    <t>14.83-16.7</t>
  </si>
  <si>
    <t>qBSS1.1</t>
  </si>
  <si>
    <t>2.29-3.04</t>
  </si>
  <si>
    <t>qBSS1.2</t>
  </si>
  <si>
    <t>12.73-12.93</t>
  </si>
  <si>
    <t>qBSS1.3</t>
  </si>
  <si>
    <t>qBSS1.4</t>
  </si>
  <si>
    <t>qBSS1.5</t>
  </si>
  <si>
    <t>qBSS1.6</t>
  </si>
  <si>
    <t>39.8-39.84</t>
  </si>
  <si>
    <t>qBSS2.1</t>
  </si>
  <si>
    <t>qBSS2.2</t>
  </si>
  <si>
    <t>4.24-4.41</t>
  </si>
  <si>
    <t>qBSS2.3</t>
  </si>
  <si>
    <t>qBSS2.4</t>
  </si>
  <si>
    <t>17.26-17.53</t>
  </si>
  <si>
    <t>qBSS2.5</t>
  </si>
  <si>
    <t>24.5-24.88</t>
  </si>
  <si>
    <t>qBSS2.6</t>
  </si>
  <si>
    <t>33.1-33.5</t>
  </si>
  <si>
    <t>qBSS3.1</t>
  </si>
  <si>
    <t>qBSS3.2</t>
  </si>
  <si>
    <t>15.92-16.01</t>
  </si>
  <si>
    <t>qBSS4.1</t>
  </si>
  <si>
    <t>qBSS4.2</t>
  </si>
  <si>
    <t>qBSS4.3</t>
  </si>
  <si>
    <t>30.31-30.81</t>
  </si>
  <si>
    <t>qBSS4.4</t>
  </si>
  <si>
    <t>34.85-34.93</t>
  </si>
  <si>
    <t>qBSS5</t>
  </si>
  <si>
    <t>qBSS6.1</t>
  </si>
  <si>
    <t>qBSS6.2</t>
  </si>
  <si>
    <t>31.11-31.25</t>
  </si>
  <si>
    <t>qBSS7.1</t>
  </si>
  <si>
    <t>qBSS7.2</t>
  </si>
  <si>
    <t>qBSS7.3</t>
  </si>
  <si>
    <t>qBSS7.4</t>
  </si>
  <si>
    <t>19.3-19.4</t>
  </si>
  <si>
    <t>qBSS7.5</t>
  </si>
  <si>
    <t>qBSS8.1</t>
  </si>
  <si>
    <t>qBSS8.2</t>
  </si>
  <si>
    <t>qBSS8.3</t>
  </si>
  <si>
    <t>qBSS9.1</t>
  </si>
  <si>
    <t>8-9.05</t>
  </si>
  <si>
    <t>qBSS9.2</t>
  </si>
  <si>
    <t>qBSS9.3</t>
  </si>
  <si>
    <t>qBSS10.1</t>
  </si>
  <si>
    <t>qBSS10.2</t>
  </si>
  <si>
    <t>qBSS11.1</t>
  </si>
  <si>
    <t>1.85-1.95</t>
  </si>
  <si>
    <t>qBSS11.2</t>
  </si>
  <si>
    <t>qBTGW1.1</t>
  </si>
  <si>
    <t>12.5-12.67</t>
  </si>
  <si>
    <t>qBTGW1.2</t>
  </si>
  <si>
    <t>21.12-22.1</t>
  </si>
  <si>
    <t>qBTGW1.3</t>
  </si>
  <si>
    <t>41.75-41.84</t>
  </si>
  <si>
    <t>qBTGW2.1</t>
  </si>
  <si>
    <t>CD/OD</t>
  </si>
  <si>
    <t>qBTGW2.2</t>
  </si>
  <si>
    <t>qBTGW2.3</t>
  </si>
  <si>
    <t>qBTGW2.4</t>
  </si>
  <si>
    <t>34-34.03</t>
  </si>
  <si>
    <t>qBTGW3.1</t>
  </si>
  <si>
    <t>qBTGW3.2</t>
  </si>
  <si>
    <t>qBTGW3.3</t>
  </si>
  <si>
    <t>26.51-26.8</t>
  </si>
  <si>
    <t>qBTGW3.4</t>
  </si>
  <si>
    <t>31.16-31.21</t>
  </si>
  <si>
    <t>qBTGW4.1</t>
  </si>
  <si>
    <t>qBTGW4.2</t>
  </si>
  <si>
    <t>qBTGW4.3</t>
  </si>
  <si>
    <t>qBTGW4.4</t>
  </si>
  <si>
    <t>qBTGW4.5</t>
  </si>
  <si>
    <t>32.1-32.52</t>
  </si>
  <si>
    <t>qBTGW5.1</t>
  </si>
  <si>
    <t>0.1-0.35</t>
  </si>
  <si>
    <t>qBTGW5.2</t>
  </si>
  <si>
    <t>7.9-7.99</t>
  </si>
  <si>
    <t>qBTGW5.3</t>
  </si>
  <si>
    <t>24.98-28.79</t>
  </si>
  <si>
    <t>qBTGW6</t>
  </si>
  <si>
    <t>qBTGW7.1</t>
  </si>
  <si>
    <t>qBTGW7.2</t>
  </si>
  <si>
    <t>qBTGW7.3</t>
  </si>
  <si>
    <t>qBTGW8.1</t>
  </si>
  <si>
    <t>qBTGW8.2</t>
  </si>
  <si>
    <t>qBTGW10.1</t>
  </si>
  <si>
    <t>qBTGW10.2</t>
  </si>
  <si>
    <t>qBTGW10.3</t>
  </si>
  <si>
    <t>qBYD1.1</t>
  </si>
  <si>
    <t>qBYD1.2</t>
  </si>
  <si>
    <t>qBYD1.3</t>
  </si>
  <si>
    <t>qBYD1.4</t>
  </si>
  <si>
    <t>41.6-41.75</t>
  </si>
  <si>
    <t>qBYD2</t>
  </si>
  <si>
    <t>10.22-11.13</t>
  </si>
  <si>
    <t>qBYD3</t>
  </si>
  <si>
    <t>30.69-31.16</t>
  </si>
  <si>
    <t>qBYD4.1</t>
  </si>
  <si>
    <t>17.3-17.55</t>
  </si>
  <si>
    <t>qBYD4.2</t>
  </si>
  <si>
    <t>qBYD4.3</t>
  </si>
  <si>
    <t>32.97-33.26</t>
  </si>
  <si>
    <t>qBYD5</t>
  </si>
  <si>
    <t>qBYD6.1</t>
  </si>
  <si>
    <t>qBYD6.2</t>
  </si>
  <si>
    <t>qBYD7.1</t>
  </si>
  <si>
    <t>qBYD7.2</t>
  </si>
  <si>
    <t>qBYD7.3</t>
  </si>
  <si>
    <t>19.25-19.9</t>
  </si>
  <si>
    <t>qBYD8</t>
  </si>
  <si>
    <t>qBYD9.1</t>
  </si>
  <si>
    <t>qBYD9.2</t>
  </si>
  <si>
    <t>13.2-13.82</t>
  </si>
  <si>
    <t>qBYD9.3</t>
  </si>
  <si>
    <t>15.48-16.65</t>
  </si>
  <si>
    <t>qBYD9.4</t>
  </si>
  <si>
    <t>qBYD10</t>
  </si>
  <si>
    <t>qBYD11</t>
  </si>
  <si>
    <r>
      <rPr>
        <vertAlign val="superscript"/>
        <sz val="12"/>
        <rFont val="Times New Roman"/>
        <charset val="134"/>
      </rPr>
      <t>a</t>
    </r>
    <r>
      <rPr>
        <sz val="12"/>
        <rFont val="Times New Roman"/>
        <charset val="134"/>
      </rPr>
      <t xml:space="preserve">Chr: Chromosome. </t>
    </r>
    <r>
      <rPr>
        <vertAlign val="superscript"/>
        <sz val="12"/>
        <rFont val="Times New Roman"/>
        <charset val="134"/>
      </rPr>
      <t>b</t>
    </r>
    <r>
      <rPr>
        <sz val="12"/>
        <rFont val="Times New Roman"/>
        <charset val="134"/>
      </rPr>
      <t xml:space="preserve">E1 and E2 indicate two environments in 2006 and 2007. </t>
    </r>
    <r>
      <rPr>
        <vertAlign val="superscript"/>
        <sz val="12"/>
        <rFont val="Times New Roman"/>
        <charset val="134"/>
      </rPr>
      <t>c</t>
    </r>
    <r>
      <rPr>
        <sz val="12"/>
        <rFont val="Times New Roman"/>
        <charset val="134"/>
      </rPr>
      <t>PVE (%): phenotypic variance explained by a given HL</t>
    </r>
    <r>
      <rPr>
        <vertAlign val="subscript"/>
        <sz val="12"/>
        <rFont val="Times New Roman"/>
        <charset val="134"/>
      </rPr>
      <t>MP</t>
    </r>
    <r>
      <rPr>
        <sz val="12"/>
        <rFont val="Times New Roman"/>
        <charset val="134"/>
      </rPr>
      <t xml:space="preserve">. The positive effect for the twelve traits indicate the heterozygous NIP/ZS97 alleles increased phenotypic value.  </t>
    </r>
    <r>
      <rPr>
        <vertAlign val="superscript"/>
        <sz val="12"/>
        <rFont val="Times New Roman"/>
        <charset val="134"/>
      </rPr>
      <t xml:space="preserve">d </t>
    </r>
    <r>
      <rPr>
        <sz val="12"/>
        <rFont val="Times New Roman"/>
        <charset val="134"/>
      </rPr>
      <t>|d/a| classify as additive (A), partial dominance (PD), complete dominance (CD), or overdominance (OD), according to the method described previously (Stuber et al. 1987). Region represents the genomic position for a given HL based on MSU6.0.</t>
    </r>
  </si>
  <si>
    <r>
      <rPr>
        <b/>
        <sz val="12"/>
        <rFont val="Times New Roman"/>
        <charset val="134"/>
      </rPr>
      <t>Table S4</t>
    </r>
    <r>
      <rPr>
        <sz val="12"/>
        <rFont val="Times New Roman"/>
        <charset val="134"/>
      </rPr>
      <t xml:space="preserve"> HL</t>
    </r>
    <r>
      <rPr>
        <vertAlign val="subscript"/>
        <sz val="12"/>
        <rFont val="Times New Roman"/>
        <charset val="134"/>
      </rPr>
      <t>OS</t>
    </r>
    <r>
      <rPr>
        <sz val="12"/>
        <rFont val="Times New Roman"/>
        <charset val="134"/>
      </rPr>
      <t xml:space="preserve"> detected for twelve traits in TC population across the two environments.</t>
    </r>
  </si>
  <si>
    <r>
      <rPr>
        <sz val="12"/>
        <rFont val="Times New Roman"/>
        <charset val="134"/>
      </rPr>
      <t>HL</t>
    </r>
    <r>
      <rPr>
        <vertAlign val="subscript"/>
        <sz val="12"/>
        <rFont val="Times New Roman"/>
        <charset val="134"/>
      </rPr>
      <t>OS</t>
    </r>
  </si>
  <si>
    <r>
      <rPr>
        <i/>
        <sz val="12"/>
        <rFont val="Times New Roman"/>
        <charset val="134"/>
      </rPr>
      <t>P</t>
    </r>
    <r>
      <rPr>
        <sz val="12"/>
        <rFont val="Times New Roman"/>
        <charset val="134"/>
      </rPr>
      <t xml:space="preserve"> value</t>
    </r>
  </si>
  <si>
    <t>qTGN1.1</t>
  </si>
  <si>
    <t>10.98-12.50</t>
  </si>
  <si>
    <t>qTGN1.2</t>
  </si>
  <si>
    <t>14.22-19.91</t>
  </si>
  <si>
    <t>qTGN1.3</t>
  </si>
  <si>
    <t>35.20-36.03</t>
  </si>
  <si>
    <t>qTGN1.4</t>
  </si>
  <si>
    <t>qTGN2.1</t>
  </si>
  <si>
    <t>23.08-23.89</t>
  </si>
  <si>
    <t>qTGN2.2</t>
  </si>
  <si>
    <t>qTGN3.1</t>
  </si>
  <si>
    <t>qTGN3.2</t>
  </si>
  <si>
    <t>qTGN3.3</t>
  </si>
  <si>
    <t>25.33-28.65</t>
  </si>
  <si>
    <t>qTGN3.4</t>
  </si>
  <si>
    <t>33.45-33.8</t>
  </si>
  <si>
    <t>qTGN4.1</t>
  </si>
  <si>
    <t>qTGN4.2</t>
  </si>
  <si>
    <t>qTGN4.3</t>
  </si>
  <si>
    <t>26.34-26.94</t>
  </si>
  <si>
    <t>qTGN4.4</t>
  </si>
  <si>
    <t>qTGN7.1</t>
  </si>
  <si>
    <t>3.67-3.85</t>
  </si>
  <si>
    <t>qTGN7.2</t>
  </si>
  <si>
    <t>qTGN7.3</t>
  </si>
  <si>
    <t>qTGN8</t>
  </si>
  <si>
    <t>19.09-19.2</t>
  </si>
  <si>
    <t>qTGN9.1</t>
  </si>
  <si>
    <t>qTGN9.2</t>
  </si>
  <si>
    <t>qTGN11</t>
  </si>
  <si>
    <t>6.50-7.88</t>
  </si>
  <si>
    <t>qTGN12</t>
  </si>
  <si>
    <t>9.8-9.92</t>
  </si>
  <si>
    <t>qTHD2.1</t>
  </si>
  <si>
    <t>qTHD2.2</t>
  </si>
  <si>
    <t>qTHD2.3</t>
  </si>
  <si>
    <t>29.58-30.60</t>
  </si>
  <si>
    <t>DTH2</t>
  </si>
  <si>
    <t>qTHD2.4</t>
  </si>
  <si>
    <t>34.0-34.03</t>
  </si>
  <si>
    <t>qTHD3.1</t>
  </si>
  <si>
    <t>qTHD3.2</t>
  </si>
  <si>
    <t>qTHD3.3</t>
  </si>
  <si>
    <t>qTHD3.4</t>
  </si>
  <si>
    <t>qTHD3.5</t>
  </si>
  <si>
    <t>28.97-29.1</t>
  </si>
  <si>
    <t>qTHD3.6</t>
  </si>
  <si>
    <t>32.58-33.23</t>
  </si>
  <si>
    <t>Hd6</t>
  </si>
  <si>
    <t>qTHD4.1</t>
  </si>
  <si>
    <t>2.38-4.30</t>
  </si>
  <si>
    <t>qTHD4.2</t>
  </si>
  <si>
    <t>qTHD5.1</t>
  </si>
  <si>
    <t>qTHD5.2</t>
  </si>
  <si>
    <t>7.99-10.67</t>
  </si>
  <si>
    <t>qTHD6.1</t>
  </si>
  <si>
    <t>qTHD6.2</t>
  </si>
  <si>
    <t>qTHD6.3</t>
  </si>
  <si>
    <t>qTHD6.4</t>
  </si>
  <si>
    <t>qTHD7.1</t>
  </si>
  <si>
    <t>qTHD7.2</t>
  </si>
  <si>
    <t>qTHD7.3</t>
  </si>
  <si>
    <t>qTHD7.4</t>
  </si>
  <si>
    <t>qTHD8.1</t>
  </si>
  <si>
    <t>qTHD8.2</t>
  </si>
  <si>
    <t>8.49-9.62</t>
  </si>
  <si>
    <t>qTHD9</t>
  </si>
  <si>
    <t>qTHD10.1</t>
  </si>
  <si>
    <t>qTHD10.2</t>
  </si>
  <si>
    <t>qTHD11</t>
  </si>
  <si>
    <t>3.29-3.9</t>
  </si>
  <si>
    <t>qTPB1.1</t>
  </si>
  <si>
    <t>qTPB1.2</t>
  </si>
  <si>
    <t>qTPB2.1</t>
  </si>
  <si>
    <t>qTPB2.2</t>
  </si>
  <si>
    <t>qTPB3.1</t>
  </si>
  <si>
    <t>qTPB3.2</t>
  </si>
  <si>
    <t>qTPB4.1</t>
  </si>
  <si>
    <t>19.6-19.89</t>
  </si>
  <si>
    <t>LAX2</t>
  </si>
  <si>
    <t>qTPB4.2</t>
  </si>
  <si>
    <t>26.93-29.78</t>
  </si>
  <si>
    <t>qTPB4.3</t>
  </si>
  <si>
    <t>34.4-34.47</t>
  </si>
  <si>
    <t>qTPB6.1</t>
  </si>
  <si>
    <t>0.6-0.7</t>
  </si>
  <si>
    <t>qTPB6.2</t>
  </si>
  <si>
    <t>11.0-11.5</t>
  </si>
  <si>
    <t>qTPB6.3</t>
  </si>
  <si>
    <t>27.50-27.61</t>
  </si>
  <si>
    <t>qTPB7.1</t>
  </si>
  <si>
    <t>3.12-3.4</t>
  </si>
  <si>
    <t>qTPB7.2</t>
  </si>
  <si>
    <t>17.68-18.53</t>
  </si>
  <si>
    <t>qTPB7.3</t>
  </si>
  <si>
    <t>23.19-24.0</t>
  </si>
  <si>
    <t>qTPB7.4</t>
  </si>
  <si>
    <t>qTPB8</t>
  </si>
  <si>
    <t>21.59-22.5</t>
  </si>
  <si>
    <t>qTPB9.1</t>
  </si>
  <si>
    <t>qTPB9.2</t>
  </si>
  <si>
    <t>22.64-22.79</t>
  </si>
  <si>
    <t>qTPB10</t>
  </si>
  <si>
    <t>qTPB11.1</t>
  </si>
  <si>
    <t>qTPB11.2</t>
  </si>
  <si>
    <t>17.32-17.8</t>
  </si>
  <si>
    <t>qTPB11.3</t>
  </si>
  <si>
    <t>23.240-25.86</t>
  </si>
  <si>
    <t>qTPB12.1</t>
  </si>
  <si>
    <t>4.86-4.91</t>
  </si>
  <si>
    <t>qTPB12.2</t>
  </si>
  <si>
    <t>qTPB12.3</t>
  </si>
  <si>
    <t>13.09-14.82</t>
  </si>
  <si>
    <t>qTPH1.1</t>
  </si>
  <si>
    <t>1.91-3.99</t>
  </si>
  <si>
    <t>qTPH1.2</t>
  </si>
  <si>
    <t>qTPH1.3</t>
  </si>
  <si>
    <t>14.22-19.5</t>
  </si>
  <si>
    <t>qTPH1.4</t>
  </si>
  <si>
    <t>qTPH1.5</t>
  </si>
  <si>
    <t>qTPH1.6</t>
  </si>
  <si>
    <t>qTPH2</t>
  </si>
  <si>
    <t>qTPH3.1</t>
  </si>
  <si>
    <t>qTPH3.2</t>
  </si>
  <si>
    <t>qTPH4.1</t>
  </si>
  <si>
    <t>0.67-1.87</t>
  </si>
  <si>
    <t>qTPH4.2</t>
  </si>
  <si>
    <t>qTPH5</t>
  </si>
  <si>
    <t>qTPH6.1</t>
  </si>
  <si>
    <t>0.14-0.6</t>
  </si>
  <si>
    <t>qTPH6.2</t>
  </si>
  <si>
    <t>qTPH6.3</t>
  </si>
  <si>
    <t>qTPH6.4</t>
  </si>
  <si>
    <t>qTPH7.1</t>
  </si>
  <si>
    <t>19.5-19.55</t>
  </si>
  <si>
    <t>qTPH7.2</t>
  </si>
  <si>
    <t>29.0-29.40</t>
  </si>
  <si>
    <t>qTPH8.1</t>
  </si>
  <si>
    <t>20.50-20.69</t>
  </si>
  <si>
    <t>qTPH8.2</t>
  </si>
  <si>
    <t>qTPH9.1</t>
  </si>
  <si>
    <t>qTPH9.2</t>
  </si>
  <si>
    <t>qTPH11.1</t>
  </si>
  <si>
    <t>2.50-3.90</t>
  </si>
  <si>
    <t>qTPH11.2</t>
  </si>
  <si>
    <t>20.57-21.0</t>
  </si>
  <si>
    <t>qTPH12</t>
  </si>
  <si>
    <t>9.33-9.8.0</t>
  </si>
  <si>
    <t>qTPL1.1</t>
  </si>
  <si>
    <t>8.06-9.42</t>
  </si>
  <si>
    <t>qTPL1.2</t>
  </si>
  <si>
    <t>qTPL1.3</t>
  </si>
  <si>
    <t>35.2-36.03</t>
  </si>
  <si>
    <t>qTPL1.4</t>
  </si>
  <si>
    <t>qTPL2.1</t>
  </si>
  <si>
    <t>qTPL2.2</t>
  </si>
  <si>
    <t>5.30-6.40</t>
  </si>
  <si>
    <t>qTPL2.3</t>
  </si>
  <si>
    <t>32.50-34.02</t>
  </si>
  <si>
    <t>qTPL3.1</t>
  </si>
  <si>
    <t>11.9-13.23</t>
  </si>
  <si>
    <t>qTPL3.2</t>
  </si>
  <si>
    <t>qTPL3.3</t>
  </si>
  <si>
    <t>21.7-22.1</t>
  </si>
  <si>
    <t>qTPL3.4</t>
  </si>
  <si>
    <t>32.18-33.23</t>
  </si>
  <si>
    <t>qTPL3.5</t>
  </si>
  <si>
    <t>5.9-6.2</t>
  </si>
  <si>
    <t>qTPL4.1</t>
  </si>
  <si>
    <t>qTPL4.2</t>
  </si>
  <si>
    <t>qTPL4.3</t>
  </si>
  <si>
    <t>qTPL5</t>
  </si>
  <si>
    <t>qTPL6.1</t>
  </si>
  <si>
    <t>6.75-8.23</t>
  </si>
  <si>
    <t>qTPL6.2</t>
  </si>
  <si>
    <t>qTPL7.1</t>
  </si>
  <si>
    <t>3.12-3.40</t>
  </si>
  <si>
    <t>qTPL7.2</t>
  </si>
  <si>
    <t>qTPL7.3</t>
  </si>
  <si>
    <t>19.30-19.40</t>
  </si>
  <si>
    <t>qTPL8</t>
  </si>
  <si>
    <t>qTPL9.1</t>
  </si>
  <si>
    <t>9.48-9.86</t>
  </si>
  <si>
    <t>qTPL9.2</t>
  </si>
  <si>
    <t>qTPL10</t>
  </si>
  <si>
    <t>14.8-15.02</t>
  </si>
  <si>
    <t>qTPL11</t>
  </si>
  <si>
    <t>0.80-1.30</t>
  </si>
  <si>
    <t>qTPL12</t>
  </si>
  <si>
    <t>qTPP1</t>
  </si>
  <si>
    <t>20.7-21.12</t>
  </si>
  <si>
    <t>qTPP2.1</t>
  </si>
  <si>
    <t>qTPP2.2</t>
  </si>
  <si>
    <t>qTPP3.1</t>
  </si>
  <si>
    <t>2.14-2.40</t>
  </si>
  <si>
    <t>qTPP3.2</t>
  </si>
  <si>
    <t>qTPP3.3</t>
  </si>
  <si>
    <t>26.50-27.48</t>
  </si>
  <si>
    <t>qTPP3.4</t>
  </si>
  <si>
    <t>30.40-30.84</t>
  </si>
  <si>
    <t>qTPP3.5</t>
  </si>
  <si>
    <t>35.66-35.97</t>
  </si>
  <si>
    <t>qTPP4.1</t>
  </si>
  <si>
    <t>qTPP4.2</t>
  </si>
  <si>
    <t>qTPP4.3</t>
  </si>
  <si>
    <t>qTPP5</t>
  </si>
  <si>
    <t>qTPP6.1</t>
  </si>
  <si>
    <t>10.61-11</t>
  </si>
  <si>
    <t>qTPP6.2</t>
  </si>
  <si>
    <t>qTPP6.3</t>
  </si>
  <si>
    <t>qTPP7.1</t>
  </si>
  <si>
    <t>0.5-0.8</t>
  </si>
  <si>
    <t>qTPP7.2</t>
  </si>
  <si>
    <t>19.4-19.5</t>
  </si>
  <si>
    <t>qTPP7.3</t>
  </si>
  <si>
    <t>23.19-24</t>
  </si>
  <si>
    <t>qTPP8.1</t>
  </si>
  <si>
    <t>1.62-1.67</t>
  </si>
  <si>
    <t>qTPP8.2</t>
  </si>
  <si>
    <t>20.13-21.59</t>
  </si>
  <si>
    <t>qTPP9</t>
  </si>
  <si>
    <t>qTPP10.1</t>
  </si>
  <si>
    <t>5.46-6.4</t>
  </si>
  <si>
    <t>qTPP10.2</t>
  </si>
  <si>
    <t>qTPP11.1</t>
  </si>
  <si>
    <t>qTPP11.2</t>
  </si>
  <si>
    <t>qTPP12</t>
  </si>
  <si>
    <t>27.21-27.53</t>
  </si>
  <si>
    <t>qTPW1.1</t>
  </si>
  <si>
    <t>qTPW1.2</t>
  </si>
  <si>
    <t>qTPW1.3</t>
  </si>
  <si>
    <t>qTPW1.4</t>
  </si>
  <si>
    <t>qTPW1.5</t>
  </si>
  <si>
    <t>5.72-6.14</t>
  </si>
  <si>
    <t>qTPW2.1</t>
  </si>
  <si>
    <t>qTPW2.2</t>
  </si>
  <si>
    <t>qTPW2.3</t>
  </si>
  <si>
    <t>qTPW3.1</t>
  </si>
  <si>
    <t>qTPW3.2</t>
  </si>
  <si>
    <t>qTPW3.3</t>
  </si>
  <si>
    <t>qTPW3.4</t>
  </si>
  <si>
    <t>33.25-35.50</t>
  </si>
  <si>
    <t>qTPW4.1</t>
  </si>
  <si>
    <t>qTPW4.2</t>
  </si>
  <si>
    <t>qTPW4.3</t>
  </si>
  <si>
    <t>qTPW5.1</t>
  </si>
  <si>
    <t>17.60-18.0</t>
  </si>
  <si>
    <t>qTPW5.2</t>
  </si>
  <si>
    <t>qTPW6</t>
  </si>
  <si>
    <t>27.5-27.61</t>
  </si>
  <si>
    <t>qTPW7.1</t>
  </si>
  <si>
    <t>4.17-5.12</t>
  </si>
  <si>
    <t>qTPW7.2</t>
  </si>
  <si>
    <t>qTPW7.3</t>
  </si>
  <si>
    <t>qTPW7.4</t>
  </si>
  <si>
    <t>qTPW8</t>
  </si>
  <si>
    <t>19.09-19.20</t>
  </si>
  <si>
    <t>qTPW10</t>
  </si>
  <si>
    <t>qTPW11</t>
  </si>
  <si>
    <t>qTPW12</t>
  </si>
  <si>
    <t>0.15-1.14</t>
  </si>
  <si>
    <t>qTSB1.1</t>
  </si>
  <si>
    <t>qTSB1.2</t>
  </si>
  <si>
    <t>qTSB1.3</t>
  </si>
  <si>
    <t>5.13-5.2</t>
  </si>
  <si>
    <t>qTSB2.1</t>
  </si>
  <si>
    <t>5.89-6.24</t>
  </si>
  <si>
    <t>qTSB2.2</t>
  </si>
  <si>
    <t>qTSB2.3</t>
  </si>
  <si>
    <t>34.2-34.37</t>
  </si>
  <si>
    <t>qTSB3.1</t>
  </si>
  <si>
    <t>qTSB3.2</t>
  </si>
  <si>
    <t>qTSB3.3</t>
  </si>
  <si>
    <t>qTSB3.4</t>
  </si>
  <si>
    <t>27.48-28.65</t>
  </si>
  <si>
    <t>qTSB4.1</t>
  </si>
  <si>
    <t>20.71-20.91</t>
  </si>
  <si>
    <t>qTSB4.2</t>
  </si>
  <si>
    <t>qTSB4.3</t>
  </si>
  <si>
    <t>qTSB5</t>
  </si>
  <si>
    <t>qTSB6.1</t>
  </si>
  <si>
    <t>qTSB6.2</t>
  </si>
  <si>
    <t>qTSB7.1</t>
  </si>
  <si>
    <t>qTSB7.2</t>
  </si>
  <si>
    <t>qTSB7.3</t>
  </si>
  <si>
    <t>29.0-29.4</t>
  </si>
  <si>
    <t>qTSB8</t>
  </si>
  <si>
    <t>qTSB9</t>
  </si>
  <si>
    <t>qTSB10</t>
  </si>
  <si>
    <t>qTSB11.1</t>
  </si>
  <si>
    <t>qTSB11.2</t>
  </si>
  <si>
    <t>8.08-8.8</t>
  </si>
  <si>
    <t>qTSB11.3</t>
  </si>
  <si>
    <t>23.24-23.86</t>
  </si>
  <si>
    <t>qTSB12</t>
  </si>
  <si>
    <t>qTSN1.1</t>
  </si>
  <si>
    <t>qTSN1.2</t>
  </si>
  <si>
    <t>qTSN1.3</t>
  </si>
  <si>
    <t>qTSN1.4</t>
  </si>
  <si>
    <t>qTSN2.1</t>
  </si>
  <si>
    <t>0.59-0.8</t>
  </si>
  <si>
    <t>qTSN2.2</t>
  </si>
  <si>
    <t>6.24-6.40</t>
  </si>
  <si>
    <t>qTSN2.3</t>
  </si>
  <si>
    <t>qTSN2.4</t>
  </si>
  <si>
    <t>32.5-33.1</t>
  </si>
  <si>
    <t>qTSN3.1</t>
  </si>
  <si>
    <t>qTSN3.2</t>
  </si>
  <si>
    <t>qTSN3.3</t>
  </si>
  <si>
    <t>qTSN3.4</t>
  </si>
  <si>
    <t>qTSN3.5</t>
  </si>
  <si>
    <t>25.33-27.68</t>
  </si>
  <si>
    <t>qTSN4.1</t>
  </si>
  <si>
    <t>qTSN4.2</t>
  </si>
  <si>
    <t>qTSN4.3</t>
  </si>
  <si>
    <t>qTSN4.4</t>
  </si>
  <si>
    <t>qTSN5</t>
  </si>
  <si>
    <t>qTSN6.1</t>
  </si>
  <si>
    <t>qTSN6.2</t>
  </si>
  <si>
    <t>qTSN6.3</t>
  </si>
  <si>
    <t>qTSN7</t>
  </si>
  <si>
    <t>qTSN8</t>
  </si>
  <si>
    <t>qTSN9.1</t>
  </si>
  <si>
    <t>7.14-8.0</t>
  </si>
  <si>
    <t>qTSN9.2</t>
  </si>
  <si>
    <t>15.02-15.48</t>
  </si>
  <si>
    <t>qTSN10</t>
  </si>
  <si>
    <t>8.92-10.10</t>
  </si>
  <si>
    <t>qTSN11.1</t>
  </si>
  <si>
    <t>qTSN11.2</t>
  </si>
  <si>
    <t>qTSS1.1</t>
  </si>
  <si>
    <t>qTSS1.2</t>
  </si>
  <si>
    <t>qTSS2.1</t>
  </si>
  <si>
    <t>4.24-6.70</t>
  </si>
  <si>
    <t>qTSS2.2</t>
  </si>
  <si>
    <t>29.9-30.6</t>
  </si>
  <si>
    <t>qTSS3.1</t>
  </si>
  <si>
    <t>14.46-14.59</t>
  </si>
  <si>
    <t>qTSS3.2</t>
  </si>
  <si>
    <t>27.69-28.11</t>
  </si>
  <si>
    <t>qTSS3.3</t>
  </si>
  <si>
    <t>31.98-32.18</t>
  </si>
  <si>
    <t>qTSS3.4</t>
  </si>
  <si>
    <t>33.25-34.50</t>
  </si>
  <si>
    <t>qTSS4.1</t>
  </si>
  <si>
    <t>qTSS4.2</t>
  </si>
  <si>
    <t>qTSS5.1</t>
  </si>
  <si>
    <t>17.60-18.00</t>
  </si>
  <si>
    <t>qTSS5.2</t>
  </si>
  <si>
    <t>21.61-24.11</t>
  </si>
  <si>
    <t>qTSS7.1</t>
  </si>
  <si>
    <t>3.67-5.72</t>
  </si>
  <si>
    <t>qTSS7.2</t>
  </si>
  <si>
    <t>qTSS7.3</t>
  </si>
  <si>
    <t>qTSS7.4</t>
  </si>
  <si>
    <t>19.30-21.90</t>
  </si>
  <si>
    <t>qTSS7.5</t>
  </si>
  <si>
    <t>qTSS8</t>
  </si>
  <si>
    <t>1.13-1.62</t>
  </si>
  <si>
    <t>qTSS9.1</t>
  </si>
  <si>
    <t>qTSS9.2</t>
  </si>
  <si>
    <t>21.47-21.58</t>
  </si>
  <si>
    <t>qTSS10</t>
  </si>
  <si>
    <t>qTSS11.1</t>
  </si>
  <si>
    <t>qTSS11.2</t>
  </si>
  <si>
    <t>qTSS12.1</t>
  </si>
  <si>
    <t>qTSS12.2</t>
  </si>
  <si>
    <t>qTTGW1.1</t>
  </si>
  <si>
    <t>5.71-7.10</t>
  </si>
  <si>
    <t>qTTGW1.2</t>
  </si>
  <si>
    <t>qTTGW1.3</t>
  </si>
  <si>
    <t>qTTGW1.4</t>
  </si>
  <si>
    <t>qTTGW2</t>
  </si>
  <si>
    <t>8.28-8.6</t>
  </si>
  <si>
    <t>qTTGW3</t>
  </si>
  <si>
    <t>qTGW3</t>
  </si>
  <si>
    <t>qTTGW4.1</t>
  </si>
  <si>
    <t>qTTGW4.2</t>
  </si>
  <si>
    <t>qTTGW4.3</t>
  </si>
  <si>
    <t>qTTGW5.1</t>
  </si>
  <si>
    <t>qTTGW5.2</t>
  </si>
  <si>
    <t>21.4-21.61</t>
  </si>
  <si>
    <t>qTTGW5.3</t>
  </si>
  <si>
    <t>qTTGW5.4</t>
  </si>
  <si>
    <t>28.79-29.96</t>
  </si>
  <si>
    <t>qTTGW6.1</t>
  </si>
  <si>
    <t>qTTGW6.2</t>
  </si>
  <si>
    <t>10.61-11.0</t>
  </si>
  <si>
    <t>qTTGW7.1</t>
  </si>
  <si>
    <t>5.0-5.13</t>
  </si>
  <si>
    <t>qTTGW7.2</t>
  </si>
  <si>
    <t>qTTGW7.3</t>
  </si>
  <si>
    <t>qTTGW7.4</t>
  </si>
  <si>
    <t>qTTGW7.5</t>
  </si>
  <si>
    <t>qTTGW8</t>
  </si>
  <si>
    <t>9.62-10.52</t>
  </si>
  <si>
    <t>qTTGW9.1</t>
  </si>
  <si>
    <t>13.00-14.54</t>
  </si>
  <si>
    <t>qTTGW9.2</t>
  </si>
  <si>
    <t>qTTGW10.1</t>
  </si>
  <si>
    <t>qTTGW10.2</t>
  </si>
  <si>
    <t>qTTGW10.3</t>
  </si>
  <si>
    <t>qTTGW12</t>
  </si>
  <si>
    <t>qTYD1.1</t>
  </si>
  <si>
    <t>20.30-22.35</t>
  </si>
  <si>
    <t>qTYD1.2</t>
  </si>
  <si>
    <t>qTYD1.3</t>
  </si>
  <si>
    <t>qTYD2.1</t>
  </si>
  <si>
    <t>qTYD2.2</t>
  </si>
  <si>
    <t>26.6-27.53</t>
  </si>
  <si>
    <t>qTYD3.1</t>
  </si>
  <si>
    <t>2.14-2.4</t>
  </si>
  <si>
    <t>qTYD3.2</t>
  </si>
  <si>
    <t>qTYD3.3</t>
  </si>
  <si>
    <t>qTYD4.1</t>
  </si>
  <si>
    <t>0.2-0.37</t>
  </si>
  <si>
    <t>qTYD4.2</t>
  </si>
  <si>
    <t>5.32-5.5</t>
  </si>
  <si>
    <t>qTYD4.3</t>
  </si>
  <si>
    <t>qTYD5</t>
  </si>
  <si>
    <t>qTYD7.1</t>
  </si>
  <si>
    <t>0.8-2.1</t>
  </si>
  <si>
    <t>qTYD7.2</t>
  </si>
  <si>
    <t>qTYD7.3</t>
  </si>
  <si>
    <t>qTYD7.4</t>
  </si>
  <si>
    <t>qTYD8.1</t>
  </si>
  <si>
    <t>qTYD8.2</t>
  </si>
  <si>
    <t>qTYD8.3</t>
  </si>
  <si>
    <t>qTYD10.1</t>
  </si>
  <si>
    <t>2.74-2.81</t>
  </si>
  <si>
    <t>qTYD10.2</t>
  </si>
  <si>
    <t>qTYD11.1</t>
  </si>
  <si>
    <t>qTYD11.2</t>
  </si>
  <si>
    <t>21.82-23.24</t>
  </si>
  <si>
    <t>qTYD12</t>
  </si>
  <si>
    <t>4.91-9.23</t>
  </si>
  <si>
    <r>
      <rPr>
        <vertAlign val="superscript"/>
        <sz val="12"/>
        <rFont val="Times New Roman"/>
        <charset val="134"/>
      </rPr>
      <t>a</t>
    </r>
    <r>
      <rPr>
        <sz val="12"/>
        <rFont val="Times New Roman"/>
        <charset val="134"/>
      </rPr>
      <t xml:space="preserve">Chr: Chromosome. </t>
    </r>
    <r>
      <rPr>
        <vertAlign val="superscript"/>
        <sz val="12"/>
        <rFont val="Times New Roman"/>
        <charset val="134"/>
      </rPr>
      <t>b</t>
    </r>
    <r>
      <rPr>
        <sz val="12"/>
        <rFont val="Times New Roman"/>
        <charset val="134"/>
      </rPr>
      <t xml:space="preserve">E1 and E2 indicate two environments in 2006 and 2007. </t>
    </r>
    <r>
      <rPr>
        <vertAlign val="superscript"/>
        <sz val="12"/>
        <rFont val="Times New Roman"/>
        <charset val="134"/>
      </rPr>
      <t>c</t>
    </r>
    <r>
      <rPr>
        <sz val="12"/>
        <rFont val="Times New Roman"/>
        <charset val="134"/>
      </rPr>
      <t>PVE (%): phenotypic variance explained by a given HL</t>
    </r>
    <r>
      <rPr>
        <vertAlign val="subscript"/>
        <sz val="12"/>
        <rFont val="Times New Roman"/>
        <charset val="134"/>
      </rPr>
      <t>OS</t>
    </r>
    <r>
      <rPr>
        <sz val="12"/>
        <rFont val="Times New Roman"/>
        <charset val="134"/>
      </rPr>
      <t>. The positive effect for the twelve traits indicate the heterozygous NIP/MH63 alleles increased phenotypic value. Region represents the genomic position for a given HL</t>
    </r>
    <r>
      <rPr>
        <vertAlign val="subscript"/>
        <sz val="12"/>
        <rFont val="Times New Roman"/>
        <charset val="134"/>
      </rPr>
      <t>OS</t>
    </r>
    <r>
      <rPr>
        <sz val="12"/>
        <rFont val="Times New Roman"/>
        <charset val="134"/>
      </rPr>
      <t xml:space="preserve"> based on MSU6.0.</t>
    </r>
  </si>
  <si>
    <r>
      <rPr>
        <b/>
        <sz val="12"/>
        <color theme="1"/>
        <rFont val="Times New Roman"/>
        <charset val="134"/>
      </rPr>
      <t xml:space="preserve">Table S5 </t>
    </r>
    <r>
      <rPr>
        <sz val="12"/>
        <color theme="1"/>
        <rFont val="Times New Roman"/>
        <charset val="134"/>
      </rPr>
      <t>The degree of dominance and mid-parent heterosis for spikelet number and grain yield in transgenic hybrids.</t>
    </r>
  </si>
  <si>
    <t>Hybrid</t>
  </si>
  <si>
    <r>
      <rPr>
        <i/>
        <sz val="12"/>
        <color theme="1"/>
        <rFont val="Times New Roman"/>
        <charset val="134"/>
      </rPr>
      <t>|d</t>
    </r>
    <r>
      <rPr>
        <sz val="12"/>
        <color theme="1"/>
        <rFont val="Times New Roman"/>
        <charset val="134"/>
      </rPr>
      <t>/</t>
    </r>
    <r>
      <rPr>
        <i/>
        <sz val="12"/>
        <color theme="1"/>
        <rFont val="Times New Roman"/>
        <charset val="134"/>
      </rPr>
      <t>a</t>
    </r>
    <r>
      <rPr>
        <sz val="12"/>
        <color theme="1"/>
        <rFont val="Times New Roman"/>
        <charset val="134"/>
      </rPr>
      <t>|</t>
    </r>
  </si>
  <si>
    <t>MPH(%)</t>
  </si>
  <si>
    <t>F1 (2015)</t>
  </si>
  <si>
    <t>F1 (2016)</t>
  </si>
  <si>
    <r>
      <rPr>
        <b/>
        <sz val="12"/>
        <color theme="1"/>
        <rFont val="Times New Roman"/>
        <charset val="134"/>
      </rPr>
      <t>Table S6</t>
    </r>
    <r>
      <rPr>
        <sz val="12"/>
        <color theme="1"/>
        <rFont val="Times New Roman"/>
        <charset val="134"/>
      </rPr>
      <t xml:space="preserve"> The dominance degree and MPH for SN and YD in ten allelic combinations.</t>
    </r>
  </si>
  <si>
    <r>
      <rPr>
        <sz val="12"/>
        <color theme="1"/>
        <rFont val="Times New Roman"/>
        <charset val="134"/>
      </rPr>
      <t>NIL-</t>
    </r>
    <r>
      <rPr>
        <i/>
        <sz val="12"/>
        <color theme="1"/>
        <rFont val="Times New Roman"/>
        <charset val="134"/>
      </rPr>
      <t>Ghd8</t>
    </r>
    <r>
      <rPr>
        <vertAlign val="superscript"/>
        <sz val="12"/>
        <color theme="1"/>
        <rFont val="Times New Roman"/>
        <charset val="134"/>
      </rPr>
      <t>ZS97</t>
    </r>
    <r>
      <rPr>
        <sz val="12"/>
        <color theme="1"/>
        <rFont val="Times New Roman"/>
        <charset val="134"/>
      </rPr>
      <t>/NIL-</t>
    </r>
    <r>
      <rPr>
        <i/>
        <sz val="12"/>
        <color theme="1"/>
        <rFont val="Times New Roman"/>
        <charset val="134"/>
      </rPr>
      <t>Ghd8</t>
    </r>
    <r>
      <rPr>
        <vertAlign val="superscript"/>
        <sz val="12"/>
        <color theme="1"/>
        <rFont val="Times New Roman"/>
        <charset val="134"/>
      </rPr>
      <t>NIP</t>
    </r>
  </si>
  <si>
    <r>
      <rPr>
        <sz val="12"/>
        <color theme="1"/>
        <rFont val="Times New Roman"/>
        <charset val="134"/>
      </rPr>
      <t>NIL-</t>
    </r>
    <r>
      <rPr>
        <i/>
        <sz val="12"/>
        <color theme="1"/>
        <rFont val="Times New Roman"/>
        <charset val="134"/>
      </rPr>
      <t>Ghd8</t>
    </r>
    <r>
      <rPr>
        <vertAlign val="superscript"/>
        <sz val="12"/>
        <color theme="1"/>
        <rFont val="Times New Roman"/>
        <charset val="134"/>
      </rPr>
      <t>ZS97</t>
    </r>
    <r>
      <rPr>
        <sz val="12"/>
        <color theme="1"/>
        <rFont val="Times New Roman"/>
        <charset val="134"/>
      </rPr>
      <t>/NIL-</t>
    </r>
    <r>
      <rPr>
        <i/>
        <sz val="12"/>
        <color theme="1"/>
        <rFont val="Times New Roman"/>
        <charset val="134"/>
      </rPr>
      <t>Ghd8</t>
    </r>
    <r>
      <rPr>
        <vertAlign val="superscript"/>
        <sz val="12"/>
        <color theme="1"/>
        <rFont val="Times New Roman"/>
        <charset val="134"/>
      </rPr>
      <t>9311</t>
    </r>
  </si>
  <si>
    <t>-</t>
  </si>
  <si>
    <r>
      <rPr>
        <sz val="12"/>
        <color theme="1"/>
        <rFont val="Times New Roman"/>
        <charset val="134"/>
      </rPr>
      <t>NIL-</t>
    </r>
    <r>
      <rPr>
        <i/>
        <sz val="12"/>
        <color theme="1"/>
        <rFont val="Times New Roman"/>
        <charset val="134"/>
      </rPr>
      <t>Ghd8</t>
    </r>
    <r>
      <rPr>
        <vertAlign val="superscript"/>
        <sz val="12"/>
        <color theme="1"/>
        <rFont val="Times New Roman"/>
        <charset val="134"/>
      </rPr>
      <t>ZS97</t>
    </r>
    <r>
      <rPr>
        <sz val="12"/>
        <color theme="1"/>
        <rFont val="Times New Roman"/>
        <charset val="134"/>
      </rPr>
      <t>/NIL-</t>
    </r>
    <r>
      <rPr>
        <i/>
        <sz val="12"/>
        <color theme="1"/>
        <rFont val="Times New Roman"/>
        <charset val="134"/>
      </rPr>
      <t>Ghd8</t>
    </r>
    <r>
      <rPr>
        <vertAlign val="superscript"/>
        <sz val="12"/>
        <color theme="1"/>
        <rFont val="Times New Roman"/>
        <charset val="134"/>
      </rPr>
      <t>ACC10</t>
    </r>
  </si>
  <si>
    <r>
      <rPr>
        <sz val="12"/>
        <color theme="1"/>
        <rFont val="Times New Roman"/>
        <charset val="134"/>
      </rPr>
      <t>NIL-</t>
    </r>
    <r>
      <rPr>
        <i/>
        <sz val="12"/>
        <color theme="1"/>
        <rFont val="Times New Roman"/>
        <charset val="134"/>
      </rPr>
      <t>Ghd8</t>
    </r>
    <r>
      <rPr>
        <vertAlign val="superscript"/>
        <sz val="12"/>
        <color theme="1"/>
        <rFont val="Times New Roman"/>
        <charset val="134"/>
      </rPr>
      <t>ZS97</t>
    </r>
    <r>
      <rPr>
        <sz val="12"/>
        <color theme="1"/>
        <rFont val="Times New Roman"/>
        <charset val="134"/>
      </rPr>
      <t>/NIL-</t>
    </r>
    <r>
      <rPr>
        <i/>
        <sz val="12"/>
        <color theme="1"/>
        <rFont val="Times New Roman"/>
        <charset val="134"/>
      </rPr>
      <t>Ghd8</t>
    </r>
    <r>
      <rPr>
        <vertAlign val="superscript"/>
        <sz val="12"/>
        <color theme="1"/>
        <rFont val="Times New Roman"/>
        <charset val="134"/>
      </rPr>
      <t>MH63</t>
    </r>
  </si>
  <si>
    <r>
      <rPr>
        <sz val="12"/>
        <color theme="1"/>
        <rFont val="Times New Roman"/>
        <charset val="134"/>
      </rPr>
      <t>NIL-</t>
    </r>
    <r>
      <rPr>
        <i/>
        <sz val="12"/>
        <color theme="1"/>
        <rFont val="Times New Roman"/>
        <charset val="134"/>
      </rPr>
      <t>Ghd8</t>
    </r>
    <r>
      <rPr>
        <vertAlign val="superscript"/>
        <sz val="12"/>
        <color theme="1"/>
        <rFont val="Times New Roman"/>
        <charset val="134"/>
      </rPr>
      <t>NIP</t>
    </r>
    <r>
      <rPr>
        <sz val="12"/>
        <color theme="1"/>
        <rFont val="Times New Roman"/>
        <charset val="134"/>
      </rPr>
      <t>/NIL-</t>
    </r>
    <r>
      <rPr>
        <i/>
        <sz val="12"/>
        <color theme="1"/>
        <rFont val="Times New Roman"/>
        <charset val="134"/>
      </rPr>
      <t>Ghd8</t>
    </r>
    <r>
      <rPr>
        <vertAlign val="superscript"/>
        <sz val="12"/>
        <color theme="1"/>
        <rFont val="Times New Roman"/>
        <charset val="134"/>
      </rPr>
      <t>9311</t>
    </r>
  </si>
  <si>
    <r>
      <rPr>
        <sz val="12"/>
        <color theme="1"/>
        <rFont val="Times New Roman"/>
        <charset val="134"/>
      </rPr>
      <t>NIL-</t>
    </r>
    <r>
      <rPr>
        <i/>
        <sz val="12"/>
        <color theme="1"/>
        <rFont val="Times New Roman"/>
        <charset val="134"/>
      </rPr>
      <t>Ghd8</t>
    </r>
    <r>
      <rPr>
        <vertAlign val="superscript"/>
        <sz val="12"/>
        <color theme="1"/>
        <rFont val="Times New Roman"/>
        <charset val="134"/>
      </rPr>
      <t>NIP</t>
    </r>
    <r>
      <rPr>
        <sz val="12"/>
        <color theme="1"/>
        <rFont val="Times New Roman"/>
        <charset val="134"/>
      </rPr>
      <t>/NIL-</t>
    </r>
    <r>
      <rPr>
        <i/>
        <sz val="12"/>
        <color theme="1"/>
        <rFont val="Times New Roman"/>
        <charset val="134"/>
      </rPr>
      <t>Ghd8</t>
    </r>
    <r>
      <rPr>
        <vertAlign val="superscript"/>
        <sz val="12"/>
        <color theme="1"/>
        <rFont val="Times New Roman"/>
        <charset val="134"/>
      </rPr>
      <t>ACC10</t>
    </r>
  </si>
  <si>
    <r>
      <rPr>
        <sz val="12"/>
        <color theme="1"/>
        <rFont val="Times New Roman"/>
        <charset val="134"/>
      </rPr>
      <t>NIL-</t>
    </r>
    <r>
      <rPr>
        <i/>
        <sz val="12"/>
        <color theme="1"/>
        <rFont val="Times New Roman"/>
        <charset val="134"/>
      </rPr>
      <t>Ghd8</t>
    </r>
    <r>
      <rPr>
        <vertAlign val="superscript"/>
        <sz val="12"/>
        <color theme="1"/>
        <rFont val="Times New Roman"/>
        <charset val="134"/>
      </rPr>
      <t>NIP</t>
    </r>
    <r>
      <rPr>
        <sz val="12"/>
        <color theme="1"/>
        <rFont val="Times New Roman"/>
        <charset val="134"/>
      </rPr>
      <t>/NIL-</t>
    </r>
    <r>
      <rPr>
        <i/>
        <sz val="12"/>
        <color theme="1"/>
        <rFont val="Times New Roman"/>
        <charset val="134"/>
      </rPr>
      <t>Ghd8</t>
    </r>
    <r>
      <rPr>
        <vertAlign val="superscript"/>
        <sz val="12"/>
        <color theme="1"/>
        <rFont val="Times New Roman"/>
        <charset val="134"/>
      </rPr>
      <t>MH63</t>
    </r>
  </si>
  <si>
    <r>
      <rPr>
        <sz val="12"/>
        <color theme="1"/>
        <rFont val="Times New Roman"/>
        <charset val="134"/>
      </rPr>
      <t>NIL-</t>
    </r>
    <r>
      <rPr>
        <i/>
        <sz val="12"/>
        <color theme="1"/>
        <rFont val="Times New Roman"/>
        <charset val="134"/>
      </rPr>
      <t>Ghd8</t>
    </r>
    <r>
      <rPr>
        <vertAlign val="superscript"/>
        <sz val="12"/>
        <color theme="1"/>
        <rFont val="Times New Roman"/>
        <charset val="134"/>
      </rPr>
      <t>9311</t>
    </r>
    <r>
      <rPr>
        <sz val="12"/>
        <color theme="1"/>
        <rFont val="Times New Roman"/>
        <charset val="134"/>
      </rPr>
      <t>/NIL-</t>
    </r>
    <r>
      <rPr>
        <i/>
        <sz val="12"/>
        <color theme="1"/>
        <rFont val="Times New Roman"/>
        <charset val="134"/>
      </rPr>
      <t>Ghd8</t>
    </r>
    <r>
      <rPr>
        <vertAlign val="superscript"/>
        <sz val="12"/>
        <color theme="1"/>
        <rFont val="Times New Roman"/>
        <charset val="134"/>
      </rPr>
      <t>ACC10</t>
    </r>
  </si>
  <si>
    <r>
      <rPr>
        <sz val="12"/>
        <color theme="1"/>
        <rFont val="Times New Roman"/>
        <charset val="134"/>
      </rPr>
      <t>NIL-</t>
    </r>
    <r>
      <rPr>
        <i/>
        <sz val="12"/>
        <color theme="1"/>
        <rFont val="Times New Roman"/>
        <charset val="134"/>
      </rPr>
      <t>Ghd8</t>
    </r>
    <r>
      <rPr>
        <vertAlign val="superscript"/>
        <sz val="12"/>
        <color theme="1"/>
        <rFont val="Times New Roman"/>
        <charset val="134"/>
      </rPr>
      <t>9311</t>
    </r>
    <r>
      <rPr>
        <sz val="12"/>
        <color theme="1"/>
        <rFont val="Times New Roman"/>
        <charset val="134"/>
      </rPr>
      <t>/NIL-</t>
    </r>
    <r>
      <rPr>
        <i/>
        <sz val="12"/>
        <color theme="1"/>
        <rFont val="Times New Roman"/>
        <charset val="134"/>
      </rPr>
      <t>Ghd8</t>
    </r>
    <r>
      <rPr>
        <vertAlign val="superscript"/>
        <sz val="12"/>
        <color theme="1"/>
        <rFont val="Times New Roman"/>
        <charset val="134"/>
      </rPr>
      <t>MH63</t>
    </r>
  </si>
  <si>
    <r>
      <rPr>
        <sz val="12"/>
        <color theme="1"/>
        <rFont val="Times New Roman"/>
        <charset val="134"/>
      </rPr>
      <t>NIL-</t>
    </r>
    <r>
      <rPr>
        <i/>
        <sz val="12"/>
        <color theme="1"/>
        <rFont val="Times New Roman"/>
        <charset val="134"/>
      </rPr>
      <t>Ghd8</t>
    </r>
    <r>
      <rPr>
        <vertAlign val="superscript"/>
        <sz val="12"/>
        <color theme="1"/>
        <rFont val="Times New Roman"/>
        <charset val="134"/>
      </rPr>
      <t>ACC10</t>
    </r>
    <r>
      <rPr>
        <sz val="12"/>
        <color theme="1"/>
        <rFont val="Times New Roman"/>
        <charset val="134"/>
      </rPr>
      <t>/NIL-</t>
    </r>
    <r>
      <rPr>
        <i/>
        <sz val="12"/>
        <color theme="1"/>
        <rFont val="Times New Roman"/>
        <charset val="134"/>
      </rPr>
      <t>Ghd8</t>
    </r>
    <r>
      <rPr>
        <vertAlign val="superscript"/>
        <sz val="12"/>
        <color theme="1"/>
        <rFont val="Times New Roman"/>
        <charset val="134"/>
      </rPr>
      <t>MH63</t>
    </r>
  </si>
  <si>
    <t>Only the |d/a| of the combinations which showed significant heterosis both in YD and GN were calculated. If the effect has an excessive degree of dominance, the data are set to a score of 5.0.</t>
  </si>
</sst>
</file>

<file path=xl/styles.xml><?xml version="1.0" encoding="utf-8"?>
<styleSheet xmlns="http://schemas.openxmlformats.org/spreadsheetml/2006/main">
  <numFmts count="12">
    <numFmt numFmtId="41" formatCode="_ * #,##0_ ;_ * \-#,##0_ ;_ * &quot;-&quot;_ ;_ @_ "/>
    <numFmt numFmtId="42" formatCode="_ &quot;￥&quot;* #,##0_ ;_ &quot;￥&quot;* \-#,##0_ ;_ &quot;￥&quot;* &quot;-&quot;_ ;_ @_ "/>
    <numFmt numFmtId="44" formatCode="_ &quot;￥&quot;* #,##0.00_ ;_ &quot;￥&quot;* \-#,##0.00_ ;_ &quot;￥&quot;* &quot;-&quot;??_ ;_ @_ "/>
    <numFmt numFmtId="43" formatCode="_ * #,##0.00_ ;_ * \-#,##0.00_ ;_ * &quot;-&quot;??_ ;_ @_ "/>
    <numFmt numFmtId="176" formatCode="0.00_ "/>
    <numFmt numFmtId="177" formatCode="0.00_);[Red]\(0.00\)"/>
    <numFmt numFmtId="178" formatCode="#,##0_);[Red]\(#,##0\)"/>
    <numFmt numFmtId="179" formatCode="0.0E+00"/>
    <numFmt numFmtId="180" formatCode="#,##0_ "/>
    <numFmt numFmtId="181" formatCode="#,##0.00_ "/>
    <numFmt numFmtId="182" formatCode="0_);[Red]\(0\)"/>
    <numFmt numFmtId="183" formatCode="0.0_ "/>
  </numFmts>
  <fonts count="32">
    <font>
      <sz val="11"/>
      <color theme="1"/>
      <name val="宋体"/>
      <charset val="134"/>
      <scheme val="minor"/>
    </font>
    <font>
      <sz val="12"/>
      <color theme="1"/>
      <name val="Times New Roman"/>
      <charset val="134"/>
    </font>
    <font>
      <b/>
      <sz val="12"/>
      <color theme="1"/>
      <name val="Times New Roman"/>
      <charset val="134"/>
    </font>
    <font>
      <sz val="11"/>
      <name val="宋体"/>
      <charset val="134"/>
      <scheme val="minor"/>
    </font>
    <font>
      <b/>
      <sz val="12"/>
      <name val="Times New Roman"/>
      <charset val="134"/>
    </font>
    <font>
      <sz val="12"/>
      <name val="Times New Roman"/>
      <charset val="134"/>
    </font>
    <font>
      <i/>
      <sz val="12"/>
      <name val="Times New Roman"/>
      <charset val="134"/>
    </font>
    <font>
      <vertAlign val="superscript"/>
      <sz val="12"/>
      <name val="Times New Roman"/>
      <charset val="134"/>
    </font>
    <font>
      <sz val="11"/>
      <color theme="1"/>
      <name val="Tahoma"/>
      <charset val="134"/>
    </font>
    <font>
      <i/>
      <sz val="12"/>
      <color theme="1"/>
      <name val="Times New Roman"/>
      <charset val="134"/>
    </font>
    <font>
      <sz val="12"/>
      <name val="Arial Unicode MS"/>
      <charset val="134"/>
    </font>
    <font>
      <sz val="11"/>
      <color theme="1"/>
      <name val="宋体"/>
      <charset val="0"/>
      <scheme val="minor"/>
    </font>
    <font>
      <sz val="11"/>
      <color theme="0"/>
      <name val="宋体"/>
      <charset val="0"/>
      <scheme val="minor"/>
    </font>
    <font>
      <u/>
      <sz val="11"/>
      <color rgb="FF0000FF"/>
      <name val="宋体"/>
      <charset val="0"/>
      <scheme val="minor"/>
    </font>
    <font>
      <sz val="11"/>
      <color rgb="FF9C0006"/>
      <name val="宋体"/>
      <charset val="0"/>
      <scheme val="minor"/>
    </font>
    <font>
      <sz val="11"/>
      <color rgb="FF3F3F76"/>
      <name val="宋体"/>
      <charset val="0"/>
      <scheme val="minor"/>
    </font>
    <font>
      <b/>
      <sz val="11"/>
      <color rgb="FFFFFFFF"/>
      <name val="宋体"/>
      <charset val="0"/>
      <scheme val="minor"/>
    </font>
    <font>
      <b/>
      <sz val="11"/>
      <color rgb="FF3F3F3F"/>
      <name val="宋体"/>
      <charset val="0"/>
      <scheme val="minor"/>
    </font>
    <font>
      <u/>
      <sz val="11"/>
      <color rgb="FF800080"/>
      <name val="宋体"/>
      <charset val="0"/>
      <scheme val="minor"/>
    </font>
    <font>
      <b/>
      <sz val="15"/>
      <color theme="3"/>
      <name val="宋体"/>
      <charset val="134"/>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3"/>
      <color theme="3"/>
      <name val="宋体"/>
      <charset val="134"/>
      <scheme val="minor"/>
    </font>
    <font>
      <b/>
      <sz val="11"/>
      <color rgb="FFFA7D00"/>
      <name val="宋体"/>
      <charset val="0"/>
      <scheme val="minor"/>
    </font>
    <font>
      <sz val="11"/>
      <color rgb="FFFA7D00"/>
      <name val="宋体"/>
      <charset val="0"/>
      <scheme val="minor"/>
    </font>
    <font>
      <sz val="11"/>
      <color rgb="FF9C6500"/>
      <name val="宋体"/>
      <charset val="0"/>
      <scheme val="minor"/>
    </font>
    <font>
      <b/>
      <sz val="11"/>
      <color theme="1"/>
      <name val="宋体"/>
      <charset val="0"/>
      <scheme val="minor"/>
    </font>
    <font>
      <sz val="11"/>
      <color rgb="FF006100"/>
      <name val="宋体"/>
      <charset val="0"/>
      <scheme val="minor"/>
    </font>
    <font>
      <vertAlign val="superscript"/>
      <sz val="12"/>
      <color theme="1"/>
      <name val="Times New Roman"/>
      <charset val="134"/>
    </font>
    <font>
      <vertAlign val="subscript"/>
      <sz val="12"/>
      <name val="Times New Roman"/>
      <charset val="134"/>
    </font>
  </fonts>
  <fills count="33">
    <fill>
      <patternFill patternType="none"/>
    </fill>
    <fill>
      <patternFill patternType="gray125"/>
    </fill>
    <fill>
      <patternFill patternType="solid">
        <fgColor theme="7" tint="0.599993896298105"/>
        <bgColor indexed="64"/>
      </patternFill>
    </fill>
    <fill>
      <patternFill patternType="solid">
        <fgColor theme="6"/>
        <bgColor indexed="64"/>
      </patternFill>
    </fill>
    <fill>
      <patternFill patternType="solid">
        <fgColor theme="6" tint="0.599993896298105"/>
        <bgColor indexed="64"/>
      </patternFill>
    </fill>
    <fill>
      <patternFill patternType="solid">
        <fgColor theme="6" tint="0.799981688894314"/>
        <bgColor indexed="64"/>
      </patternFill>
    </fill>
    <fill>
      <patternFill patternType="solid">
        <fgColor theme="4" tint="0.399975585192419"/>
        <bgColor indexed="64"/>
      </patternFill>
    </fill>
    <fill>
      <patternFill patternType="solid">
        <fgColor rgb="FFFFC7CE"/>
        <bgColor indexed="64"/>
      </patternFill>
    </fill>
    <fill>
      <patternFill patternType="solid">
        <fgColor rgb="FFFFCC99"/>
        <bgColor indexed="64"/>
      </patternFill>
    </fill>
    <fill>
      <patternFill patternType="solid">
        <fgColor theme="8"/>
        <bgColor indexed="64"/>
      </patternFill>
    </fill>
    <fill>
      <patternFill patternType="solid">
        <fgColor rgb="FFA5A5A5"/>
        <bgColor indexed="64"/>
      </patternFill>
    </fill>
    <fill>
      <patternFill patternType="solid">
        <fgColor theme="7"/>
        <bgColor indexed="64"/>
      </patternFill>
    </fill>
    <fill>
      <patternFill patternType="solid">
        <fgColor rgb="FFF2F2F2"/>
        <bgColor indexed="64"/>
      </patternFill>
    </fill>
    <fill>
      <patternFill patternType="solid">
        <fgColor theme="6" tint="0.399975585192419"/>
        <bgColor indexed="64"/>
      </patternFill>
    </fill>
    <fill>
      <patternFill patternType="solid">
        <fgColor theme="8" tint="0.799981688894314"/>
        <bgColor indexed="64"/>
      </patternFill>
    </fill>
    <fill>
      <patternFill patternType="solid">
        <fgColor rgb="FFFFFFCC"/>
        <bgColor indexed="64"/>
      </patternFill>
    </fill>
    <fill>
      <patternFill patternType="solid">
        <fgColor theme="5" tint="0.399975585192419"/>
        <bgColor indexed="64"/>
      </patternFill>
    </fill>
    <fill>
      <patternFill patternType="solid">
        <fgColor theme="5" tint="0.799981688894314"/>
        <bgColor indexed="64"/>
      </patternFill>
    </fill>
    <fill>
      <patternFill patternType="solid">
        <fgColor theme="7" tint="0.799981688894314"/>
        <bgColor indexed="64"/>
      </patternFill>
    </fill>
    <fill>
      <patternFill patternType="solid">
        <fgColor theme="7" tint="0.399975585192419"/>
        <bgColor indexed="64"/>
      </patternFill>
    </fill>
    <fill>
      <patternFill patternType="solid">
        <fgColor theme="4" tint="0.799981688894314"/>
        <bgColor indexed="64"/>
      </patternFill>
    </fill>
    <fill>
      <patternFill patternType="solid">
        <fgColor theme="8" tint="0.599993896298105"/>
        <bgColor indexed="64"/>
      </patternFill>
    </fill>
    <fill>
      <patternFill patternType="solid">
        <fgColor theme="9" tint="0.799981688894314"/>
        <bgColor indexed="64"/>
      </patternFill>
    </fill>
    <fill>
      <patternFill patternType="solid">
        <fgColor theme="5"/>
        <bgColor indexed="64"/>
      </patternFill>
    </fill>
    <fill>
      <patternFill patternType="solid">
        <fgColor rgb="FFFFEB9C"/>
        <bgColor indexed="64"/>
      </patternFill>
    </fill>
    <fill>
      <patternFill patternType="solid">
        <fgColor rgb="FFC6EFCE"/>
        <bgColor indexed="64"/>
      </patternFill>
    </fill>
    <fill>
      <patternFill patternType="solid">
        <fgColor theme="4" tint="0.599993896298105"/>
        <bgColor indexed="64"/>
      </patternFill>
    </fill>
    <fill>
      <patternFill patternType="solid">
        <fgColor theme="4"/>
        <bgColor indexed="64"/>
      </patternFill>
    </fill>
    <fill>
      <patternFill patternType="solid">
        <fgColor theme="5"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399975585192419"/>
        <bgColor indexed="64"/>
      </patternFill>
    </fill>
    <fill>
      <patternFill patternType="solid">
        <fgColor theme="9" tint="0.599993896298105"/>
        <bgColor indexed="64"/>
      </patternFill>
    </fill>
  </fills>
  <borders count="16">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style="thin">
        <color rgb="FF000000"/>
      </top>
      <bottom/>
      <diagonal/>
    </border>
    <border>
      <left/>
      <right/>
      <top style="thin">
        <color rgb="FF000000"/>
      </top>
      <bottom style="thin">
        <color rgb="FF000000"/>
      </bottom>
      <diagonal/>
    </border>
    <border>
      <left/>
      <right/>
      <top/>
      <bottom style="thin">
        <color rgb="FF000000"/>
      </bottom>
      <diagonal/>
    </border>
    <border>
      <left/>
      <right/>
      <top style="thin">
        <color auto="1"/>
      </top>
      <bottom style="thin">
        <color rgb="FF000000"/>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right/>
      <top/>
      <bottom style="double">
        <color rgb="FFFF8001"/>
      </bottom>
      <diagonal/>
    </border>
    <border>
      <left/>
      <right/>
      <top style="thin">
        <color theme="4"/>
      </top>
      <bottom style="double">
        <color theme="4"/>
      </bottom>
      <diagonal/>
    </border>
  </borders>
  <cellStyleXfs count="54">
    <xf numFmtId="0" fontId="0" fillId="0" borderId="0"/>
    <xf numFmtId="42" fontId="0" fillId="0" borderId="0" applyFont="0" applyFill="0" applyBorder="0" applyAlignment="0" applyProtection="0">
      <alignment vertical="center"/>
    </xf>
    <xf numFmtId="0" fontId="11" fillId="5" borderId="0" applyNumberFormat="0" applyBorder="0" applyAlignment="0" applyProtection="0">
      <alignment vertical="center"/>
    </xf>
    <xf numFmtId="0" fontId="15" fillId="8" borderId="8"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1" fillId="4" borderId="0" applyNumberFormat="0" applyBorder="0" applyAlignment="0" applyProtection="0">
      <alignment vertical="center"/>
    </xf>
    <xf numFmtId="0" fontId="14" fillId="7" borderId="0" applyNumberFormat="0" applyBorder="0" applyAlignment="0" applyProtection="0">
      <alignment vertical="center"/>
    </xf>
    <xf numFmtId="43" fontId="0" fillId="0" borderId="0" applyFont="0" applyFill="0" applyBorder="0" applyAlignment="0" applyProtection="0">
      <alignment vertical="center"/>
    </xf>
    <xf numFmtId="0" fontId="12" fillId="13" borderId="0" applyNumberFormat="0" applyBorder="0" applyAlignment="0" applyProtection="0">
      <alignment vertical="center"/>
    </xf>
    <xf numFmtId="0" fontId="13" fillId="0" borderId="0" applyNumberFormat="0" applyFill="0" applyBorder="0" applyAlignment="0" applyProtection="0">
      <alignment vertical="center"/>
    </xf>
    <xf numFmtId="9" fontId="0" fillId="0" borderId="0" applyFont="0" applyFill="0" applyBorder="0" applyAlignment="0" applyProtection="0">
      <alignment vertical="center"/>
    </xf>
    <xf numFmtId="0" fontId="18" fillId="0" borderId="0" applyNumberFormat="0" applyFill="0" applyBorder="0" applyAlignment="0" applyProtection="0">
      <alignment vertical="center"/>
    </xf>
    <xf numFmtId="0" fontId="0" fillId="15" borderId="12" applyNumberFormat="0" applyFont="0" applyAlignment="0" applyProtection="0">
      <alignment vertical="center"/>
    </xf>
    <xf numFmtId="0" fontId="12" fillId="16" borderId="0" applyNumberFormat="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0" fillId="0" borderId="0">
      <alignment vertical="center"/>
    </xf>
    <xf numFmtId="0" fontId="19" fillId="0" borderId="11" applyNumberFormat="0" applyFill="0" applyAlignment="0" applyProtection="0">
      <alignment vertical="center"/>
    </xf>
    <xf numFmtId="0" fontId="24" fillId="0" borderId="11" applyNumberFormat="0" applyFill="0" applyAlignment="0" applyProtection="0">
      <alignment vertical="center"/>
    </xf>
    <xf numFmtId="0" fontId="12" fillId="6" borderId="0" applyNumberFormat="0" applyBorder="0" applyAlignment="0" applyProtection="0">
      <alignment vertical="center"/>
    </xf>
    <xf numFmtId="0" fontId="20" fillId="0" borderId="13" applyNumberFormat="0" applyFill="0" applyAlignment="0" applyProtection="0">
      <alignment vertical="center"/>
    </xf>
    <xf numFmtId="0" fontId="12" fillId="19" borderId="0" applyNumberFormat="0" applyBorder="0" applyAlignment="0" applyProtection="0">
      <alignment vertical="center"/>
    </xf>
    <xf numFmtId="0" fontId="17" fillId="12" borderId="10" applyNumberFormat="0" applyAlignment="0" applyProtection="0">
      <alignment vertical="center"/>
    </xf>
    <xf numFmtId="0" fontId="25" fillId="12" borderId="8" applyNumberFormat="0" applyAlignment="0" applyProtection="0">
      <alignment vertical="center"/>
    </xf>
    <xf numFmtId="0" fontId="16" fillId="10" borderId="9" applyNumberFormat="0" applyAlignment="0" applyProtection="0">
      <alignment vertical="center"/>
    </xf>
    <xf numFmtId="0" fontId="11" fillId="22" borderId="0" applyNumberFormat="0" applyBorder="0" applyAlignment="0" applyProtection="0">
      <alignment vertical="center"/>
    </xf>
    <xf numFmtId="0" fontId="12" fillId="23" borderId="0" applyNumberFormat="0" applyBorder="0" applyAlignment="0" applyProtection="0">
      <alignment vertical="center"/>
    </xf>
    <xf numFmtId="0" fontId="26" fillId="0" borderId="14" applyNumberFormat="0" applyFill="0" applyAlignment="0" applyProtection="0">
      <alignment vertical="center"/>
    </xf>
    <xf numFmtId="0" fontId="28" fillId="0" borderId="15" applyNumberFormat="0" applyFill="0" applyAlignment="0" applyProtection="0">
      <alignment vertical="center"/>
    </xf>
    <xf numFmtId="0" fontId="29" fillId="25" borderId="0" applyNumberFormat="0" applyBorder="0" applyAlignment="0" applyProtection="0">
      <alignment vertical="center"/>
    </xf>
    <xf numFmtId="0" fontId="27" fillId="24" borderId="0" applyNumberFormat="0" applyBorder="0" applyAlignment="0" applyProtection="0">
      <alignment vertical="center"/>
    </xf>
    <xf numFmtId="0" fontId="11" fillId="14" borderId="0" applyNumberFormat="0" applyBorder="0" applyAlignment="0" applyProtection="0">
      <alignment vertical="center"/>
    </xf>
    <xf numFmtId="0" fontId="12" fillId="27" borderId="0" applyNumberFormat="0" applyBorder="0" applyAlignment="0" applyProtection="0">
      <alignment vertical="center"/>
    </xf>
    <xf numFmtId="0" fontId="11" fillId="20" borderId="0" applyNumberFormat="0" applyBorder="0" applyAlignment="0" applyProtection="0">
      <alignment vertical="center"/>
    </xf>
    <xf numFmtId="0" fontId="11" fillId="26" borderId="0" applyNumberFormat="0" applyBorder="0" applyAlignment="0" applyProtection="0">
      <alignment vertical="center"/>
    </xf>
    <xf numFmtId="0" fontId="11" fillId="17" borderId="0" applyNumberFormat="0" applyBorder="0" applyAlignment="0" applyProtection="0">
      <alignment vertical="center"/>
    </xf>
    <xf numFmtId="0" fontId="0" fillId="0" borderId="0">
      <alignment vertical="center"/>
    </xf>
    <xf numFmtId="0" fontId="11" fillId="28" borderId="0" applyNumberFormat="0" applyBorder="0" applyAlignment="0" applyProtection="0">
      <alignment vertical="center"/>
    </xf>
    <xf numFmtId="0" fontId="12" fillId="3" borderId="0" applyNumberFormat="0" applyBorder="0" applyAlignment="0" applyProtection="0">
      <alignment vertical="center"/>
    </xf>
    <xf numFmtId="0" fontId="12" fillId="11" borderId="0" applyNumberFormat="0" applyBorder="0" applyAlignment="0" applyProtection="0">
      <alignment vertical="center"/>
    </xf>
    <xf numFmtId="0" fontId="0" fillId="0" borderId="0">
      <alignment vertical="center"/>
    </xf>
    <xf numFmtId="0" fontId="11" fillId="18" borderId="0" applyNumberFormat="0" applyBorder="0" applyAlignment="0" applyProtection="0">
      <alignment vertical="center"/>
    </xf>
    <xf numFmtId="0" fontId="11" fillId="2" borderId="0" applyNumberFormat="0" applyBorder="0" applyAlignment="0" applyProtection="0">
      <alignment vertical="center"/>
    </xf>
    <xf numFmtId="0" fontId="12" fillId="9" borderId="0" applyNumberFormat="0" applyBorder="0" applyAlignment="0" applyProtection="0">
      <alignment vertical="center"/>
    </xf>
    <xf numFmtId="0" fontId="11" fillId="21" borderId="0" applyNumberFormat="0" applyBorder="0" applyAlignment="0" applyProtection="0">
      <alignment vertical="center"/>
    </xf>
    <xf numFmtId="0" fontId="12" fillId="29" borderId="0" applyNumberFormat="0" applyBorder="0" applyAlignment="0" applyProtection="0">
      <alignment vertical="center"/>
    </xf>
    <xf numFmtId="0" fontId="12" fillId="30" borderId="0" applyNumberFormat="0" applyBorder="0" applyAlignment="0" applyProtection="0">
      <alignment vertical="center"/>
    </xf>
    <xf numFmtId="0" fontId="11" fillId="32" borderId="0" applyNumberFormat="0" applyBorder="0" applyAlignment="0" applyProtection="0">
      <alignment vertical="center"/>
    </xf>
    <xf numFmtId="0" fontId="0" fillId="0" borderId="0">
      <alignment vertical="center"/>
    </xf>
    <xf numFmtId="0" fontId="12" fillId="31" borderId="0" applyNumberFormat="0" applyBorder="0" applyAlignment="0" applyProtection="0">
      <alignment vertical="center"/>
    </xf>
    <xf numFmtId="0" fontId="0" fillId="0" borderId="0">
      <alignment vertical="center"/>
    </xf>
  </cellStyleXfs>
  <cellXfs count="152">
    <xf numFmtId="0" fontId="0" fillId="0" borderId="0" xfId="0"/>
    <xf numFmtId="0" fontId="1" fillId="0" borderId="0" xfId="0" applyFont="1"/>
    <xf numFmtId="0" fontId="1" fillId="0" borderId="0" xfId="0" applyFont="1" applyFill="1" applyAlignment="1"/>
    <xf numFmtId="0" fontId="1" fillId="0" borderId="0" xfId="0" applyFont="1" applyFill="1" applyAlignment="1">
      <alignment horizontal="center"/>
    </xf>
    <xf numFmtId="0" fontId="2" fillId="0" borderId="1" xfId="0" applyFont="1" applyFill="1" applyBorder="1" applyAlignment="1">
      <alignment horizontal="left" vertical="center" wrapText="1"/>
    </xf>
    <xf numFmtId="0" fontId="1" fillId="0" borderId="1" xfId="0" applyFont="1" applyFill="1" applyBorder="1" applyAlignment="1">
      <alignment horizontal="left" vertical="center" wrapText="1"/>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3" xfId="0" applyFont="1" applyFill="1" applyBorder="1" applyAlignment="1">
      <alignment horizontal="center"/>
    </xf>
    <xf numFmtId="0" fontId="1" fillId="0" borderId="1" xfId="0" applyFont="1" applyFill="1" applyBorder="1" applyAlignment="1">
      <alignment horizontal="center"/>
    </xf>
    <xf numFmtId="0" fontId="0" fillId="0" borderId="0" xfId="0" applyFont="1" applyFill="1" applyAlignment="1">
      <alignment horizontal="left"/>
    </xf>
    <xf numFmtId="0" fontId="1" fillId="0" borderId="0" xfId="0" applyFont="1" applyFill="1" applyAlignment="1">
      <alignment horizontal="left"/>
    </xf>
    <xf numFmtId="176" fontId="1" fillId="0" borderId="0" xfId="0" applyNumberFormat="1" applyFont="1" applyFill="1" applyAlignment="1">
      <alignment horizontal="center"/>
    </xf>
    <xf numFmtId="0" fontId="0" fillId="0" borderId="0" xfId="0" applyFont="1" applyFill="1" applyAlignment="1">
      <alignment horizontal="center"/>
    </xf>
    <xf numFmtId="0" fontId="1" fillId="0" borderId="1" xfId="0" applyFont="1" applyFill="1" applyBorder="1" applyAlignment="1">
      <alignment horizontal="left"/>
    </xf>
    <xf numFmtId="176" fontId="1" fillId="0" borderId="1" xfId="0" applyNumberFormat="1" applyFont="1" applyFill="1" applyBorder="1" applyAlignment="1">
      <alignment horizontal="center"/>
    </xf>
    <xf numFmtId="0" fontId="1" fillId="0" borderId="2" xfId="0" applyFont="1" applyFill="1" applyBorder="1" applyAlignment="1">
      <alignment horizontal="justify" vertical="center" wrapText="1"/>
    </xf>
    <xf numFmtId="0" fontId="0" fillId="0" borderId="0" xfId="0" applyFont="1" applyFill="1" applyAlignment="1"/>
    <xf numFmtId="0" fontId="1" fillId="0" borderId="0" xfId="0" applyFont="1" applyFill="1" applyBorder="1" applyAlignment="1">
      <alignment horizontal="justify" vertical="center" wrapText="1"/>
    </xf>
    <xf numFmtId="176" fontId="0" fillId="0" borderId="0" xfId="0" applyNumberFormat="1" applyFont="1" applyFill="1" applyAlignment="1">
      <alignment horizontal="center"/>
    </xf>
    <xf numFmtId="176" fontId="1" fillId="0" borderId="0" xfId="0" applyNumberFormat="1" applyFont="1" applyFill="1" applyAlignment="1"/>
    <xf numFmtId="0" fontId="1" fillId="0" borderId="0" xfId="0" applyFont="1" applyFill="1" applyBorder="1" applyAlignment="1">
      <alignment vertical="center" wrapText="1"/>
    </xf>
    <xf numFmtId="0" fontId="1" fillId="0" borderId="0" xfId="0" applyFont="1" applyFill="1" applyAlignment="1">
      <alignment horizontal="center" vertical="center"/>
    </xf>
    <xf numFmtId="0" fontId="1" fillId="0" borderId="3" xfId="0" applyFont="1" applyFill="1" applyBorder="1" applyAlignment="1">
      <alignment horizontal="center" vertical="center"/>
    </xf>
    <xf numFmtId="176" fontId="1" fillId="0" borderId="0" xfId="0" applyNumberFormat="1" applyFont="1" applyFill="1" applyAlignment="1">
      <alignment horizontal="center" vertical="center"/>
    </xf>
    <xf numFmtId="176" fontId="1" fillId="0" borderId="1" xfId="0" applyNumberFormat="1" applyFont="1" applyFill="1" applyBorder="1" applyAlignment="1">
      <alignment horizontal="center" vertical="center"/>
    </xf>
    <xf numFmtId="0" fontId="3" fillId="0" borderId="0" xfId="0" applyFont="1"/>
    <xf numFmtId="0" fontId="4" fillId="0" borderId="1" xfId="0" applyFont="1" applyFill="1" applyBorder="1" applyAlignment="1">
      <alignment horizontal="left" vertical="center"/>
    </xf>
    <xf numFmtId="0" fontId="5" fillId="0" borderId="1" xfId="0" applyFont="1" applyFill="1" applyBorder="1" applyAlignment="1">
      <alignment horizontal="left" vertical="center"/>
    </xf>
    <xf numFmtId="0" fontId="5" fillId="0" borderId="2" xfId="0" applyFont="1" applyFill="1" applyBorder="1" applyAlignment="1">
      <alignment horizontal="center" vertical="center"/>
    </xf>
    <xf numFmtId="0" fontId="5" fillId="0" borderId="2" xfId="43" applyFont="1" applyFill="1" applyBorder="1" applyAlignment="1">
      <alignment horizontal="center" vertical="center"/>
    </xf>
    <xf numFmtId="0" fontId="5" fillId="0" borderId="3" xfId="0" applyFont="1" applyBorder="1" applyAlignment="1">
      <alignment horizontal="center" vertical="center"/>
    </xf>
    <xf numFmtId="0" fontId="5" fillId="0" borderId="1" xfId="0" applyFont="1" applyFill="1" applyBorder="1" applyAlignment="1">
      <alignment horizontal="center" vertical="center"/>
    </xf>
    <xf numFmtId="0" fontId="5" fillId="0" borderId="1" xfId="43" applyFont="1" applyFill="1" applyBorder="1" applyAlignment="1">
      <alignment horizontal="center" vertical="center"/>
    </xf>
    <xf numFmtId="0" fontId="5" fillId="0" borderId="3" xfId="0" applyFont="1" applyFill="1" applyBorder="1" applyAlignment="1">
      <alignment horizontal="center" vertical="center"/>
    </xf>
    <xf numFmtId="176" fontId="5" fillId="0" borderId="3" xfId="43" applyNumberFormat="1" applyFont="1" applyFill="1" applyBorder="1" applyAlignment="1">
      <alignment horizontal="center" vertical="center"/>
    </xf>
    <xf numFmtId="11" fontId="6" fillId="0" borderId="3" xfId="43" applyNumberFormat="1" applyFont="1" applyFill="1" applyBorder="1" applyAlignment="1">
      <alignment horizontal="center" vertical="center"/>
    </xf>
    <xf numFmtId="177" fontId="5" fillId="0" borderId="3" xfId="43" applyNumberFormat="1" applyFont="1" applyFill="1" applyBorder="1" applyAlignment="1">
      <alignment horizontal="center" vertical="center"/>
    </xf>
    <xf numFmtId="178" fontId="5" fillId="0" borderId="3" xfId="43" applyNumberFormat="1" applyFont="1" applyFill="1" applyBorder="1" applyAlignment="1">
      <alignment horizontal="center" vertical="center"/>
    </xf>
    <xf numFmtId="0" fontId="6" fillId="0" borderId="0"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0" xfId="0" applyFont="1" applyFill="1" applyAlignment="1">
      <alignment horizontal="center" vertical="center"/>
    </xf>
    <xf numFmtId="176" fontId="5" fillId="0" borderId="0" xfId="0" applyNumberFormat="1" applyFont="1" applyFill="1" applyBorder="1" applyAlignment="1">
      <alignment horizontal="center" vertical="center"/>
    </xf>
    <xf numFmtId="179" fontId="5" fillId="0" borderId="0" xfId="0" applyNumberFormat="1" applyFont="1" applyFill="1" applyBorder="1" applyAlignment="1">
      <alignment horizontal="center" vertical="center"/>
    </xf>
    <xf numFmtId="178" fontId="5" fillId="0" borderId="0" xfId="0" applyNumberFormat="1" applyFont="1" applyFill="1" applyBorder="1" applyAlignment="1">
      <alignment horizontal="center" vertical="center"/>
    </xf>
    <xf numFmtId="180" fontId="5" fillId="0" borderId="0" xfId="0" applyNumberFormat="1" applyFont="1" applyFill="1" applyBorder="1" applyAlignment="1">
      <alignment horizontal="center" vertical="center"/>
    </xf>
    <xf numFmtId="0" fontId="6" fillId="0" borderId="1" xfId="0" applyFont="1" applyFill="1" applyBorder="1" applyAlignment="1">
      <alignment horizontal="center" vertical="center"/>
    </xf>
    <xf numFmtId="176" fontId="5" fillId="0" borderId="1" xfId="0" applyNumberFormat="1" applyFont="1" applyFill="1" applyBorder="1" applyAlignment="1">
      <alignment horizontal="center" vertical="center"/>
    </xf>
    <xf numFmtId="179" fontId="5" fillId="0" borderId="1" xfId="0" applyNumberFormat="1" applyFont="1" applyFill="1" applyBorder="1" applyAlignment="1">
      <alignment horizontal="center" vertical="center"/>
    </xf>
    <xf numFmtId="0" fontId="5" fillId="0" borderId="3" xfId="0" applyFont="1" applyBorder="1" applyAlignment="1">
      <alignment vertical="center"/>
    </xf>
    <xf numFmtId="178" fontId="5" fillId="0" borderId="1" xfId="0" applyNumberFormat="1" applyFont="1" applyFill="1" applyBorder="1" applyAlignment="1">
      <alignment horizontal="center" vertical="center"/>
    </xf>
    <xf numFmtId="0" fontId="5" fillId="0" borderId="1" xfId="0" applyFont="1" applyBorder="1" applyAlignment="1">
      <alignment horizontal="center" vertical="center"/>
    </xf>
    <xf numFmtId="176" fontId="5" fillId="0" borderId="1" xfId="0" applyNumberFormat="1" applyFont="1" applyBorder="1" applyAlignment="1">
      <alignment horizontal="center" vertical="center"/>
    </xf>
    <xf numFmtId="179" fontId="5" fillId="0" borderId="1" xfId="0" applyNumberFormat="1" applyFont="1" applyBorder="1" applyAlignment="1">
      <alignment horizontal="center" vertical="center"/>
    </xf>
    <xf numFmtId="0" fontId="7" fillId="0" borderId="2" xfId="0" applyFont="1" applyFill="1" applyBorder="1" applyAlignment="1">
      <alignment horizontal="left" vertical="center" wrapText="1"/>
    </xf>
    <xf numFmtId="0" fontId="5" fillId="0" borderId="2" xfId="0" applyFont="1" applyFill="1" applyBorder="1" applyAlignment="1">
      <alignment horizontal="left" vertical="center" wrapText="1"/>
    </xf>
    <xf numFmtId="0" fontId="5" fillId="0" borderId="0" xfId="0" applyFont="1" applyAlignment="1">
      <alignment vertical="center"/>
    </xf>
    <xf numFmtId="0" fontId="3" fillId="0" borderId="0" xfId="0" applyFont="1" applyFill="1" applyAlignment="1"/>
    <xf numFmtId="0" fontId="5" fillId="0" borderId="0" xfId="0" applyFont="1" applyFill="1" applyAlignment="1"/>
    <xf numFmtId="0" fontId="5" fillId="0" borderId="0" xfId="0" applyFont="1" applyFill="1" applyAlignment="1">
      <alignment horizontal="center"/>
    </xf>
    <xf numFmtId="0" fontId="4" fillId="0" borderId="1" xfId="0" applyFont="1" applyFill="1" applyBorder="1" applyAlignment="1">
      <alignment horizontal="left" vertical="center" readingOrder="1"/>
    </xf>
    <xf numFmtId="0" fontId="5" fillId="0" borderId="1" xfId="0" applyFont="1" applyFill="1" applyBorder="1" applyAlignment="1">
      <alignment horizontal="left" vertical="center" readingOrder="1"/>
    </xf>
    <xf numFmtId="182" fontId="5" fillId="0" borderId="2" xfId="43" applyNumberFormat="1" applyFont="1" applyFill="1" applyBorder="1" applyAlignment="1">
      <alignment horizontal="center" vertical="center" readingOrder="1"/>
    </xf>
    <xf numFmtId="0" fontId="5" fillId="0" borderId="2" xfId="43" applyFont="1" applyFill="1" applyBorder="1" applyAlignment="1">
      <alignment horizontal="center" vertical="center" readingOrder="1"/>
    </xf>
    <xf numFmtId="0" fontId="5" fillId="0" borderId="2" xfId="0" applyFont="1" applyFill="1" applyBorder="1" applyAlignment="1">
      <alignment horizontal="center" vertical="center" wrapText="1" readingOrder="1"/>
    </xf>
    <xf numFmtId="0" fontId="5" fillId="0" borderId="3" xfId="0" applyFont="1" applyFill="1" applyBorder="1" applyAlignment="1">
      <alignment horizontal="center" vertical="center" readingOrder="1"/>
    </xf>
    <xf numFmtId="182" fontId="5" fillId="0" borderId="1" xfId="43" applyNumberFormat="1" applyFont="1" applyFill="1" applyBorder="1" applyAlignment="1">
      <alignment horizontal="center" vertical="center" readingOrder="1"/>
    </xf>
    <xf numFmtId="0" fontId="5" fillId="0" borderId="1" xfId="43" applyFont="1" applyFill="1" applyBorder="1" applyAlignment="1">
      <alignment horizontal="center" vertical="center" readingOrder="1"/>
    </xf>
    <xf numFmtId="0" fontId="5" fillId="0" borderId="1" xfId="0" applyFont="1" applyFill="1" applyBorder="1" applyAlignment="1">
      <alignment horizontal="center" vertical="center" wrapText="1" readingOrder="1"/>
    </xf>
    <xf numFmtId="178" fontId="5" fillId="0" borderId="1" xfId="43" applyNumberFormat="1" applyFont="1" applyFill="1" applyBorder="1" applyAlignment="1">
      <alignment horizontal="center" vertical="center" readingOrder="1"/>
    </xf>
    <xf numFmtId="179" fontId="6" fillId="0" borderId="1" xfId="43" applyNumberFormat="1" applyFont="1" applyFill="1" applyBorder="1" applyAlignment="1">
      <alignment horizontal="center" vertical="center" readingOrder="1"/>
    </xf>
    <xf numFmtId="178" fontId="5" fillId="0" borderId="3" xfId="43" applyNumberFormat="1" applyFont="1" applyFill="1" applyBorder="1" applyAlignment="1">
      <alignment horizontal="center" vertical="center" readingOrder="1"/>
    </xf>
    <xf numFmtId="182" fontId="6" fillId="0" borderId="0" xfId="0" applyNumberFormat="1" applyFont="1" applyFill="1" applyBorder="1" applyAlignment="1">
      <alignment horizontal="center" vertical="center" readingOrder="1"/>
    </xf>
    <xf numFmtId="0" fontId="5" fillId="0" borderId="0" xfId="0" applyFont="1" applyFill="1" applyBorder="1" applyAlignment="1">
      <alignment horizontal="center" vertical="center" readingOrder="1"/>
    </xf>
    <xf numFmtId="0" fontId="5" fillId="0" borderId="0" xfId="0" applyFont="1" applyFill="1" applyBorder="1" applyAlignment="1">
      <alignment horizontal="center" readingOrder="1"/>
    </xf>
    <xf numFmtId="176" fontId="5" fillId="0" borderId="0" xfId="0" applyNumberFormat="1" applyFont="1" applyFill="1" applyBorder="1" applyAlignment="1">
      <alignment horizontal="center" vertical="center" readingOrder="1"/>
    </xf>
    <xf numFmtId="11" fontId="5" fillId="0" borderId="0" xfId="0" applyNumberFormat="1" applyFont="1" applyFill="1" applyBorder="1" applyAlignment="1">
      <alignment horizontal="center" vertical="center" readingOrder="1"/>
    </xf>
    <xf numFmtId="176" fontId="5" fillId="0" borderId="0" xfId="0" applyNumberFormat="1" applyFont="1" applyFill="1" applyBorder="1" applyAlignment="1">
      <alignment horizontal="center" readingOrder="1"/>
    </xf>
    <xf numFmtId="176" fontId="5" fillId="0" borderId="0" xfId="0" applyNumberFormat="1" applyFont="1" applyFill="1" applyAlignment="1">
      <alignment horizontal="center" vertical="center"/>
    </xf>
    <xf numFmtId="182" fontId="6" fillId="0" borderId="1" xfId="0" applyNumberFormat="1" applyFont="1" applyFill="1" applyBorder="1" applyAlignment="1">
      <alignment horizontal="center" vertical="center" readingOrder="1"/>
    </xf>
    <xf numFmtId="0" fontId="5" fillId="0" borderId="1" xfId="0" applyFont="1" applyFill="1" applyBorder="1" applyAlignment="1">
      <alignment horizontal="center" vertical="center" readingOrder="1"/>
    </xf>
    <xf numFmtId="176" fontId="5" fillId="0" borderId="1" xfId="0" applyNumberFormat="1" applyFont="1" applyFill="1" applyBorder="1" applyAlignment="1">
      <alignment horizontal="center" vertical="center" readingOrder="1"/>
    </xf>
    <xf numFmtId="11" fontId="5" fillId="0" borderId="1" xfId="0" applyNumberFormat="1" applyFont="1" applyFill="1" applyBorder="1" applyAlignment="1">
      <alignment horizontal="center" vertical="center" readingOrder="1"/>
    </xf>
    <xf numFmtId="176" fontId="5" fillId="0" borderId="1" xfId="0" applyNumberFormat="1" applyFont="1" applyFill="1" applyBorder="1" applyAlignment="1">
      <alignment horizontal="center" readingOrder="1"/>
    </xf>
    <xf numFmtId="0" fontId="5" fillId="0" borderId="1" xfId="0" applyFont="1" applyFill="1" applyBorder="1" applyAlignment="1">
      <alignment horizontal="center" readingOrder="1"/>
    </xf>
    <xf numFmtId="182" fontId="6" fillId="0" borderId="0" xfId="0" applyNumberFormat="1" applyFont="1" applyFill="1" applyBorder="1" applyAlignment="1">
      <alignment horizontal="center" vertical="center"/>
    </xf>
    <xf numFmtId="11" fontId="5" fillId="0" borderId="0" xfId="0" applyNumberFormat="1" applyFont="1" applyFill="1" applyBorder="1" applyAlignment="1">
      <alignment horizontal="center" vertical="center"/>
    </xf>
    <xf numFmtId="0" fontId="5" fillId="0" borderId="0" xfId="0" applyFont="1" applyFill="1" applyBorder="1" applyAlignment="1"/>
    <xf numFmtId="181" fontId="5" fillId="0" borderId="0" xfId="0" applyNumberFormat="1" applyFont="1" applyFill="1" applyBorder="1" applyAlignment="1">
      <alignment horizontal="center" vertical="center"/>
    </xf>
    <xf numFmtId="182" fontId="6" fillId="0" borderId="1" xfId="0" applyNumberFormat="1" applyFont="1" applyFill="1" applyBorder="1" applyAlignment="1">
      <alignment horizontal="center" vertical="center"/>
    </xf>
    <xf numFmtId="11" fontId="5" fillId="0" borderId="1" xfId="0" applyNumberFormat="1" applyFont="1" applyFill="1" applyBorder="1" applyAlignment="1">
      <alignment horizontal="center" vertical="center"/>
    </xf>
    <xf numFmtId="0" fontId="5" fillId="0" borderId="1" xfId="0" applyFont="1" applyFill="1" applyBorder="1" applyAlignment="1"/>
    <xf numFmtId="179" fontId="6" fillId="0" borderId="3" xfId="43" applyNumberFormat="1" applyFont="1" applyFill="1" applyBorder="1" applyAlignment="1">
      <alignment horizontal="center" vertical="center" readingOrder="1"/>
    </xf>
    <xf numFmtId="179" fontId="5" fillId="0" borderId="0" xfId="0" applyNumberFormat="1" applyFont="1" applyFill="1" applyBorder="1" applyAlignment="1">
      <alignment horizontal="center" vertical="center" readingOrder="1"/>
    </xf>
    <xf numFmtId="0" fontId="5" fillId="0" borderId="0" xfId="0" applyFont="1" applyFill="1" applyBorder="1" applyAlignment="1">
      <alignment horizontal="center"/>
    </xf>
    <xf numFmtId="0" fontId="5" fillId="0" borderId="1" xfId="0" applyFont="1" applyFill="1" applyBorder="1" applyAlignment="1">
      <alignment horizontal="center"/>
    </xf>
    <xf numFmtId="176" fontId="5" fillId="0" borderId="0" xfId="0" applyNumberFormat="1" applyFont="1" applyFill="1" applyBorder="1" applyAlignment="1">
      <alignment horizontal="center"/>
    </xf>
    <xf numFmtId="176" fontId="5" fillId="0" borderId="1" xfId="0" applyNumberFormat="1" applyFont="1" applyFill="1" applyBorder="1" applyAlignment="1">
      <alignment horizontal="center"/>
    </xf>
    <xf numFmtId="179" fontId="5" fillId="0" borderId="1" xfId="0" applyNumberFormat="1" applyFont="1" applyFill="1" applyBorder="1" applyAlignment="1">
      <alignment horizontal="center" vertical="center" readingOrder="1"/>
    </xf>
    <xf numFmtId="181" fontId="5" fillId="0" borderId="1" xfId="0" applyNumberFormat="1" applyFont="1" applyFill="1" applyBorder="1" applyAlignment="1">
      <alignment horizontal="center" vertical="center"/>
    </xf>
    <xf numFmtId="0" fontId="8" fillId="0" borderId="0" xfId="0" applyFont="1" applyFill="1" applyAlignment="1"/>
    <xf numFmtId="0" fontId="1" fillId="0" borderId="0" xfId="0" applyFont="1" applyFill="1" applyBorder="1" applyAlignment="1">
      <alignment horizontal="center" vertical="center"/>
    </xf>
    <xf numFmtId="0" fontId="1" fillId="0" borderId="0" xfId="0" applyFont="1" applyFill="1" applyBorder="1" applyAlignment="1">
      <alignment horizontal="center"/>
    </xf>
    <xf numFmtId="0" fontId="2" fillId="0" borderId="1" xfId="0" applyFont="1" applyFill="1" applyBorder="1" applyAlignment="1">
      <alignment horizontal="left" vertical="center"/>
    </xf>
    <xf numFmtId="0" fontId="1" fillId="0" borderId="1" xfId="0" applyFont="1" applyFill="1" applyBorder="1" applyAlignment="1">
      <alignment horizontal="left" vertical="center"/>
    </xf>
    <xf numFmtId="0" fontId="1" fillId="0" borderId="2" xfId="53" applyFont="1" applyFill="1" applyBorder="1" applyAlignment="1">
      <alignment horizontal="center" vertical="center"/>
    </xf>
    <xf numFmtId="0" fontId="1" fillId="0" borderId="1" xfId="53" applyFont="1" applyFill="1" applyBorder="1" applyAlignment="1">
      <alignment horizontal="center" vertical="center"/>
    </xf>
    <xf numFmtId="182" fontId="1" fillId="0" borderId="1" xfId="53" applyNumberFormat="1" applyFont="1" applyFill="1" applyBorder="1" applyAlignment="1">
      <alignment horizontal="center" vertical="center"/>
    </xf>
    <xf numFmtId="178" fontId="1" fillId="0" borderId="1" xfId="53" applyNumberFormat="1" applyFont="1" applyFill="1" applyBorder="1" applyAlignment="1">
      <alignment horizontal="center" vertical="center"/>
    </xf>
    <xf numFmtId="179" fontId="1" fillId="0" borderId="1" xfId="53" applyNumberFormat="1" applyFont="1" applyFill="1" applyBorder="1" applyAlignment="1">
      <alignment horizontal="center" vertical="center"/>
    </xf>
    <xf numFmtId="177" fontId="1" fillId="0" borderId="1" xfId="53" applyNumberFormat="1" applyFont="1" applyFill="1" applyBorder="1" applyAlignment="1">
      <alignment horizontal="center" vertical="center"/>
    </xf>
    <xf numFmtId="0" fontId="9" fillId="0" borderId="0" xfId="0" applyFont="1" applyFill="1" applyBorder="1" applyAlignment="1">
      <alignment horizontal="center" vertical="center"/>
    </xf>
    <xf numFmtId="176" fontId="1" fillId="0" borderId="0" xfId="0" applyNumberFormat="1" applyFont="1" applyFill="1" applyBorder="1" applyAlignment="1">
      <alignment horizontal="center" vertical="center"/>
    </xf>
    <xf numFmtId="179" fontId="1" fillId="0" borderId="0" xfId="0" applyNumberFormat="1" applyFont="1" applyFill="1" applyBorder="1" applyAlignment="1">
      <alignment horizontal="center" vertical="center"/>
    </xf>
    <xf numFmtId="0" fontId="1" fillId="0" borderId="0" xfId="51" applyFont="1" applyFill="1" applyBorder="1" applyAlignment="1">
      <alignment horizontal="center" vertical="center"/>
    </xf>
    <xf numFmtId="176" fontId="1" fillId="0" borderId="0" xfId="51" applyNumberFormat="1" applyFont="1" applyFill="1" applyBorder="1" applyAlignment="1">
      <alignment horizontal="center" vertical="center"/>
    </xf>
    <xf numFmtId="179" fontId="1" fillId="0" borderId="0" xfId="51" applyNumberFormat="1" applyFont="1" applyFill="1" applyBorder="1" applyAlignment="1">
      <alignment horizontal="center" vertical="center"/>
    </xf>
    <xf numFmtId="182" fontId="1" fillId="0" borderId="0" xfId="0" applyNumberFormat="1" applyFont="1" applyFill="1" applyBorder="1" applyAlignment="1">
      <alignment horizontal="center" vertical="center"/>
    </xf>
    <xf numFmtId="182" fontId="1" fillId="0" borderId="0" xfId="51" applyNumberFormat="1" applyFont="1" applyFill="1" applyBorder="1" applyAlignment="1">
      <alignment horizontal="center" vertical="center"/>
    </xf>
    <xf numFmtId="0" fontId="9" fillId="0" borderId="1" xfId="0" applyFont="1" applyFill="1" applyBorder="1" applyAlignment="1">
      <alignment horizontal="center" vertical="center"/>
    </xf>
    <xf numFmtId="179" fontId="1" fillId="0" borderId="1" xfId="0" applyNumberFormat="1" applyFont="1" applyFill="1" applyBorder="1" applyAlignment="1">
      <alignment horizontal="center" vertical="center"/>
    </xf>
    <xf numFmtId="182" fontId="1" fillId="0" borderId="1" xfId="0" applyNumberFormat="1" applyFont="1" applyFill="1" applyBorder="1" applyAlignment="1">
      <alignment horizontal="center" vertical="center"/>
    </xf>
    <xf numFmtId="176" fontId="1" fillId="0" borderId="1" xfId="51" applyNumberFormat="1" applyFont="1" applyFill="1" applyBorder="1" applyAlignment="1">
      <alignment horizontal="center" vertical="center"/>
    </xf>
    <xf numFmtId="179" fontId="1" fillId="0" borderId="1" xfId="51" applyNumberFormat="1" applyFont="1" applyFill="1" applyBorder="1" applyAlignment="1">
      <alignment horizontal="center" vertical="center"/>
    </xf>
    <xf numFmtId="0" fontId="1" fillId="0" borderId="1" xfId="0" applyFont="1" applyFill="1" applyBorder="1" applyAlignment="1">
      <alignment horizontal="center" vertical="center" wrapText="1"/>
    </xf>
    <xf numFmtId="0" fontId="1" fillId="0" borderId="1" xfId="51" applyFont="1" applyFill="1" applyBorder="1" applyAlignment="1">
      <alignment horizontal="center" vertical="center"/>
    </xf>
    <xf numFmtId="182" fontId="1" fillId="0" borderId="1" xfId="51" applyNumberFormat="1" applyFont="1" applyFill="1" applyBorder="1" applyAlignment="1">
      <alignment horizontal="center" vertical="center"/>
    </xf>
    <xf numFmtId="177" fontId="1" fillId="0" borderId="0" xfId="0" applyNumberFormat="1" applyFont="1" applyFill="1" applyBorder="1" applyAlignment="1">
      <alignment horizontal="center" vertical="center"/>
    </xf>
    <xf numFmtId="176" fontId="1" fillId="0" borderId="0" xfId="39" applyNumberFormat="1" applyFont="1" applyFill="1" applyBorder="1" applyAlignment="1">
      <alignment horizontal="center" vertical="center"/>
    </xf>
    <xf numFmtId="179" fontId="1" fillId="0" borderId="0" xfId="39" applyNumberFormat="1" applyFont="1" applyFill="1" applyBorder="1" applyAlignment="1">
      <alignment horizontal="center" vertical="center"/>
    </xf>
    <xf numFmtId="0" fontId="1" fillId="0" borderId="0" xfId="39" applyFont="1" applyFill="1" applyBorder="1" applyAlignment="1">
      <alignment horizontal="center" vertical="center"/>
    </xf>
    <xf numFmtId="0" fontId="1" fillId="0" borderId="1" xfId="39" applyFont="1" applyFill="1" applyBorder="1" applyAlignment="1">
      <alignment horizontal="center" vertical="center"/>
    </xf>
    <xf numFmtId="176" fontId="1" fillId="0" borderId="1" xfId="39" applyNumberFormat="1" applyFont="1" applyFill="1" applyBorder="1" applyAlignment="1">
      <alignment horizontal="center" vertical="center"/>
    </xf>
    <xf numFmtId="179" fontId="1" fillId="0" borderId="1" xfId="39" applyNumberFormat="1" applyFont="1" applyFill="1" applyBorder="1" applyAlignment="1">
      <alignment horizontal="center" vertical="center"/>
    </xf>
    <xf numFmtId="0" fontId="1" fillId="0" borderId="0" xfId="19" applyFont="1" applyFill="1" applyBorder="1" applyAlignment="1">
      <alignment horizontal="center" vertical="center"/>
    </xf>
    <xf numFmtId="176" fontId="1" fillId="0" borderId="0" xfId="19" applyNumberFormat="1" applyFont="1" applyFill="1" applyBorder="1" applyAlignment="1">
      <alignment horizontal="center" vertical="center"/>
    </xf>
    <xf numFmtId="179" fontId="1" fillId="0" borderId="0" xfId="19" applyNumberFormat="1" applyFont="1" applyFill="1" applyBorder="1" applyAlignment="1">
      <alignment horizontal="center" vertical="center"/>
    </xf>
    <xf numFmtId="0" fontId="1" fillId="0" borderId="2" xfId="0" applyFont="1" applyFill="1" applyBorder="1" applyAlignment="1">
      <alignment horizontal="left" vertical="center" wrapText="1"/>
    </xf>
    <xf numFmtId="0" fontId="3" fillId="0" borderId="0" xfId="0" applyFont="1" applyFill="1" applyAlignment="1">
      <alignment horizontal="center" readingOrder="1"/>
    </xf>
    <xf numFmtId="0" fontId="4" fillId="0" borderId="0" xfId="0" applyFont="1" applyFill="1" applyAlignment="1">
      <alignment horizontal="left" vertical="center" readingOrder="1"/>
    </xf>
    <xf numFmtId="0" fontId="5" fillId="0" borderId="0" xfId="0" applyFont="1" applyFill="1" applyAlignment="1">
      <alignment horizontal="left" vertical="center" readingOrder="1"/>
    </xf>
    <xf numFmtId="0" fontId="5" fillId="0" borderId="4" xfId="0" applyFont="1" applyFill="1" applyBorder="1" applyAlignment="1">
      <alignment horizontal="center" vertical="center" wrapText="1" readingOrder="1"/>
    </xf>
    <xf numFmtId="0" fontId="5" fillId="0" borderId="5" xfId="0" applyFont="1" applyFill="1" applyBorder="1" applyAlignment="1">
      <alignment horizontal="center" vertical="center" wrapText="1" readingOrder="1"/>
    </xf>
    <xf numFmtId="0" fontId="5" fillId="0" borderId="0" xfId="0" applyFont="1" applyFill="1" applyBorder="1" applyAlignment="1">
      <alignment horizontal="center" vertical="center" wrapText="1" readingOrder="1"/>
    </xf>
    <xf numFmtId="0" fontId="5" fillId="0" borderId="6" xfId="0" applyFont="1" applyFill="1" applyBorder="1" applyAlignment="1">
      <alignment horizontal="center" vertical="center" wrapText="1" readingOrder="1"/>
    </xf>
    <xf numFmtId="0" fontId="5" fillId="0" borderId="0" xfId="0" applyFont="1" applyFill="1" applyAlignment="1">
      <alignment horizontal="center" vertical="center" wrapText="1" readingOrder="1"/>
    </xf>
    <xf numFmtId="0" fontId="10" fillId="0" borderId="0" xfId="0" applyFont="1" applyFill="1" applyAlignment="1">
      <alignment vertical="center" readingOrder="1"/>
    </xf>
    <xf numFmtId="0" fontId="5" fillId="0" borderId="7" xfId="0" applyFont="1" applyFill="1" applyBorder="1" applyAlignment="1">
      <alignment horizontal="center" vertical="center" wrapText="1" readingOrder="1"/>
    </xf>
    <xf numFmtId="183" fontId="5" fillId="0" borderId="0" xfId="0" applyNumberFormat="1" applyFont="1" applyFill="1" applyAlignment="1">
      <alignment horizontal="center"/>
    </xf>
    <xf numFmtId="183" fontId="5" fillId="0" borderId="1" xfId="0" applyNumberFormat="1" applyFont="1" applyFill="1" applyBorder="1" applyAlignment="1">
      <alignment horizontal="center"/>
    </xf>
  </cellXfs>
  <cellStyles count="54">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常规 6 2" xfId="19"/>
    <cellStyle name="标题 1" xfId="20" builtinId="16"/>
    <cellStyle name="标题 2" xfId="21" builtinId="17"/>
    <cellStyle name="60% - 强调文字颜色 1" xfId="22" builtinId="32"/>
    <cellStyle name="标题 3" xfId="23" builtinId="18"/>
    <cellStyle name="60% - 强调文字颜色 4" xfId="24" builtinId="44"/>
    <cellStyle name="输出" xfId="25" builtinId="21"/>
    <cellStyle name="计算" xfId="26" builtinId="22"/>
    <cellStyle name="检查单元格" xfId="27" builtinId="23"/>
    <cellStyle name="20% - 强调文字颜色 6" xfId="28" builtinId="50"/>
    <cellStyle name="强调文字颜色 2" xfId="29" builtinId="33"/>
    <cellStyle name="链接单元格" xfId="30" builtinId="24"/>
    <cellStyle name="汇总" xfId="31" builtinId="25"/>
    <cellStyle name="好" xfId="32" builtinId="26"/>
    <cellStyle name="适中" xfId="33" builtinId="28"/>
    <cellStyle name="20% - 强调文字颜色 5" xfId="34" builtinId="46"/>
    <cellStyle name="强调文字颜色 1" xfId="35" builtinId="29"/>
    <cellStyle name="20% - 强调文字颜色 1" xfId="36" builtinId="30"/>
    <cellStyle name="40% - 强调文字颜色 1" xfId="37" builtinId="31"/>
    <cellStyle name="20% - 强调文字颜色 2" xfId="38" builtinId="34"/>
    <cellStyle name="常规 7 2" xfId="39"/>
    <cellStyle name="40% - 强调文字颜色 2" xfId="40" builtinId="35"/>
    <cellStyle name="强调文字颜色 3" xfId="41" builtinId="37"/>
    <cellStyle name="强调文字颜色 4" xfId="42" builtinId="41"/>
    <cellStyle name="常规 2 2 5" xfId="43"/>
    <cellStyle name="20% - 强调文字颜色 4" xfId="44" builtinId="42"/>
    <cellStyle name="40% - 强调文字颜色 4" xfId="45" builtinId="43"/>
    <cellStyle name="强调文字颜色 5" xfId="46" builtinId="45"/>
    <cellStyle name="40% - 强调文字颜色 5" xfId="47" builtinId="47"/>
    <cellStyle name="60% - 强调文字颜色 5" xfId="48" builtinId="48"/>
    <cellStyle name="强调文字颜色 6" xfId="49" builtinId="49"/>
    <cellStyle name="40% - 强调文字颜色 6" xfId="50" builtinId="51"/>
    <cellStyle name="常规 2 10" xfId="51"/>
    <cellStyle name="60% - 强调文字颜色 6" xfId="52" builtinId="52"/>
    <cellStyle name="常规 2 2 5 2" xfId="53"/>
  </cellStyles>
  <dxfs count="1">
    <dxf>
      <font>
        <color indexed="20"/>
      </font>
      <fill>
        <patternFill patternType="solid">
          <bgColor indexed="45"/>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7"/>
  <sheetViews>
    <sheetView workbookViewId="0">
      <selection activeCell="F27" sqref="F27"/>
    </sheetView>
  </sheetViews>
  <sheetFormatPr defaultColWidth="9" defaultRowHeight="15.75"/>
  <cols>
    <col min="1" max="1" width="5.75" style="61" customWidth="1"/>
    <col min="2" max="13" width="11.375" style="61" customWidth="1"/>
    <col min="14" max="16384" width="9" style="59"/>
  </cols>
  <sheetData>
    <row r="1" s="59" customFormat="1" ht="22.5" customHeight="1" spans="1:18">
      <c r="A1" s="141" t="s">
        <v>0</v>
      </c>
      <c r="B1" s="142"/>
      <c r="C1" s="142"/>
      <c r="D1" s="142"/>
      <c r="E1" s="142"/>
      <c r="F1" s="142"/>
      <c r="G1" s="142"/>
      <c r="H1" s="142"/>
      <c r="I1" s="142"/>
      <c r="J1" s="142"/>
      <c r="K1" s="142"/>
      <c r="L1" s="142"/>
      <c r="M1" s="142"/>
      <c r="N1" s="148"/>
      <c r="O1" s="148"/>
      <c r="P1" s="148"/>
      <c r="Q1" s="148"/>
      <c r="R1" s="148"/>
    </row>
    <row r="2" s="59" customFormat="1" ht="16.5" customHeight="1" spans="1:13">
      <c r="A2" s="143" t="s">
        <v>1</v>
      </c>
      <c r="B2" s="144" t="s">
        <v>2</v>
      </c>
      <c r="C2" s="144"/>
      <c r="D2" s="144"/>
      <c r="E2" s="144"/>
      <c r="F2" s="144" t="s">
        <v>3</v>
      </c>
      <c r="G2" s="144"/>
      <c r="H2" s="144"/>
      <c r="I2" s="144"/>
      <c r="J2" s="149" t="s">
        <v>4</v>
      </c>
      <c r="K2" s="149"/>
      <c r="L2" s="149"/>
      <c r="M2" s="149"/>
    </row>
    <row r="3" s="59" customFormat="1" ht="16.5" customHeight="1" spans="1:13">
      <c r="A3" s="145"/>
      <c r="B3" s="144" t="s">
        <v>5</v>
      </c>
      <c r="C3" s="144"/>
      <c r="D3" s="144" t="s">
        <v>6</v>
      </c>
      <c r="E3" s="144"/>
      <c r="F3" s="144" t="s">
        <v>5</v>
      </c>
      <c r="G3" s="144"/>
      <c r="H3" s="144" t="s">
        <v>6</v>
      </c>
      <c r="I3" s="144"/>
      <c r="J3" s="144" t="s">
        <v>5</v>
      </c>
      <c r="K3" s="144"/>
      <c r="L3" s="144" t="s">
        <v>6</v>
      </c>
      <c r="M3" s="144"/>
    </row>
    <row r="4" s="140" customFormat="1" ht="16.5" customHeight="1" spans="1:13">
      <c r="A4" s="146"/>
      <c r="B4" s="144" t="s">
        <v>7</v>
      </c>
      <c r="C4" s="144" t="s">
        <v>8</v>
      </c>
      <c r="D4" s="144" t="s">
        <v>7</v>
      </c>
      <c r="E4" s="144" t="s">
        <v>8</v>
      </c>
      <c r="F4" s="144" t="s">
        <v>7</v>
      </c>
      <c r="G4" s="144" t="s">
        <v>8</v>
      </c>
      <c r="H4" s="144" t="s">
        <v>7</v>
      </c>
      <c r="I4" s="144" t="s">
        <v>8</v>
      </c>
      <c r="J4" s="144" t="s">
        <v>7</v>
      </c>
      <c r="K4" s="144" t="s">
        <v>8</v>
      </c>
      <c r="L4" s="144" t="s">
        <v>7</v>
      </c>
      <c r="M4" s="144" t="s">
        <v>8</v>
      </c>
    </row>
    <row r="5" s="59" customFormat="1" ht="16.5" customHeight="1" spans="1:13">
      <c r="A5" s="143" t="s">
        <v>9</v>
      </c>
      <c r="B5" s="61" t="s">
        <v>10</v>
      </c>
      <c r="C5" s="61" t="s">
        <v>11</v>
      </c>
      <c r="D5" s="143" t="s">
        <v>12</v>
      </c>
      <c r="E5" s="143" t="s">
        <v>13</v>
      </c>
      <c r="F5" s="61" t="s">
        <v>14</v>
      </c>
      <c r="G5" s="61" t="s">
        <v>15</v>
      </c>
      <c r="H5" s="143" t="s">
        <v>16</v>
      </c>
      <c r="I5" s="143" t="s">
        <v>17</v>
      </c>
      <c r="J5" s="150" t="s">
        <v>18</v>
      </c>
      <c r="K5" s="150" t="s">
        <v>19</v>
      </c>
      <c r="L5" s="143" t="s">
        <v>20</v>
      </c>
      <c r="M5" s="143" t="s">
        <v>21</v>
      </c>
    </row>
    <row r="6" s="59" customFormat="1" ht="16.5" customHeight="1" spans="1:13">
      <c r="A6" s="147" t="s">
        <v>22</v>
      </c>
      <c r="B6" s="61" t="s">
        <v>23</v>
      </c>
      <c r="C6" s="61" t="s">
        <v>24</v>
      </c>
      <c r="D6" s="147" t="s">
        <v>25</v>
      </c>
      <c r="E6" s="147" t="s">
        <v>26</v>
      </c>
      <c r="F6" s="61" t="s">
        <v>27</v>
      </c>
      <c r="G6" s="61" t="s">
        <v>28</v>
      </c>
      <c r="H6" s="147" t="s">
        <v>29</v>
      </c>
      <c r="I6" s="147" t="s">
        <v>30</v>
      </c>
      <c r="J6" s="150" t="s">
        <v>31</v>
      </c>
      <c r="K6" s="150" t="s">
        <v>32</v>
      </c>
      <c r="L6" s="147" t="s">
        <v>33</v>
      </c>
      <c r="M6" s="147" t="s">
        <v>34</v>
      </c>
    </row>
    <row r="7" s="59" customFormat="1" ht="16.5" customHeight="1" spans="1:13">
      <c r="A7" s="147" t="s">
        <v>35</v>
      </c>
      <c r="B7" s="61" t="s">
        <v>36</v>
      </c>
      <c r="C7" s="61" t="s">
        <v>37</v>
      </c>
      <c r="D7" s="147" t="s">
        <v>38</v>
      </c>
      <c r="E7" s="147" t="s">
        <v>39</v>
      </c>
      <c r="F7" s="61" t="s">
        <v>40</v>
      </c>
      <c r="G7" s="61" t="s">
        <v>41</v>
      </c>
      <c r="H7" s="147" t="s">
        <v>42</v>
      </c>
      <c r="I7" s="147" t="s">
        <v>43</v>
      </c>
      <c r="J7" s="150" t="s">
        <v>44</v>
      </c>
      <c r="K7" s="150" t="s">
        <v>45</v>
      </c>
      <c r="L7" s="147" t="s">
        <v>46</v>
      </c>
      <c r="M7" s="147" t="s">
        <v>47</v>
      </c>
    </row>
    <row r="8" s="59" customFormat="1" ht="16.5" customHeight="1" spans="1:13">
      <c r="A8" s="147" t="s">
        <v>48</v>
      </c>
      <c r="B8" s="61" t="s">
        <v>49</v>
      </c>
      <c r="C8" s="61" t="s">
        <v>50</v>
      </c>
      <c r="D8" s="147" t="s">
        <v>51</v>
      </c>
      <c r="E8" s="147" t="s">
        <v>52</v>
      </c>
      <c r="F8" s="61" t="s">
        <v>53</v>
      </c>
      <c r="G8" s="61" t="s">
        <v>54</v>
      </c>
      <c r="H8" s="147" t="s">
        <v>55</v>
      </c>
      <c r="I8" s="147" t="s">
        <v>56</v>
      </c>
      <c r="J8" s="150" t="s">
        <v>57</v>
      </c>
      <c r="K8" s="150" t="s">
        <v>58</v>
      </c>
      <c r="L8" s="147" t="s">
        <v>59</v>
      </c>
      <c r="M8" s="147" t="s">
        <v>60</v>
      </c>
    </row>
    <row r="9" s="59" customFormat="1" ht="16.5" customHeight="1" spans="1:13">
      <c r="A9" s="147" t="s">
        <v>61</v>
      </c>
      <c r="B9" s="61" t="s">
        <v>62</v>
      </c>
      <c r="C9" s="61" t="s">
        <v>63</v>
      </c>
      <c r="D9" s="147" t="s">
        <v>64</v>
      </c>
      <c r="E9" s="147" t="s">
        <v>65</v>
      </c>
      <c r="F9" s="61" t="s">
        <v>66</v>
      </c>
      <c r="G9" s="61" t="s">
        <v>67</v>
      </c>
      <c r="H9" s="147" t="s">
        <v>68</v>
      </c>
      <c r="I9" s="147" t="s">
        <v>69</v>
      </c>
      <c r="J9" s="150" t="s">
        <v>70</v>
      </c>
      <c r="K9" s="150" t="s">
        <v>71</v>
      </c>
      <c r="L9" s="147" t="s">
        <v>72</v>
      </c>
      <c r="M9" s="147" t="s">
        <v>73</v>
      </c>
    </row>
    <row r="10" s="59" customFormat="1" ht="16.5" customHeight="1" spans="1:13">
      <c r="A10" s="147" t="s">
        <v>74</v>
      </c>
      <c r="B10" s="61" t="s">
        <v>75</v>
      </c>
      <c r="C10" s="61" t="s">
        <v>76</v>
      </c>
      <c r="D10" s="147" t="s">
        <v>77</v>
      </c>
      <c r="E10" s="147" t="s">
        <v>78</v>
      </c>
      <c r="F10" s="61" t="s">
        <v>79</v>
      </c>
      <c r="G10" s="61" t="s">
        <v>80</v>
      </c>
      <c r="H10" s="147" t="s">
        <v>81</v>
      </c>
      <c r="I10" s="147" t="s">
        <v>82</v>
      </c>
      <c r="J10" s="150" t="s">
        <v>83</v>
      </c>
      <c r="K10" s="150" t="s">
        <v>84</v>
      </c>
      <c r="L10" s="147" t="s">
        <v>85</v>
      </c>
      <c r="M10" s="147" t="s">
        <v>86</v>
      </c>
    </row>
    <row r="11" s="59" customFormat="1" ht="16.5" customHeight="1" spans="1:13">
      <c r="A11" s="147" t="s">
        <v>87</v>
      </c>
      <c r="B11" s="61" t="s">
        <v>88</v>
      </c>
      <c r="C11" s="61" t="s">
        <v>89</v>
      </c>
      <c r="D11" s="147" t="s">
        <v>90</v>
      </c>
      <c r="E11" s="147" t="s">
        <v>91</v>
      </c>
      <c r="F11" s="61" t="s">
        <v>92</v>
      </c>
      <c r="G11" s="61" t="s">
        <v>93</v>
      </c>
      <c r="H11" s="147" t="s">
        <v>94</v>
      </c>
      <c r="I11" s="147" t="s">
        <v>95</v>
      </c>
      <c r="J11" s="150" t="s">
        <v>96</v>
      </c>
      <c r="K11" s="150" t="s">
        <v>97</v>
      </c>
      <c r="L11" s="147" t="s">
        <v>98</v>
      </c>
      <c r="M11" s="147" t="s">
        <v>99</v>
      </c>
    </row>
    <row r="12" s="59" customFormat="1" ht="16.5" customHeight="1" spans="1:13">
      <c r="A12" s="147" t="s">
        <v>100</v>
      </c>
      <c r="B12" s="61" t="s">
        <v>101</v>
      </c>
      <c r="C12" s="61" t="s">
        <v>102</v>
      </c>
      <c r="D12" s="147" t="s">
        <v>103</v>
      </c>
      <c r="E12" s="147" t="s">
        <v>104</v>
      </c>
      <c r="F12" s="61" t="s">
        <v>105</v>
      </c>
      <c r="G12" s="61" t="s">
        <v>106</v>
      </c>
      <c r="H12" s="147" t="s">
        <v>107</v>
      </c>
      <c r="I12" s="147" t="s">
        <v>108</v>
      </c>
      <c r="J12" s="150" t="s">
        <v>109</v>
      </c>
      <c r="K12" s="150" t="s">
        <v>110</v>
      </c>
      <c r="L12" s="147" t="s">
        <v>111</v>
      </c>
      <c r="M12" s="147" t="s">
        <v>112</v>
      </c>
    </row>
    <row r="13" s="59" customFormat="1" ht="16.5" customHeight="1" spans="1:13">
      <c r="A13" s="147" t="s">
        <v>113</v>
      </c>
      <c r="B13" s="61" t="s">
        <v>114</v>
      </c>
      <c r="C13" s="61" t="s">
        <v>115</v>
      </c>
      <c r="D13" s="147" t="s">
        <v>116</v>
      </c>
      <c r="E13" s="147" t="s">
        <v>117</v>
      </c>
      <c r="F13" s="61" t="s">
        <v>118</v>
      </c>
      <c r="G13" s="61" t="s">
        <v>119</v>
      </c>
      <c r="H13" s="147" t="s">
        <v>120</v>
      </c>
      <c r="I13" s="147" t="s">
        <v>121</v>
      </c>
      <c r="J13" s="150" t="s">
        <v>122</v>
      </c>
      <c r="K13" s="150" t="s">
        <v>123</v>
      </c>
      <c r="L13" s="147" t="s">
        <v>124</v>
      </c>
      <c r="M13" s="147" t="s">
        <v>125</v>
      </c>
    </row>
    <row r="14" s="59" customFormat="1" ht="16.5" customHeight="1" spans="1:13">
      <c r="A14" s="147" t="s">
        <v>126</v>
      </c>
      <c r="B14" s="61" t="s">
        <v>127</v>
      </c>
      <c r="C14" s="61" t="s">
        <v>128</v>
      </c>
      <c r="D14" s="147" t="s">
        <v>129</v>
      </c>
      <c r="E14" s="147" t="s">
        <v>130</v>
      </c>
      <c r="F14" s="61" t="s">
        <v>131</v>
      </c>
      <c r="G14" s="61" t="s">
        <v>132</v>
      </c>
      <c r="H14" s="147" t="s">
        <v>133</v>
      </c>
      <c r="I14" s="147" t="s">
        <v>134</v>
      </c>
      <c r="J14" s="150" t="s">
        <v>135</v>
      </c>
      <c r="K14" s="150" t="s">
        <v>136</v>
      </c>
      <c r="L14" s="147" t="s">
        <v>137</v>
      </c>
      <c r="M14" s="147" t="s">
        <v>138</v>
      </c>
    </row>
    <row r="15" s="59" customFormat="1" ht="16.5" customHeight="1" spans="1:13">
      <c r="A15" s="147" t="s">
        <v>139</v>
      </c>
      <c r="B15" s="61" t="s">
        <v>140</v>
      </c>
      <c r="C15" s="61" t="s">
        <v>141</v>
      </c>
      <c r="D15" s="147" t="s">
        <v>142</v>
      </c>
      <c r="E15" s="147" t="s">
        <v>143</v>
      </c>
      <c r="F15" s="61" t="s">
        <v>144</v>
      </c>
      <c r="G15" s="61" t="s">
        <v>145</v>
      </c>
      <c r="H15" s="147" t="s">
        <v>146</v>
      </c>
      <c r="I15" s="147" t="s">
        <v>147</v>
      </c>
      <c r="J15" s="150" t="s">
        <v>148</v>
      </c>
      <c r="K15" s="150" t="s">
        <v>149</v>
      </c>
      <c r="L15" s="147" t="s">
        <v>150</v>
      </c>
      <c r="M15" s="147" t="s">
        <v>151</v>
      </c>
    </row>
    <row r="16" s="59" customFormat="1" ht="16.5" customHeight="1" spans="1:13">
      <c r="A16" s="70" t="s">
        <v>152</v>
      </c>
      <c r="B16" s="97" t="s">
        <v>153</v>
      </c>
      <c r="C16" s="97" t="s">
        <v>154</v>
      </c>
      <c r="D16" s="70" t="s">
        <v>155</v>
      </c>
      <c r="E16" s="70" t="s">
        <v>156</v>
      </c>
      <c r="F16" s="97" t="s">
        <v>157</v>
      </c>
      <c r="G16" s="97" t="s">
        <v>158</v>
      </c>
      <c r="H16" s="70" t="s">
        <v>159</v>
      </c>
      <c r="I16" s="70" t="s">
        <v>160</v>
      </c>
      <c r="J16" s="151" t="s">
        <v>161</v>
      </c>
      <c r="K16" s="151" t="s">
        <v>162</v>
      </c>
      <c r="L16" s="70" t="s">
        <v>163</v>
      </c>
      <c r="M16" s="70" t="s">
        <v>164</v>
      </c>
    </row>
    <row r="17" s="59" customFormat="1" ht="55.5" customHeight="1" spans="1:13">
      <c r="A17" s="57" t="s">
        <v>165</v>
      </c>
      <c r="B17" s="57"/>
      <c r="C17" s="57"/>
      <c r="D17" s="57"/>
      <c r="E17" s="57"/>
      <c r="F17" s="57"/>
      <c r="G17" s="57"/>
      <c r="H17" s="57"/>
      <c r="I17" s="57"/>
      <c r="J17" s="57"/>
      <c r="K17" s="57"/>
      <c r="L17" s="57"/>
      <c r="M17" s="57"/>
    </row>
  </sheetData>
  <mergeCells count="12">
    <mergeCell ref="A1:M1"/>
    <mergeCell ref="B2:E2"/>
    <mergeCell ref="F2:I2"/>
    <mergeCell ref="J2:M2"/>
    <mergeCell ref="B3:C3"/>
    <mergeCell ref="D3:E3"/>
    <mergeCell ref="F3:G3"/>
    <mergeCell ref="H3:I3"/>
    <mergeCell ref="J3:K3"/>
    <mergeCell ref="L3:M3"/>
    <mergeCell ref="A17:M17"/>
    <mergeCell ref="A2:A4"/>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446"/>
  <sheetViews>
    <sheetView workbookViewId="0">
      <selection activeCell="P7" sqref="P7"/>
    </sheetView>
  </sheetViews>
  <sheetFormatPr defaultColWidth="9" defaultRowHeight="15.75"/>
  <cols>
    <col min="1" max="1" width="12.125" style="103" customWidth="1"/>
    <col min="2" max="2" width="7" style="103" customWidth="1"/>
    <col min="3" max="3" width="13.75" style="103" customWidth="1"/>
    <col min="4" max="4" width="9.25" style="24" customWidth="1"/>
    <col min="5" max="6" width="10.125" style="103" customWidth="1"/>
    <col min="7" max="7" width="8.125" style="103" customWidth="1"/>
    <col min="8" max="8" width="10.125" style="104" customWidth="1"/>
    <col min="9" max="9" width="9.625" style="104" customWidth="1"/>
    <col min="10" max="10" width="10.125" style="104" customWidth="1"/>
    <col min="11" max="16384" width="9" style="102"/>
  </cols>
  <sheetData>
    <row r="1" s="2" customFormat="1" ht="20.25" customHeight="1" spans="1:10">
      <c r="A1" s="105" t="s">
        <v>166</v>
      </c>
      <c r="B1" s="106"/>
      <c r="C1" s="106"/>
      <c r="D1" s="106"/>
      <c r="E1" s="106"/>
      <c r="F1" s="106"/>
      <c r="G1" s="106"/>
      <c r="H1" s="106"/>
      <c r="I1" s="106"/>
      <c r="J1" s="106"/>
    </row>
    <row r="2" s="102" customFormat="1" ht="18" spans="1:10">
      <c r="A2" s="6" t="s">
        <v>167</v>
      </c>
      <c r="B2" s="107" t="s">
        <v>168</v>
      </c>
      <c r="C2" s="25"/>
      <c r="D2" s="25" t="s">
        <v>169</v>
      </c>
      <c r="E2" s="25"/>
      <c r="F2" s="25"/>
      <c r="G2" s="25" t="s">
        <v>170</v>
      </c>
      <c r="H2" s="25"/>
      <c r="I2" s="25"/>
      <c r="J2" s="8" t="s">
        <v>171</v>
      </c>
    </row>
    <row r="3" s="102" customFormat="1" ht="18" spans="1:10">
      <c r="A3" s="9"/>
      <c r="B3" s="108"/>
      <c r="C3" s="109" t="s">
        <v>172</v>
      </c>
      <c r="D3" s="110" t="s">
        <v>173</v>
      </c>
      <c r="E3" s="111" t="s">
        <v>174</v>
      </c>
      <c r="F3" s="112" t="s">
        <v>175</v>
      </c>
      <c r="G3" s="110" t="s">
        <v>173</v>
      </c>
      <c r="H3" s="111" t="s">
        <v>174</v>
      </c>
      <c r="I3" s="112" t="s">
        <v>175</v>
      </c>
      <c r="J3" s="126"/>
    </row>
    <row r="4" s="102" customFormat="1" spans="1:10">
      <c r="A4" s="113" t="s">
        <v>176</v>
      </c>
      <c r="B4" s="103">
        <v>1</v>
      </c>
      <c r="C4" s="24" t="s">
        <v>177</v>
      </c>
      <c r="D4" s="114">
        <v>-0.941384516235202</v>
      </c>
      <c r="E4" s="115">
        <v>0.0114932645913084</v>
      </c>
      <c r="F4" s="114">
        <v>2.322113</v>
      </c>
      <c r="G4" s="104"/>
      <c r="H4" s="104"/>
      <c r="I4" s="104"/>
      <c r="J4" s="103"/>
    </row>
    <row r="5" s="102" customFormat="1" spans="1:10">
      <c r="A5" s="113" t="s">
        <v>178</v>
      </c>
      <c r="B5" s="116">
        <v>1</v>
      </c>
      <c r="C5" s="24" t="s">
        <v>179</v>
      </c>
      <c r="D5" s="114">
        <v>-0.728883093130686</v>
      </c>
      <c r="E5" s="115">
        <v>0.00164791254286811</v>
      </c>
      <c r="F5" s="114">
        <v>4.321564</v>
      </c>
      <c r="G5" s="117">
        <v>-0.252592587910817</v>
      </c>
      <c r="H5" s="118">
        <v>0.00226118054454316</v>
      </c>
      <c r="I5" s="114">
        <v>2.9548</v>
      </c>
      <c r="J5" s="113" t="s">
        <v>180</v>
      </c>
    </row>
    <row r="6" s="102" customFormat="1" spans="1:10">
      <c r="A6" s="113" t="s">
        <v>181</v>
      </c>
      <c r="B6" s="116">
        <v>1</v>
      </c>
      <c r="C6" s="24" t="s">
        <v>182</v>
      </c>
      <c r="D6" s="103"/>
      <c r="E6" s="103"/>
      <c r="F6" s="103"/>
      <c r="G6" s="117">
        <v>-0.181255880790611</v>
      </c>
      <c r="H6" s="118">
        <v>0.00284654249788074</v>
      </c>
      <c r="I6" s="114">
        <v>4.4911697</v>
      </c>
      <c r="J6" s="113" t="s">
        <v>183</v>
      </c>
    </row>
    <row r="7" s="102" customFormat="1" spans="1:10">
      <c r="A7" s="113" t="s">
        <v>184</v>
      </c>
      <c r="B7" s="116">
        <v>1</v>
      </c>
      <c r="C7" s="24" t="s">
        <v>185</v>
      </c>
      <c r="D7" s="103"/>
      <c r="E7" s="103"/>
      <c r="F7" s="103"/>
      <c r="G7" s="117">
        <v>-0.198178331701872</v>
      </c>
      <c r="H7" s="118">
        <v>0.0244127741334024</v>
      </c>
      <c r="I7" s="114">
        <v>1.5314178</v>
      </c>
      <c r="J7" s="113" t="s">
        <v>186</v>
      </c>
    </row>
    <row r="8" s="102" customFormat="1" spans="1:10">
      <c r="A8" s="113" t="s">
        <v>187</v>
      </c>
      <c r="B8" s="103">
        <v>1</v>
      </c>
      <c r="C8" s="24" t="s">
        <v>188</v>
      </c>
      <c r="D8" s="114">
        <v>0.236315250376568</v>
      </c>
      <c r="E8" s="115">
        <v>0.0409002157925638</v>
      </c>
      <c r="F8" s="114">
        <v>1.10559</v>
      </c>
      <c r="G8" s="104"/>
      <c r="H8" s="104"/>
      <c r="I8" s="104"/>
      <c r="J8" s="103"/>
    </row>
    <row r="9" s="102" customFormat="1" spans="1:10">
      <c r="A9" s="113" t="s">
        <v>189</v>
      </c>
      <c r="B9" s="116">
        <v>2</v>
      </c>
      <c r="C9" s="24" t="s">
        <v>190</v>
      </c>
      <c r="D9" s="103"/>
      <c r="E9" s="103"/>
      <c r="F9" s="103"/>
      <c r="G9" s="117">
        <v>0.159261341966086</v>
      </c>
      <c r="H9" s="118">
        <v>0.00686525882559441</v>
      </c>
      <c r="I9" s="114">
        <v>0.8840662</v>
      </c>
      <c r="J9" s="113"/>
    </row>
    <row r="10" s="102" customFormat="1" spans="1:10">
      <c r="A10" s="113" t="s">
        <v>191</v>
      </c>
      <c r="B10" s="116">
        <v>2</v>
      </c>
      <c r="C10" s="24" t="s">
        <v>192</v>
      </c>
      <c r="D10" s="103"/>
      <c r="E10" s="103"/>
      <c r="F10" s="103"/>
      <c r="G10" s="117">
        <v>0.259770969999847</v>
      </c>
      <c r="H10" s="118">
        <v>0.000199769712270426</v>
      </c>
      <c r="I10" s="114">
        <v>4.1437556</v>
      </c>
      <c r="J10" s="113"/>
    </row>
    <row r="11" s="102" customFormat="1" spans="1:10">
      <c r="A11" s="113" t="s">
        <v>193</v>
      </c>
      <c r="B11" s="103">
        <v>3</v>
      </c>
      <c r="C11" s="24" t="s">
        <v>194</v>
      </c>
      <c r="D11" s="114">
        <v>-1.53728128534886</v>
      </c>
      <c r="E11" s="115">
        <v>0.0107648154914106</v>
      </c>
      <c r="F11" s="114">
        <v>2.970923</v>
      </c>
      <c r="G11" s="104"/>
      <c r="H11" s="104"/>
      <c r="I11" s="104"/>
      <c r="J11" s="103"/>
    </row>
    <row r="12" s="102" customFormat="1" spans="1:10">
      <c r="A12" s="113" t="s">
        <v>195</v>
      </c>
      <c r="B12" s="103">
        <v>3</v>
      </c>
      <c r="C12" s="24" t="s">
        <v>196</v>
      </c>
      <c r="D12" s="114">
        <v>0.399230902183198</v>
      </c>
      <c r="E12" s="115">
        <v>0.00720402091006633</v>
      </c>
      <c r="F12" s="114">
        <v>2.633396</v>
      </c>
      <c r="G12" s="104"/>
      <c r="H12" s="104"/>
      <c r="I12" s="104"/>
      <c r="J12" s="103"/>
    </row>
    <row r="13" s="102" customFormat="1" spans="1:10">
      <c r="A13" s="113" t="s">
        <v>197</v>
      </c>
      <c r="B13" s="103">
        <v>4</v>
      </c>
      <c r="C13" s="24" t="s">
        <v>198</v>
      </c>
      <c r="D13" s="114">
        <v>0.535537852648366</v>
      </c>
      <c r="E13" s="115">
        <v>6.58015211927321e-5</v>
      </c>
      <c r="F13" s="114">
        <v>4.69479</v>
      </c>
      <c r="G13" s="104"/>
      <c r="H13" s="104"/>
      <c r="I13" s="104"/>
      <c r="J13" s="103"/>
    </row>
    <row r="14" s="102" customFormat="1" spans="1:10">
      <c r="A14" s="113" t="s">
        <v>199</v>
      </c>
      <c r="B14" s="103">
        <v>4</v>
      </c>
      <c r="C14" s="24" t="s">
        <v>200</v>
      </c>
      <c r="D14" s="114">
        <v>0.480977703619049</v>
      </c>
      <c r="E14" s="115">
        <v>0.00173980191628287</v>
      </c>
      <c r="F14" s="114">
        <v>3.889337</v>
      </c>
      <c r="G14" s="104"/>
      <c r="H14" s="104"/>
      <c r="I14" s="104"/>
      <c r="J14" s="103"/>
    </row>
    <row r="15" s="102" customFormat="1" spans="1:10">
      <c r="A15" s="113" t="s">
        <v>201</v>
      </c>
      <c r="B15" s="116">
        <v>4</v>
      </c>
      <c r="C15" s="24" t="s">
        <v>202</v>
      </c>
      <c r="D15" s="103"/>
      <c r="E15" s="103"/>
      <c r="F15" s="103"/>
      <c r="G15" s="117">
        <v>0.190480154928964</v>
      </c>
      <c r="H15" s="118">
        <v>0.00652214414801633</v>
      </c>
      <c r="I15" s="114">
        <v>1.8542271</v>
      </c>
      <c r="J15" s="113" t="s">
        <v>203</v>
      </c>
    </row>
    <row r="16" s="102" customFormat="1" spans="1:10">
      <c r="A16" s="113" t="s">
        <v>204</v>
      </c>
      <c r="B16" s="103">
        <v>4</v>
      </c>
      <c r="C16" s="119" t="s">
        <v>205</v>
      </c>
      <c r="D16" s="114">
        <v>0.423332243056342</v>
      </c>
      <c r="E16" s="115">
        <v>0.0126333687330284</v>
      </c>
      <c r="F16" s="114">
        <v>2.251871</v>
      </c>
      <c r="G16" s="117">
        <v>0.178056304315306</v>
      </c>
      <c r="H16" s="118">
        <v>0.0018835780311377</v>
      </c>
      <c r="I16" s="114">
        <v>1.7340016</v>
      </c>
      <c r="J16" s="103"/>
    </row>
    <row r="17" s="102" customFormat="1" spans="1:10">
      <c r="A17" s="113" t="s">
        <v>206</v>
      </c>
      <c r="B17" s="103">
        <v>6</v>
      </c>
      <c r="C17" s="24" t="s">
        <v>207</v>
      </c>
      <c r="D17" s="114">
        <v>0.683432218540893</v>
      </c>
      <c r="E17" s="115">
        <v>0.0103237336355995</v>
      </c>
      <c r="F17" s="114">
        <v>2.511912</v>
      </c>
      <c r="G17" s="104"/>
      <c r="H17" s="104"/>
      <c r="I17" s="104"/>
      <c r="J17" s="103"/>
    </row>
    <row r="18" s="102" customFormat="1" spans="1:10">
      <c r="A18" s="113" t="s">
        <v>208</v>
      </c>
      <c r="B18" s="103">
        <v>6</v>
      </c>
      <c r="C18" s="24" t="s">
        <v>209</v>
      </c>
      <c r="D18" s="114">
        <v>1.2058162339074</v>
      </c>
      <c r="E18" s="115">
        <v>0.00598347960237322</v>
      </c>
      <c r="F18" s="114">
        <v>3.263211</v>
      </c>
      <c r="G18" s="104"/>
      <c r="H18" s="104"/>
      <c r="I18" s="104"/>
      <c r="J18" s="103"/>
    </row>
    <row r="19" s="102" customFormat="1" spans="1:10">
      <c r="A19" s="113" t="s">
        <v>210</v>
      </c>
      <c r="B19" s="103">
        <v>6</v>
      </c>
      <c r="C19" s="24" t="s">
        <v>211</v>
      </c>
      <c r="D19" s="114">
        <v>0.355520681748981</v>
      </c>
      <c r="E19" s="115">
        <v>0.0435026969065659</v>
      </c>
      <c r="F19" s="114">
        <v>1.380011</v>
      </c>
      <c r="G19" s="117">
        <v>0.267965128450047</v>
      </c>
      <c r="H19" s="118">
        <v>0.000983939945266021</v>
      </c>
      <c r="I19" s="114">
        <v>3.9244262</v>
      </c>
      <c r="J19" s="103"/>
    </row>
    <row r="20" s="102" customFormat="1" spans="1:10">
      <c r="A20" s="113" t="s">
        <v>212</v>
      </c>
      <c r="B20" s="116">
        <v>6</v>
      </c>
      <c r="C20" s="24" t="s">
        <v>213</v>
      </c>
      <c r="D20" s="103"/>
      <c r="E20" s="103"/>
      <c r="F20" s="103"/>
      <c r="G20" s="117">
        <v>-0.243666987887269</v>
      </c>
      <c r="H20" s="118">
        <v>0.000329236957302026</v>
      </c>
      <c r="I20" s="114">
        <v>3.7502999</v>
      </c>
      <c r="J20" s="113"/>
    </row>
    <row r="21" s="102" customFormat="1" spans="1:10">
      <c r="A21" s="113" t="s">
        <v>214</v>
      </c>
      <c r="B21" s="116">
        <v>6</v>
      </c>
      <c r="C21" s="24" t="s">
        <v>215</v>
      </c>
      <c r="D21" s="103"/>
      <c r="E21" s="103"/>
      <c r="F21" s="103"/>
      <c r="G21" s="117">
        <v>-0.22719181697136</v>
      </c>
      <c r="H21" s="118">
        <v>0.00293489402642289</v>
      </c>
      <c r="I21" s="114">
        <v>2.4687626</v>
      </c>
      <c r="J21" s="113" t="s">
        <v>216</v>
      </c>
    </row>
    <row r="22" s="102" customFormat="1" spans="1:10">
      <c r="A22" s="113" t="s">
        <v>217</v>
      </c>
      <c r="B22" s="103">
        <v>7</v>
      </c>
      <c r="C22" s="24" t="s">
        <v>218</v>
      </c>
      <c r="D22" s="114">
        <v>-0.524033786087986</v>
      </c>
      <c r="E22" s="115">
        <v>0.013507961504464</v>
      </c>
      <c r="F22" s="114">
        <v>2.316531</v>
      </c>
      <c r="G22" s="104"/>
      <c r="H22" s="104"/>
      <c r="I22" s="104"/>
      <c r="J22" s="103"/>
    </row>
    <row r="23" s="102" customFormat="1" spans="1:10">
      <c r="A23" s="113" t="s">
        <v>219</v>
      </c>
      <c r="B23" s="116">
        <v>7</v>
      </c>
      <c r="C23" s="24" t="s">
        <v>220</v>
      </c>
      <c r="D23" s="103"/>
      <c r="E23" s="103"/>
      <c r="F23" s="103"/>
      <c r="G23" s="117">
        <v>0.291069582348093</v>
      </c>
      <c r="H23" s="118">
        <v>1.59949283862204e-5</v>
      </c>
      <c r="I23" s="114">
        <v>3.9839087</v>
      </c>
      <c r="J23" s="113" t="s">
        <v>221</v>
      </c>
    </row>
    <row r="24" s="102" customFormat="1" spans="1:10">
      <c r="A24" s="113" t="s">
        <v>222</v>
      </c>
      <c r="B24" s="116">
        <v>7</v>
      </c>
      <c r="C24" s="24" t="s">
        <v>223</v>
      </c>
      <c r="D24" s="103"/>
      <c r="E24" s="103"/>
      <c r="F24" s="103"/>
      <c r="G24" s="117">
        <v>0.401836362368354</v>
      </c>
      <c r="H24" s="118">
        <v>4.35784659913452e-7</v>
      </c>
      <c r="I24" s="114">
        <v>6.2456471</v>
      </c>
      <c r="J24" s="113"/>
    </row>
    <row r="25" s="102" customFormat="1" spans="1:10">
      <c r="A25" s="113" t="s">
        <v>224</v>
      </c>
      <c r="B25" s="116">
        <v>7</v>
      </c>
      <c r="C25" s="120" t="s">
        <v>225</v>
      </c>
      <c r="D25" s="114">
        <v>-0.345043425425954</v>
      </c>
      <c r="E25" s="115">
        <v>0.0363623230353836</v>
      </c>
      <c r="F25" s="114">
        <v>3.283166</v>
      </c>
      <c r="G25" s="117">
        <v>0.275709838512444</v>
      </c>
      <c r="H25" s="118">
        <v>4.16706054187088e-5</v>
      </c>
      <c r="I25" s="114">
        <v>5.7876256</v>
      </c>
      <c r="J25" s="113"/>
    </row>
    <row r="26" s="102" customFormat="1" spans="1:10">
      <c r="A26" s="113" t="s">
        <v>226</v>
      </c>
      <c r="B26" s="116">
        <v>7</v>
      </c>
      <c r="C26" s="24" t="s">
        <v>227</v>
      </c>
      <c r="D26" s="103"/>
      <c r="E26" s="103"/>
      <c r="F26" s="103"/>
      <c r="G26" s="117">
        <v>-0.178194803581731</v>
      </c>
      <c r="H26" s="118">
        <v>0.0119863880430424</v>
      </c>
      <c r="I26" s="114">
        <v>1.7417162</v>
      </c>
      <c r="J26" s="113" t="s">
        <v>228</v>
      </c>
    </row>
    <row r="27" s="102" customFormat="1" spans="1:10">
      <c r="A27" s="113" t="s">
        <v>229</v>
      </c>
      <c r="B27" s="103">
        <v>7</v>
      </c>
      <c r="C27" s="24" t="s">
        <v>230</v>
      </c>
      <c r="D27" s="114">
        <v>0.424093755447849</v>
      </c>
      <c r="E27" s="115">
        <v>0.00417344821743582</v>
      </c>
      <c r="F27" s="114">
        <v>4.540132</v>
      </c>
      <c r="G27" s="117">
        <v>0.64359162412021</v>
      </c>
      <c r="H27" s="118">
        <v>1.00606190045482e-11</v>
      </c>
      <c r="I27" s="114">
        <v>9.5974565</v>
      </c>
      <c r="J27" s="113" t="s">
        <v>231</v>
      </c>
    </row>
    <row r="28" s="102" customFormat="1" spans="1:10">
      <c r="A28" s="113" t="s">
        <v>232</v>
      </c>
      <c r="B28" s="116">
        <v>7</v>
      </c>
      <c r="C28" s="24" t="s">
        <v>233</v>
      </c>
      <c r="D28" s="103"/>
      <c r="E28" s="103"/>
      <c r="F28" s="103"/>
      <c r="G28" s="117">
        <v>0.182519768637364</v>
      </c>
      <c r="H28" s="118">
        <v>0.00130480931222166</v>
      </c>
      <c r="I28" s="114">
        <v>2.7998122</v>
      </c>
      <c r="J28" s="113"/>
    </row>
    <row r="29" s="102" customFormat="1" spans="1:10">
      <c r="A29" s="113" t="s">
        <v>234</v>
      </c>
      <c r="B29" s="103">
        <v>8</v>
      </c>
      <c r="C29" s="24" t="s">
        <v>235</v>
      </c>
      <c r="D29" s="114">
        <v>0.696768085146574</v>
      </c>
      <c r="E29" s="115">
        <v>0.00328870559393102</v>
      </c>
      <c r="F29" s="114">
        <v>2.106135</v>
      </c>
      <c r="G29" s="104"/>
      <c r="H29" s="104"/>
      <c r="I29" s="104"/>
      <c r="J29" s="113" t="s">
        <v>236</v>
      </c>
    </row>
    <row r="30" s="102" customFormat="1" spans="1:10">
      <c r="A30" s="113" t="s">
        <v>237</v>
      </c>
      <c r="B30" s="103">
        <v>9</v>
      </c>
      <c r="C30" s="24" t="s">
        <v>238</v>
      </c>
      <c r="D30" s="114">
        <v>-0.372746210525357</v>
      </c>
      <c r="E30" s="115">
        <v>0.0153098063509325</v>
      </c>
      <c r="F30" s="114">
        <v>2.934084</v>
      </c>
      <c r="G30" s="104"/>
      <c r="H30" s="104"/>
      <c r="I30" s="104"/>
      <c r="J30" s="103"/>
    </row>
    <row r="31" s="102" customFormat="1" spans="1:10">
      <c r="A31" s="113" t="s">
        <v>239</v>
      </c>
      <c r="B31" s="103">
        <v>10</v>
      </c>
      <c r="C31" s="24" t="s">
        <v>240</v>
      </c>
      <c r="D31" s="114">
        <v>-0.393349503266323</v>
      </c>
      <c r="E31" s="115">
        <v>0.0285236798464295</v>
      </c>
      <c r="F31" s="114">
        <v>2.167372</v>
      </c>
      <c r="G31" s="104"/>
      <c r="H31" s="104"/>
      <c r="I31" s="104"/>
      <c r="J31" s="103"/>
    </row>
    <row r="32" s="102" customFormat="1" spans="1:10">
      <c r="A32" s="113" t="s">
        <v>241</v>
      </c>
      <c r="B32" s="116">
        <v>10</v>
      </c>
      <c r="C32" s="24" t="s">
        <v>242</v>
      </c>
      <c r="D32" s="103"/>
      <c r="E32" s="103"/>
      <c r="F32" s="103"/>
      <c r="G32" s="117">
        <v>0.165002086187426</v>
      </c>
      <c r="H32" s="118">
        <v>0.00547220771672263</v>
      </c>
      <c r="I32" s="114">
        <v>1.3809604</v>
      </c>
      <c r="J32" s="113"/>
    </row>
    <row r="33" s="102" customFormat="1" spans="1:10">
      <c r="A33" s="113" t="s">
        <v>243</v>
      </c>
      <c r="B33" s="116">
        <v>10</v>
      </c>
      <c r="C33" s="24" t="s">
        <v>244</v>
      </c>
      <c r="D33" s="103"/>
      <c r="E33" s="103"/>
      <c r="F33" s="103"/>
      <c r="G33" s="117">
        <v>-0.185529267133035</v>
      </c>
      <c r="H33" s="118">
        <v>0.0275755714019976</v>
      </c>
      <c r="I33" s="114">
        <v>0.9961104</v>
      </c>
      <c r="J33" s="113"/>
    </row>
    <row r="34" s="102" customFormat="1" spans="1:10">
      <c r="A34" s="113" t="s">
        <v>245</v>
      </c>
      <c r="B34" s="103">
        <v>11</v>
      </c>
      <c r="C34" s="24" t="s">
        <v>246</v>
      </c>
      <c r="D34" s="114">
        <v>-0.455913705275196</v>
      </c>
      <c r="E34" s="115">
        <v>0.0177514169202042</v>
      </c>
      <c r="F34" s="114">
        <v>1.358653</v>
      </c>
      <c r="G34" s="104"/>
      <c r="H34" s="104"/>
      <c r="I34" s="104"/>
      <c r="J34" s="103"/>
    </row>
    <row r="35" s="102" customFormat="1" spans="1:10">
      <c r="A35" s="113" t="s">
        <v>247</v>
      </c>
      <c r="B35" s="116">
        <v>11</v>
      </c>
      <c r="C35" s="24" t="s">
        <v>248</v>
      </c>
      <c r="D35" s="103"/>
      <c r="E35" s="103"/>
      <c r="F35" s="103"/>
      <c r="G35" s="117">
        <v>0.184147584878287</v>
      </c>
      <c r="H35" s="118">
        <v>0.00953673097076213</v>
      </c>
      <c r="I35" s="114">
        <v>0.3671874</v>
      </c>
      <c r="J35" s="113"/>
    </row>
    <row r="36" s="102" customFormat="1" spans="1:10">
      <c r="A36" s="113" t="s">
        <v>249</v>
      </c>
      <c r="B36" s="116">
        <v>11</v>
      </c>
      <c r="C36" s="24" t="s">
        <v>250</v>
      </c>
      <c r="D36" s="103"/>
      <c r="E36" s="103"/>
      <c r="F36" s="103"/>
      <c r="G36" s="117">
        <v>0.216269055103783</v>
      </c>
      <c r="H36" s="118">
        <v>0.000415248659567435</v>
      </c>
      <c r="I36" s="114">
        <v>0.9480577</v>
      </c>
      <c r="J36" s="113"/>
    </row>
    <row r="37" s="102" customFormat="1" spans="1:10">
      <c r="A37" s="113" t="s">
        <v>251</v>
      </c>
      <c r="B37" s="116">
        <v>12</v>
      </c>
      <c r="C37" s="24" t="s">
        <v>252</v>
      </c>
      <c r="D37" s="103"/>
      <c r="E37" s="103"/>
      <c r="F37" s="103"/>
      <c r="G37" s="117">
        <v>0.441812354269409</v>
      </c>
      <c r="H37" s="118">
        <v>0.00059901102826343</v>
      </c>
      <c r="I37" s="114">
        <v>4.1592346</v>
      </c>
      <c r="J37" s="113"/>
    </row>
    <row r="38" s="102" customFormat="1" spans="1:10">
      <c r="A38" s="121" t="s">
        <v>253</v>
      </c>
      <c r="B38" s="9">
        <v>12</v>
      </c>
      <c r="C38" s="9" t="s">
        <v>254</v>
      </c>
      <c r="D38" s="27">
        <v>0.453721580155284</v>
      </c>
      <c r="E38" s="122">
        <v>0.0355803012938796</v>
      </c>
      <c r="F38" s="27">
        <v>1.513308</v>
      </c>
      <c r="G38" s="11"/>
      <c r="H38" s="11"/>
      <c r="I38" s="11"/>
      <c r="J38" s="9"/>
    </row>
    <row r="39" s="102" customFormat="1" spans="1:10">
      <c r="A39" s="113" t="s">
        <v>255</v>
      </c>
      <c r="B39" s="103">
        <v>1</v>
      </c>
      <c r="C39" s="24" t="s">
        <v>179</v>
      </c>
      <c r="D39" s="114">
        <v>-0.0999963401138008</v>
      </c>
      <c r="E39" s="115">
        <v>0.027265851647627</v>
      </c>
      <c r="F39" s="114">
        <v>1.6986661</v>
      </c>
      <c r="G39" s="104"/>
      <c r="H39" s="104"/>
      <c r="I39" s="104"/>
      <c r="J39" s="103"/>
    </row>
    <row r="40" s="102" customFormat="1" spans="1:10">
      <c r="A40" s="113" t="s">
        <v>256</v>
      </c>
      <c r="B40" s="116">
        <v>1</v>
      </c>
      <c r="C40" s="24" t="s">
        <v>185</v>
      </c>
      <c r="D40" s="103"/>
      <c r="E40" s="103"/>
      <c r="F40" s="103"/>
      <c r="G40" s="117">
        <v>-0.0483446357375382</v>
      </c>
      <c r="H40" s="118">
        <v>0.0179598831601466</v>
      </c>
      <c r="I40" s="114">
        <v>1.7978669</v>
      </c>
      <c r="J40" s="113"/>
    </row>
    <row r="41" s="102" customFormat="1" spans="1:10">
      <c r="A41" s="113" t="s">
        <v>257</v>
      </c>
      <c r="B41" s="103">
        <v>1</v>
      </c>
      <c r="C41" s="24" t="s">
        <v>258</v>
      </c>
      <c r="D41" s="114">
        <v>-0.0451066444186817</v>
      </c>
      <c r="E41" s="115">
        <v>0.00968263119486479</v>
      </c>
      <c r="F41" s="114">
        <v>5.7314815</v>
      </c>
      <c r="G41" s="117">
        <v>-0.0413243592115576</v>
      </c>
      <c r="H41" s="118">
        <v>0.0093434687941889</v>
      </c>
      <c r="I41" s="114">
        <v>5.1124419</v>
      </c>
      <c r="J41" s="103"/>
    </row>
    <row r="42" s="102" customFormat="1" spans="1:10">
      <c r="A42" s="113" t="s">
        <v>259</v>
      </c>
      <c r="B42" s="103">
        <v>2</v>
      </c>
      <c r="C42" s="24" t="s">
        <v>260</v>
      </c>
      <c r="D42" s="114">
        <v>0.0490568290672925</v>
      </c>
      <c r="E42" s="115">
        <v>0.044168607836665</v>
      </c>
      <c r="F42" s="114">
        <v>1.738188</v>
      </c>
      <c r="G42" s="117">
        <v>0.0435653555494707</v>
      </c>
      <c r="H42" s="118">
        <v>0.0121430773097424</v>
      </c>
      <c r="I42" s="114">
        <v>0.5761964</v>
      </c>
      <c r="J42" s="103"/>
    </row>
    <row r="43" s="102" customFormat="1" spans="1:10">
      <c r="A43" s="113" t="s">
        <v>261</v>
      </c>
      <c r="B43" s="103">
        <v>2</v>
      </c>
      <c r="C43" s="24" t="s">
        <v>262</v>
      </c>
      <c r="D43" s="114">
        <v>-0.0968531011092493</v>
      </c>
      <c r="E43" s="115">
        <v>0.00870372096949668</v>
      </c>
      <c r="F43" s="114">
        <v>3.6331338</v>
      </c>
      <c r="G43" s="104"/>
      <c r="H43" s="104"/>
      <c r="I43" s="104"/>
      <c r="J43" s="103"/>
    </row>
    <row r="44" s="102" customFormat="1" spans="1:10">
      <c r="A44" s="113" t="s">
        <v>263</v>
      </c>
      <c r="B44" s="116">
        <v>2</v>
      </c>
      <c r="C44" s="24" t="s">
        <v>192</v>
      </c>
      <c r="D44" s="103"/>
      <c r="E44" s="103"/>
      <c r="F44" s="103"/>
      <c r="G44" s="117">
        <v>0.0451098356126782</v>
      </c>
      <c r="H44" s="118">
        <v>0.0145211358045525</v>
      </c>
      <c r="I44" s="114">
        <v>2.1913977</v>
      </c>
      <c r="J44" s="113"/>
    </row>
    <row r="45" s="102" customFormat="1" spans="1:10">
      <c r="A45" s="113" t="s">
        <v>264</v>
      </c>
      <c r="B45" s="103">
        <v>3</v>
      </c>
      <c r="C45" s="24" t="s">
        <v>265</v>
      </c>
      <c r="D45" s="114">
        <v>0.128778004612249</v>
      </c>
      <c r="E45" s="115">
        <v>0.0170859431444199</v>
      </c>
      <c r="F45" s="114">
        <v>1.4961666</v>
      </c>
      <c r="G45" s="104"/>
      <c r="H45" s="104"/>
      <c r="I45" s="104"/>
      <c r="J45" s="103"/>
    </row>
    <row r="46" s="102" customFormat="1" spans="1:10">
      <c r="A46" s="113" t="s">
        <v>266</v>
      </c>
      <c r="B46" s="103">
        <v>4</v>
      </c>
      <c r="C46" s="24" t="s">
        <v>267</v>
      </c>
      <c r="D46" s="114">
        <v>0.138158969025362</v>
      </c>
      <c r="E46" s="115">
        <v>0.000190093793378754</v>
      </c>
      <c r="F46" s="114">
        <v>4.7221947</v>
      </c>
      <c r="G46" s="117">
        <v>0.0737704278210106</v>
      </c>
      <c r="H46" s="118">
        <v>2.85577792842329e-5</v>
      </c>
      <c r="I46" s="114">
        <v>1.8680653</v>
      </c>
      <c r="J46" s="103"/>
    </row>
    <row r="47" s="102" customFormat="1" spans="1:10">
      <c r="A47" s="113" t="s">
        <v>268</v>
      </c>
      <c r="B47" s="103">
        <v>5</v>
      </c>
      <c r="C47" s="24" t="s">
        <v>269</v>
      </c>
      <c r="D47" s="114">
        <v>-0.0912202107151012</v>
      </c>
      <c r="E47" s="115">
        <v>0.0288068679897293</v>
      </c>
      <c r="F47" s="114">
        <v>2.3436977</v>
      </c>
      <c r="G47" s="117">
        <v>-0.0468151112642121</v>
      </c>
      <c r="H47" s="118">
        <v>0.0203096321427469</v>
      </c>
      <c r="I47" s="114">
        <v>2.0459762</v>
      </c>
      <c r="J47" s="103"/>
    </row>
    <row r="48" s="102" customFormat="1" spans="1:10">
      <c r="A48" s="113" t="s">
        <v>270</v>
      </c>
      <c r="B48" s="103">
        <v>6</v>
      </c>
      <c r="C48" s="24" t="s">
        <v>271</v>
      </c>
      <c r="D48" s="114">
        <v>0.117798069851274</v>
      </c>
      <c r="E48" s="115">
        <v>0.00159466269997632</v>
      </c>
      <c r="F48" s="114">
        <v>3.9983492</v>
      </c>
      <c r="G48" s="117">
        <v>0.0471878592487229</v>
      </c>
      <c r="H48" s="118">
        <v>0.0216645479437043</v>
      </c>
      <c r="I48" s="114">
        <v>1.9409952</v>
      </c>
      <c r="J48" s="113" t="s">
        <v>272</v>
      </c>
    </row>
    <row r="49" s="102" customFormat="1" spans="1:10">
      <c r="A49" s="113" t="s">
        <v>273</v>
      </c>
      <c r="B49" s="103">
        <v>6</v>
      </c>
      <c r="C49" s="24" t="s">
        <v>274</v>
      </c>
      <c r="D49" s="114">
        <v>0.152736536305996</v>
      </c>
      <c r="E49" s="115">
        <v>0.000137638371971782</v>
      </c>
      <c r="F49" s="114">
        <v>3.3878707</v>
      </c>
      <c r="G49" s="117">
        <v>0.0843356068418865</v>
      </c>
      <c r="H49" s="118">
        <v>1.72871378372186e-5</v>
      </c>
      <c r="I49" s="114">
        <v>6.0692461</v>
      </c>
      <c r="J49" s="103"/>
    </row>
    <row r="50" s="102" customFormat="1" spans="1:10">
      <c r="A50" s="113" t="s">
        <v>275</v>
      </c>
      <c r="B50" s="103">
        <v>6</v>
      </c>
      <c r="C50" s="24" t="s">
        <v>276</v>
      </c>
      <c r="D50" s="114">
        <v>0.0625162812571086</v>
      </c>
      <c r="E50" s="115">
        <v>0.025768237650279</v>
      </c>
      <c r="F50" s="114">
        <v>0.7332305</v>
      </c>
      <c r="G50" s="104"/>
      <c r="H50" s="104"/>
      <c r="I50" s="104"/>
      <c r="J50" s="103"/>
    </row>
    <row r="51" s="102" customFormat="1" spans="1:10">
      <c r="A51" s="113" t="s">
        <v>277</v>
      </c>
      <c r="B51" s="103">
        <v>7</v>
      </c>
      <c r="C51" s="24" t="s">
        <v>220</v>
      </c>
      <c r="D51" s="114">
        <v>0.20784179280534</v>
      </c>
      <c r="E51" s="115">
        <v>1.48506145158933e-7</v>
      </c>
      <c r="F51" s="114">
        <v>8.7102938</v>
      </c>
      <c r="G51" s="117">
        <v>0.10153142337604</v>
      </c>
      <c r="H51" s="118">
        <v>2.63936870137371e-8</v>
      </c>
      <c r="I51" s="114">
        <v>3.6022316</v>
      </c>
      <c r="J51" s="113" t="s">
        <v>221</v>
      </c>
    </row>
    <row r="52" s="102" customFormat="1" spans="1:10">
      <c r="A52" s="113" t="s">
        <v>278</v>
      </c>
      <c r="B52" s="103">
        <v>7</v>
      </c>
      <c r="C52" s="24" t="s">
        <v>223</v>
      </c>
      <c r="D52" s="114">
        <v>0.225382244565027</v>
      </c>
      <c r="E52" s="115">
        <v>2.73206501866241e-9</v>
      </c>
      <c r="F52" s="114">
        <v>11.6721024</v>
      </c>
      <c r="G52" s="117">
        <v>0.11495031296786</v>
      </c>
      <c r="H52" s="118">
        <v>9.56922097117285e-10</v>
      </c>
      <c r="I52" s="114">
        <v>5.8778916</v>
      </c>
      <c r="J52" s="103"/>
    </row>
    <row r="53" s="102" customFormat="1" spans="1:10">
      <c r="A53" s="113" t="s">
        <v>279</v>
      </c>
      <c r="B53" s="116">
        <v>7</v>
      </c>
      <c r="C53" s="24" t="s">
        <v>280</v>
      </c>
      <c r="D53" s="103"/>
      <c r="E53" s="103"/>
      <c r="F53" s="103"/>
      <c r="G53" s="117">
        <v>0.0983274180170436</v>
      </c>
      <c r="H53" s="118">
        <v>8.69739484876675e-8</v>
      </c>
      <c r="I53" s="114">
        <v>4.1278021</v>
      </c>
      <c r="J53" s="113"/>
    </row>
    <row r="54" s="102" customFormat="1" spans="1:10">
      <c r="A54" s="113" t="s">
        <v>281</v>
      </c>
      <c r="B54" s="116">
        <v>7</v>
      </c>
      <c r="C54" s="24" t="s">
        <v>230</v>
      </c>
      <c r="D54" s="114">
        <v>0.151879443517323</v>
      </c>
      <c r="E54" s="115">
        <v>2.63001711520161e-8</v>
      </c>
      <c r="F54" s="114">
        <v>9.5102514</v>
      </c>
      <c r="G54" s="117">
        <v>0.119970702014971</v>
      </c>
      <c r="H54" s="118">
        <v>5.17234477470652e-10</v>
      </c>
      <c r="I54" s="114">
        <v>16.1749222</v>
      </c>
      <c r="J54" s="113" t="s">
        <v>231</v>
      </c>
    </row>
    <row r="55" s="102" customFormat="1" spans="1:10">
      <c r="A55" s="113" t="s">
        <v>282</v>
      </c>
      <c r="B55" s="103">
        <v>10</v>
      </c>
      <c r="C55" s="24" t="s">
        <v>283</v>
      </c>
      <c r="D55" s="114">
        <v>0.138708585311285</v>
      </c>
      <c r="E55" s="115">
        <v>0.000271115863077043</v>
      </c>
      <c r="F55" s="114">
        <v>2.9983765</v>
      </c>
      <c r="G55" s="117">
        <v>0.0611073377600897</v>
      </c>
      <c r="H55" s="118">
        <v>0.000668937140931858</v>
      </c>
      <c r="I55" s="114">
        <v>2.5727957</v>
      </c>
      <c r="J55" s="103"/>
    </row>
    <row r="56" s="102" customFormat="1" spans="1:10">
      <c r="A56" s="113" t="s">
        <v>284</v>
      </c>
      <c r="B56" s="103">
        <v>10</v>
      </c>
      <c r="C56" s="24" t="s">
        <v>285</v>
      </c>
      <c r="D56" s="114">
        <v>0.120825047686639</v>
      </c>
      <c r="E56" s="115">
        <v>0.00398698174290102</v>
      </c>
      <c r="F56" s="114">
        <v>2.4637226</v>
      </c>
      <c r="G56" s="117">
        <v>0.0659147856841007</v>
      </c>
      <c r="H56" s="118">
        <v>0.000385153526527127</v>
      </c>
      <c r="I56" s="114">
        <v>4.0869963</v>
      </c>
      <c r="J56" s="103"/>
    </row>
    <row r="57" s="102" customFormat="1" spans="1:10">
      <c r="A57" s="113" t="s">
        <v>286</v>
      </c>
      <c r="B57" s="103">
        <v>10</v>
      </c>
      <c r="C57" s="24" t="s">
        <v>287</v>
      </c>
      <c r="D57" s="114">
        <v>0.18268640172724</v>
      </c>
      <c r="E57" s="115">
        <v>0.003422407027875</v>
      </c>
      <c r="F57" s="114">
        <v>2.260421</v>
      </c>
      <c r="G57" s="117">
        <v>0.0436694900023595</v>
      </c>
      <c r="H57" s="118">
        <v>0.0178171215215777</v>
      </c>
      <c r="I57" s="114">
        <v>2.0481436</v>
      </c>
      <c r="J57" s="113" t="s">
        <v>288</v>
      </c>
    </row>
    <row r="58" s="102" customFormat="1" spans="1:10">
      <c r="A58" s="121" t="s">
        <v>289</v>
      </c>
      <c r="B58" s="9">
        <v>11</v>
      </c>
      <c r="C58" s="123" t="s">
        <v>290</v>
      </c>
      <c r="D58" s="27">
        <v>0.132978854109547</v>
      </c>
      <c r="E58" s="122">
        <v>0.00263630205793675</v>
      </c>
      <c r="F58" s="27">
        <v>2.801118</v>
      </c>
      <c r="G58" s="124">
        <v>0.0580073366988562</v>
      </c>
      <c r="H58" s="125">
        <v>0.00431149908010942</v>
      </c>
      <c r="I58" s="27">
        <v>2.6543233</v>
      </c>
      <c r="J58" s="9"/>
    </row>
    <row r="59" s="102" customFormat="1" spans="1:10">
      <c r="A59" s="113" t="s">
        <v>291</v>
      </c>
      <c r="B59" s="103">
        <v>1</v>
      </c>
      <c r="C59" s="24" t="s">
        <v>179</v>
      </c>
      <c r="D59" s="114">
        <v>-0.039083556</v>
      </c>
      <c r="E59" s="115">
        <v>0.000140394</v>
      </c>
      <c r="F59" s="114">
        <v>7.7775374</v>
      </c>
      <c r="G59" s="117">
        <v>-0.274171252113204</v>
      </c>
      <c r="H59" s="118">
        <v>0.000307183527722632</v>
      </c>
      <c r="I59" s="114">
        <v>4.4185793</v>
      </c>
      <c r="J59" s="113" t="s">
        <v>180</v>
      </c>
    </row>
    <row r="60" s="102" customFormat="1" spans="1:10">
      <c r="A60" s="113" t="s">
        <v>292</v>
      </c>
      <c r="B60" s="103">
        <v>1</v>
      </c>
      <c r="C60" s="24" t="s">
        <v>293</v>
      </c>
      <c r="D60" s="114">
        <v>-0.018715051</v>
      </c>
      <c r="E60" s="115">
        <v>0.049671572</v>
      </c>
      <c r="F60" s="114">
        <v>1.2414356</v>
      </c>
      <c r="G60" s="117">
        <v>-0.188398848124768</v>
      </c>
      <c r="H60" s="118">
        <v>0.00196012322661998</v>
      </c>
      <c r="I60" s="114">
        <v>4.2884433</v>
      </c>
      <c r="J60" s="103"/>
    </row>
    <row r="61" s="102" customFormat="1" spans="1:10">
      <c r="A61" s="113" t="s">
        <v>294</v>
      </c>
      <c r="B61" s="116">
        <v>1</v>
      </c>
      <c r="C61" s="24" t="s">
        <v>295</v>
      </c>
      <c r="D61" s="103"/>
      <c r="E61" s="103"/>
      <c r="F61" s="103"/>
      <c r="G61" s="117">
        <v>-0.205676423298273</v>
      </c>
      <c r="H61" s="118">
        <v>0.0035276737021368</v>
      </c>
      <c r="I61" s="114">
        <v>3.1819932</v>
      </c>
      <c r="J61" s="113"/>
    </row>
    <row r="62" s="102" customFormat="1" spans="1:10">
      <c r="A62" s="113" t="s">
        <v>296</v>
      </c>
      <c r="B62" s="103">
        <v>1</v>
      </c>
      <c r="C62" s="24" t="s">
        <v>297</v>
      </c>
      <c r="D62" s="114">
        <v>-0.012551722</v>
      </c>
      <c r="E62" s="115">
        <v>0.000999878</v>
      </c>
      <c r="F62" s="114">
        <v>4.8110541</v>
      </c>
      <c r="G62" s="117">
        <v>-0.160641978436031</v>
      </c>
      <c r="H62" s="118">
        <v>0.00134984959310236</v>
      </c>
      <c r="I62" s="114">
        <v>2.940424</v>
      </c>
      <c r="J62" s="113" t="s">
        <v>298</v>
      </c>
    </row>
    <row r="63" s="102" customFormat="1" spans="1:10">
      <c r="A63" s="113" t="s">
        <v>299</v>
      </c>
      <c r="B63" s="103">
        <v>2</v>
      </c>
      <c r="C63" s="119" t="s">
        <v>300</v>
      </c>
      <c r="D63" s="114">
        <v>0.015704988</v>
      </c>
      <c r="E63" s="115">
        <v>0.011824366</v>
      </c>
      <c r="F63" s="114">
        <v>1.6511776</v>
      </c>
      <c r="G63" s="117">
        <v>0.170628109628623</v>
      </c>
      <c r="H63" s="118">
        <v>0.00184562078007877</v>
      </c>
      <c r="I63" s="114">
        <v>2.2437245</v>
      </c>
      <c r="J63" s="103"/>
    </row>
    <row r="64" s="102" customFormat="1" spans="1:10">
      <c r="A64" s="113" t="s">
        <v>301</v>
      </c>
      <c r="B64" s="116">
        <v>2</v>
      </c>
      <c r="C64" s="24" t="s">
        <v>302</v>
      </c>
      <c r="D64" s="103"/>
      <c r="E64" s="103"/>
      <c r="F64" s="103"/>
      <c r="G64" s="117">
        <v>0.180810682136644</v>
      </c>
      <c r="H64" s="118">
        <v>0.00160458578985967</v>
      </c>
      <c r="I64" s="114">
        <v>3.9065899</v>
      </c>
      <c r="J64" s="113" t="s">
        <v>303</v>
      </c>
    </row>
    <row r="65" s="102" customFormat="1" spans="1:10">
      <c r="A65" s="113" t="s">
        <v>304</v>
      </c>
      <c r="B65" s="116">
        <v>3</v>
      </c>
      <c r="C65" s="24" t="s">
        <v>305</v>
      </c>
      <c r="D65" s="103"/>
      <c r="E65" s="103"/>
      <c r="F65" s="103"/>
      <c r="G65" s="117">
        <v>0.222206822821004</v>
      </c>
      <c r="H65" s="118">
        <v>0.00168382406127532</v>
      </c>
      <c r="I65" s="114">
        <v>1.9164139</v>
      </c>
      <c r="J65" s="113"/>
    </row>
    <row r="66" s="102" customFormat="1" spans="1:10">
      <c r="A66" s="113" t="s">
        <v>306</v>
      </c>
      <c r="B66" s="103">
        <v>4</v>
      </c>
      <c r="C66" s="24" t="s">
        <v>307</v>
      </c>
      <c r="D66" s="114">
        <v>0.020558684</v>
      </c>
      <c r="E66" s="115">
        <v>0.045466155</v>
      </c>
      <c r="F66" s="114">
        <v>0.8572678</v>
      </c>
      <c r="G66" s="104"/>
      <c r="H66" s="104"/>
      <c r="I66" s="104"/>
      <c r="J66" s="103"/>
    </row>
    <row r="67" s="102" customFormat="1" spans="1:10">
      <c r="A67" s="113" t="s">
        <v>308</v>
      </c>
      <c r="B67" s="103">
        <v>4</v>
      </c>
      <c r="C67" s="24" t="s">
        <v>309</v>
      </c>
      <c r="D67" s="114">
        <v>0.018862818</v>
      </c>
      <c r="E67" s="115">
        <v>0.023613312</v>
      </c>
      <c r="F67" s="114">
        <v>1.9359628</v>
      </c>
      <c r="G67" s="104"/>
      <c r="H67" s="104"/>
      <c r="I67" s="104"/>
      <c r="J67" s="103"/>
    </row>
    <row r="68" s="102" customFormat="1" spans="1:10">
      <c r="A68" s="113" t="s">
        <v>310</v>
      </c>
      <c r="B68" s="116">
        <v>4</v>
      </c>
      <c r="C68" s="24" t="s">
        <v>311</v>
      </c>
      <c r="D68" s="103"/>
      <c r="E68" s="103"/>
      <c r="F68" s="103"/>
      <c r="G68" s="117">
        <v>0.144019018753969</v>
      </c>
      <c r="H68" s="118">
        <v>0.0113520464967636</v>
      </c>
      <c r="I68" s="114">
        <v>0.7686127</v>
      </c>
      <c r="J68" s="113"/>
    </row>
    <row r="69" s="102" customFormat="1" spans="1:10">
      <c r="A69" s="113" t="s">
        <v>312</v>
      </c>
      <c r="B69" s="116">
        <v>4</v>
      </c>
      <c r="C69" s="120" t="s">
        <v>313</v>
      </c>
      <c r="D69" s="114">
        <v>0.018792232</v>
      </c>
      <c r="E69" s="115">
        <v>0.048378874</v>
      </c>
      <c r="F69" s="114">
        <v>0.8260589</v>
      </c>
      <c r="G69" s="117">
        <v>0.136335852998246</v>
      </c>
      <c r="H69" s="118">
        <v>0.0105686698036109</v>
      </c>
      <c r="I69" s="114">
        <v>1.141965</v>
      </c>
      <c r="J69" s="113"/>
    </row>
    <row r="70" s="102" customFormat="1" spans="1:10">
      <c r="A70" s="113" t="s">
        <v>314</v>
      </c>
      <c r="B70" s="116">
        <v>5</v>
      </c>
      <c r="C70" s="24" t="s">
        <v>315</v>
      </c>
      <c r="D70" s="103"/>
      <c r="E70" s="103"/>
      <c r="F70" s="103"/>
      <c r="G70" s="117">
        <v>-0.204433486904961</v>
      </c>
      <c r="H70" s="118">
        <v>0.00362506812236307</v>
      </c>
      <c r="I70" s="114">
        <v>1.4648322</v>
      </c>
      <c r="J70" s="113"/>
    </row>
    <row r="71" s="102" customFormat="1" spans="1:10">
      <c r="A71" s="113" t="s">
        <v>316</v>
      </c>
      <c r="B71" s="103">
        <v>6</v>
      </c>
      <c r="C71" s="24" t="s">
        <v>207</v>
      </c>
      <c r="D71" s="114">
        <v>0.03530742</v>
      </c>
      <c r="E71" s="115">
        <v>0.003539723</v>
      </c>
      <c r="F71" s="114">
        <v>2.4086131</v>
      </c>
      <c r="G71" s="104"/>
      <c r="H71" s="104"/>
      <c r="I71" s="104"/>
      <c r="J71" s="103"/>
    </row>
    <row r="72" s="102" customFormat="1" spans="1:10">
      <c r="A72" s="113" t="s">
        <v>317</v>
      </c>
      <c r="B72" s="103">
        <v>6</v>
      </c>
      <c r="C72" s="24" t="s">
        <v>209</v>
      </c>
      <c r="D72" s="114">
        <v>0.042636784</v>
      </c>
      <c r="E72" s="115">
        <v>0.018146988</v>
      </c>
      <c r="F72" s="114">
        <v>2.2964191</v>
      </c>
      <c r="G72" s="104"/>
      <c r="H72" s="104"/>
      <c r="I72" s="104"/>
      <c r="J72" s="103"/>
    </row>
    <row r="73" s="102" customFormat="1" spans="1:10">
      <c r="A73" s="113" t="s">
        <v>318</v>
      </c>
      <c r="B73" s="103">
        <v>6</v>
      </c>
      <c r="C73" s="24" t="s">
        <v>319</v>
      </c>
      <c r="D73" s="114">
        <v>-0.034362153</v>
      </c>
      <c r="E73" s="115">
        <v>0.003241699</v>
      </c>
      <c r="F73" s="114">
        <v>2.8701318</v>
      </c>
      <c r="G73" s="117">
        <v>-0.205868215051029</v>
      </c>
      <c r="H73" s="118">
        <v>0.00251315083710213</v>
      </c>
      <c r="I73" s="114">
        <v>3.1290662</v>
      </c>
      <c r="J73" s="103"/>
    </row>
    <row r="74" s="102" customFormat="1" spans="1:10">
      <c r="A74" s="113" t="s">
        <v>320</v>
      </c>
      <c r="B74" s="103">
        <v>6</v>
      </c>
      <c r="C74" s="119" t="s">
        <v>321</v>
      </c>
      <c r="D74" s="114">
        <v>-0.029851544</v>
      </c>
      <c r="E74" s="115">
        <v>0.004301888</v>
      </c>
      <c r="F74" s="114">
        <v>2.6796788</v>
      </c>
      <c r="G74" s="117">
        <v>-0.189917323130682</v>
      </c>
      <c r="H74" s="118">
        <v>0.00109776534876049</v>
      </c>
      <c r="I74" s="114">
        <v>2.6506837</v>
      </c>
      <c r="J74" s="103"/>
    </row>
    <row r="75" s="102" customFormat="1" spans="1:10">
      <c r="A75" s="113" t="s">
        <v>322</v>
      </c>
      <c r="B75" s="103">
        <v>7</v>
      </c>
      <c r="C75" s="119" t="s">
        <v>323</v>
      </c>
      <c r="D75" s="114">
        <v>0.033601653</v>
      </c>
      <c r="E75" s="115">
        <v>5.23e-5</v>
      </c>
      <c r="F75" s="114">
        <v>3.9805418</v>
      </c>
      <c r="G75" s="117">
        <v>0.219755558695439</v>
      </c>
      <c r="H75" s="118">
        <v>0.000212122569315243</v>
      </c>
      <c r="I75" s="114">
        <v>1.9757186</v>
      </c>
      <c r="J75" s="103"/>
    </row>
    <row r="76" s="102" customFormat="1" spans="1:10">
      <c r="A76" s="113" t="s">
        <v>324</v>
      </c>
      <c r="B76" s="103">
        <v>7</v>
      </c>
      <c r="C76" s="24" t="s">
        <v>325</v>
      </c>
      <c r="D76" s="114">
        <v>0.032065013</v>
      </c>
      <c r="E76" s="115">
        <v>0.000266047</v>
      </c>
      <c r="F76" s="114">
        <v>3.1938454</v>
      </c>
      <c r="G76" s="104"/>
      <c r="H76" s="104"/>
      <c r="I76" s="104"/>
      <c r="J76" s="103"/>
    </row>
    <row r="77" s="102" customFormat="1" spans="1:10">
      <c r="A77" s="113" t="s">
        <v>326</v>
      </c>
      <c r="B77" s="103">
        <v>7</v>
      </c>
      <c r="C77" s="24" t="s">
        <v>223</v>
      </c>
      <c r="D77" s="114">
        <v>0.038369528</v>
      </c>
      <c r="E77" s="115">
        <v>6.82e-6</v>
      </c>
      <c r="F77" s="114">
        <v>5.3752271</v>
      </c>
      <c r="G77" s="117">
        <v>0.300323956524675</v>
      </c>
      <c r="H77" s="118">
        <v>2.85853212091958e-5</v>
      </c>
      <c r="I77" s="114">
        <v>4.8334257</v>
      </c>
      <c r="J77" s="103"/>
    </row>
    <row r="78" s="102" customFormat="1" spans="1:10">
      <c r="A78" s="113" t="s">
        <v>327</v>
      </c>
      <c r="B78" s="116">
        <v>7</v>
      </c>
      <c r="C78" s="24" t="s">
        <v>328</v>
      </c>
      <c r="D78" s="103"/>
      <c r="E78" s="103"/>
      <c r="F78" s="103"/>
      <c r="G78" s="117">
        <v>0.218933070648556</v>
      </c>
      <c r="H78" s="118">
        <v>0.000427759626958846</v>
      </c>
      <c r="I78" s="114">
        <v>2.2937619</v>
      </c>
      <c r="J78" s="113"/>
    </row>
    <row r="79" s="102" customFormat="1" spans="1:10">
      <c r="A79" s="113" t="s">
        <v>329</v>
      </c>
      <c r="B79" s="103">
        <v>7</v>
      </c>
      <c r="C79" s="24" t="s">
        <v>230</v>
      </c>
      <c r="D79" s="114">
        <v>0.013658747</v>
      </c>
      <c r="E79" s="115">
        <v>0.027396188</v>
      </c>
      <c r="F79" s="114">
        <v>2.7809895</v>
      </c>
      <c r="G79" s="117">
        <v>0.278561489999769</v>
      </c>
      <c r="H79" s="118">
        <v>0.000930225550000552</v>
      </c>
      <c r="I79" s="114">
        <v>3.4689825</v>
      </c>
      <c r="J79" s="113" t="s">
        <v>231</v>
      </c>
    </row>
    <row r="80" s="102" customFormat="1" spans="1:10">
      <c r="A80" s="113" t="s">
        <v>330</v>
      </c>
      <c r="B80" s="103">
        <v>8</v>
      </c>
      <c r="C80" s="24" t="s">
        <v>235</v>
      </c>
      <c r="D80" s="114">
        <v>0.02990606</v>
      </c>
      <c r="E80" s="115">
        <v>0.005802193</v>
      </c>
      <c r="F80" s="114">
        <v>2.0676123</v>
      </c>
      <c r="G80" s="117">
        <v>0.243785977994946</v>
      </c>
      <c r="H80" s="118">
        <v>0.000381411391238595</v>
      </c>
      <c r="I80" s="114">
        <v>3.2416809</v>
      </c>
      <c r="J80" s="113" t="s">
        <v>236</v>
      </c>
    </row>
    <row r="81" s="102" customFormat="1" spans="1:10">
      <c r="A81" s="113" t="s">
        <v>331</v>
      </c>
      <c r="B81" s="103">
        <v>9</v>
      </c>
      <c r="C81" s="24" t="s">
        <v>332</v>
      </c>
      <c r="D81" s="114">
        <v>0.033372797</v>
      </c>
      <c r="E81" s="115">
        <v>0.028699855</v>
      </c>
      <c r="F81" s="114">
        <v>1.7284941</v>
      </c>
      <c r="G81" s="104"/>
      <c r="H81" s="104"/>
      <c r="I81" s="104"/>
      <c r="J81" s="103"/>
    </row>
    <row r="82" s="102" customFormat="1" spans="1:10">
      <c r="A82" s="113" t="s">
        <v>333</v>
      </c>
      <c r="B82" s="103">
        <v>9</v>
      </c>
      <c r="C82" s="24" t="s">
        <v>238</v>
      </c>
      <c r="D82" s="114">
        <v>-0.019396021</v>
      </c>
      <c r="E82" s="115">
        <v>0.004197867</v>
      </c>
      <c r="F82" s="114">
        <v>4.7729259</v>
      </c>
      <c r="G82" s="104"/>
      <c r="H82" s="104"/>
      <c r="I82" s="104"/>
      <c r="J82" s="103"/>
    </row>
    <row r="83" s="102" customFormat="1" spans="1:10">
      <c r="A83" s="113" t="s">
        <v>334</v>
      </c>
      <c r="B83" s="116">
        <v>11</v>
      </c>
      <c r="C83" s="24" t="s">
        <v>246</v>
      </c>
      <c r="D83" s="103"/>
      <c r="E83" s="103"/>
      <c r="F83" s="103"/>
      <c r="G83" s="117">
        <v>-0.188179871146918</v>
      </c>
      <c r="H83" s="118">
        <v>0.00616570658542592</v>
      </c>
      <c r="I83" s="114">
        <v>2.956015</v>
      </c>
      <c r="J83" s="113"/>
    </row>
    <row r="84" s="102" customFormat="1" spans="1:10">
      <c r="A84" s="113" t="s">
        <v>335</v>
      </c>
      <c r="B84" s="116">
        <v>11</v>
      </c>
      <c r="C84" s="24" t="s">
        <v>336</v>
      </c>
      <c r="D84" s="103"/>
      <c r="E84" s="103"/>
      <c r="F84" s="103"/>
      <c r="G84" s="117">
        <v>-0.136293537339961</v>
      </c>
      <c r="H84" s="118">
        <v>0.0186387504318897</v>
      </c>
      <c r="I84" s="114">
        <v>0.531876</v>
      </c>
      <c r="J84" s="113"/>
    </row>
    <row r="85" s="102" customFormat="1" spans="1:10">
      <c r="A85" s="113" t="s">
        <v>337</v>
      </c>
      <c r="B85" s="116">
        <v>11</v>
      </c>
      <c r="C85" s="24" t="s">
        <v>338</v>
      </c>
      <c r="D85" s="103"/>
      <c r="E85" s="103"/>
      <c r="F85" s="103"/>
      <c r="G85" s="117">
        <v>-0.195819017315796</v>
      </c>
      <c r="H85" s="118">
        <v>0.00923325711839862</v>
      </c>
      <c r="I85" s="114">
        <v>3.2603235</v>
      </c>
      <c r="J85" s="113"/>
    </row>
    <row r="86" s="102" customFormat="1" spans="1:10">
      <c r="A86" s="121" t="s">
        <v>339</v>
      </c>
      <c r="B86" s="127">
        <v>12</v>
      </c>
      <c r="C86" s="9" t="s">
        <v>254</v>
      </c>
      <c r="D86" s="9"/>
      <c r="E86" s="9"/>
      <c r="F86" s="9"/>
      <c r="G86" s="124">
        <v>0.165837991062542</v>
      </c>
      <c r="H86" s="125">
        <v>0.0134376405195396</v>
      </c>
      <c r="I86" s="27">
        <v>1.645079</v>
      </c>
      <c r="J86" s="121"/>
    </row>
    <row r="87" s="102" customFormat="1" spans="1:10">
      <c r="A87" s="113" t="s">
        <v>340</v>
      </c>
      <c r="B87" s="103">
        <v>1</v>
      </c>
      <c r="C87" s="119" t="s">
        <v>341</v>
      </c>
      <c r="D87" s="114">
        <v>-0.595928895203182</v>
      </c>
      <c r="E87" s="115">
        <v>0.0151682870599423</v>
      </c>
      <c r="F87" s="114">
        <v>1.7366222</v>
      </c>
      <c r="G87" s="117">
        <v>-0.377558212501729</v>
      </c>
      <c r="H87" s="118">
        <v>0.0008322346653451</v>
      </c>
      <c r="I87" s="114">
        <v>2.8033317</v>
      </c>
      <c r="J87" s="113" t="s">
        <v>180</v>
      </c>
    </row>
    <row r="88" s="102" customFormat="1" spans="1:10">
      <c r="A88" s="113" t="s">
        <v>342</v>
      </c>
      <c r="B88" s="103">
        <v>1</v>
      </c>
      <c r="C88" s="119" t="s">
        <v>343</v>
      </c>
      <c r="D88" s="114">
        <v>0.379430354989009</v>
      </c>
      <c r="E88" s="115">
        <v>0.0191759559133846</v>
      </c>
      <c r="F88" s="114">
        <v>2.2454777</v>
      </c>
      <c r="G88" s="117">
        <v>0.204280576181885</v>
      </c>
      <c r="H88" s="118">
        <v>0.00920314973599656</v>
      </c>
      <c r="I88" s="114">
        <v>1.5255258</v>
      </c>
      <c r="J88" s="103"/>
    </row>
    <row r="89" s="102" customFormat="1" spans="1:10">
      <c r="A89" s="113" t="s">
        <v>344</v>
      </c>
      <c r="B89" s="116">
        <v>1</v>
      </c>
      <c r="C89" s="24" t="s">
        <v>345</v>
      </c>
      <c r="D89" s="103"/>
      <c r="E89" s="103"/>
      <c r="F89" s="103"/>
      <c r="G89" s="117">
        <v>-0.361311542763532</v>
      </c>
      <c r="H89" s="118">
        <v>0.000228563362782985</v>
      </c>
      <c r="I89" s="114">
        <v>1.6315123</v>
      </c>
      <c r="J89" s="113"/>
    </row>
    <row r="90" s="102" customFormat="1" spans="1:10">
      <c r="A90" s="113" t="s">
        <v>346</v>
      </c>
      <c r="B90" s="103">
        <v>1</v>
      </c>
      <c r="C90" s="24" t="s">
        <v>347</v>
      </c>
      <c r="D90" s="114">
        <v>0.718034818922895</v>
      </c>
      <c r="E90" s="115">
        <v>2.22044604925031e-16</v>
      </c>
      <c r="F90" s="114">
        <v>22.1755707</v>
      </c>
      <c r="G90" s="117">
        <v>0.92445403085847</v>
      </c>
      <c r="H90" s="118">
        <v>2e-16</v>
      </c>
      <c r="I90" s="114">
        <v>40.6361944</v>
      </c>
      <c r="J90" s="113" t="s">
        <v>298</v>
      </c>
    </row>
    <row r="91" s="102" customFormat="1" spans="1:10">
      <c r="A91" s="113" t="s">
        <v>348</v>
      </c>
      <c r="B91" s="116">
        <v>2</v>
      </c>
      <c r="C91" s="24" t="s">
        <v>349</v>
      </c>
      <c r="D91" s="103"/>
      <c r="E91" s="103"/>
      <c r="F91" s="103"/>
      <c r="G91" s="117">
        <v>-0.250104800377543</v>
      </c>
      <c r="H91" s="118">
        <v>0.0214771017136368</v>
      </c>
      <c r="I91" s="114">
        <v>0.5680759</v>
      </c>
      <c r="J91" s="113"/>
    </row>
    <row r="92" s="102" customFormat="1" spans="1:10">
      <c r="A92" s="113" t="s">
        <v>350</v>
      </c>
      <c r="B92" s="103">
        <v>2</v>
      </c>
      <c r="C92" s="24" t="s">
        <v>351</v>
      </c>
      <c r="D92" s="114">
        <v>0.534438648918792</v>
      </c>
      <c r="E92" s="115">
        <v>0.0239627366590183</v>
      </c>
      <c r="F92" s="114">
        <v>1.8792432</v>
      </c>
      <c r="G92" s="117">
        <v>-0.205153537233992</v>
      </c>
      <c r="H92" s="118">
        <v>0.00682864328284172</v>
      </c>
      <c r="I92" s="114">
        <v>0.5917242</v>
      </c>
      <c r="J92" s="103"/>
    </row>
    <row r="93" s="102" customFormat="1" spans="1:10">
      <c r="A93" s="113" t="s">
        <v>352</v>
      </c>
      <c r="B93" s="103">
        <v>2</v>
      </c>
      <c r="C93" s="24" t="s">
        <v>353</v>
      </c>
      <c r="D93" s="114">
        <v>0.708725228741784</v>
      </c>
      <c r="E93" s="115">
        <v>0.00227682814784513</v>
      </c>
      <c r="F93" s="114">
        <v>3.7875646</v>
      </c>
      <c r="G93" s="117">
        <v>0.191644735161548</v>
      </c>
      <c r="H93" s="118">
        <v>0.012952430255053</v>
      </c>
      <c r="I93" s="114">
        <v>2.4577638</v>
      </c>
      <c r="J93" s="113" t="s">
        <v>303</v>
      </c>
    </row>
    <row r="94" s="102" customFormat="1" spans="1:10">
      <c r="A94" s="113" t="s">
        <v>354</v>
      </c>
      <c r="B94" s="103">
        <v>4</v>
      </c>
      <c r="C94" s="24" t="s">
        <v>355</v>
      </c>
      <c r="D94" s="114">
        <v>0.444920505391782</v>
      </c>
      <c r="E94" s="115">
        <v>0.00448523554518832</v>
      </c>
      <c r="F94" s="114">
        <v>1.9718984</v>
      </c>
      <c r="G94" s="104"/>
      <c r="H94" s="104"/>
      <c r="I94" s="104"/>
      <c r="J94" s="103"/>
    </row>
    <row r="95" s="102" customFormat="1" spans="1:10">
      <c r="A95" s="113" t="s">
        <v>356</v>
      </c>
      <c r="B95" s="116">
        <v>4</v>
      </c>
      <c r="C95" s="24" t="s">
        <v>357</v>
      </c>
      <c r="D95" s="103"/>
      <c r="E95" s="103"/>
      <c r="F95" s="103"/>
      <c r="G95" s="117">
        <v>0.391317296251087</v>
      </c>
      <c r="H95" s="118">
        <v>0.024597164712634</v>
      </c>
      <c r="I95" s="114">
        <v>1.6158003</v>
      </c>
      <c r="J95" s="113"/>
    </row>
    <row r="96" s="102" customFormat="1" spans="1:10">
      <c r="A96" s="113" t="s">
        <v>358</v>
      </c>
      <c r="B96" s="103">
        <v>4</v>
      </c>
      <c r="C96" s="24" t="s">
        <v>359</v>
      </c>
      <c r="D96" s="114">
        <v>0.45191815769019</v>
      </c>
      <c r="E96" s="115">
        <v>0.0213846072958668</v>
      </c>
      <c r="F96" s="114">
        <v>1.2860574</v>
      </c>
      <c r="G96" s="104"/>
      <c r="H96" s="104"/>
      <c r="I96" s="104"/>
      <c r="J96" s="103"/>
    </row>
    <row r="97" s="102" customFormat="1" spans="1:10">
      <c r="A97" s="113" t="s">
        <v>360</v>
      </c>
      <c r="B97" s="103">
        <v>6</v>
      </c>
      <c r="C97" s="24" t="s">
        <v>207</v>
      </c>
      <c r="D97" s="114">
        <v>0.925245850971539</v>
      </c>
      <c r="E97" s="115">
        <v>0.000454727752288164</v>
      </c>
      <c r="F97" s="114">
        <v>3.6305443</v>
      </c>
      <c r="G97" s="104"/>
      <c r="H97" s="104"/>
      <c r="I97" s="104"/>
      <c r="J97" s="103"/>
    </row>
    <row r="98" s="102" customFormat="1" spans="1:10">
      <c r="A98" s="113" t="s">
        <v>361</v>
      </c>
      <c r="B98" s="103">
        <v>6</v>
      </c>
      <c r="C98" s="24" t="s">
        <v>209</v>
      </c>
      <c r="D98" s="114">
        <v>1.58135896287625</v>
      </c>
      <c r="E98" s="115">
        <v>0.00307858416973383</v>
      </c>
      <c r="F98" s="114">
        <v>2.9225246</v>
      </c>
      <c r="G98" s="117">
        <v>0.478835980803689</v>
      </c>
      <c r="H98" s="118">
        <v>0.00524472272253207</v>
      </c>
      <c r="I98" s="114">
        <v>2.3763996</v>
      </c>
      <c r="J98" s="103"/>
    </row>
    <row r="99" s="102" customFormat="1" spans="1:10">
      <c r="A99" s="113" t="s">
        <v>362</v>
      </c>
      <c r="B99" s="103">
        <v>6</v>
      </c>
      <c r="C99" s="24" t="s">
        <v>274</v>
      </c>
      <c r="D99" s="114">
        <v>0.631324113831484</v>
      </c>
      <c r="E99" s="115">
        <v>0.00769596800074157</v>
      </c>
      <c r="F99" s="114">
        <v>2.9877991</v>
      </c>
      <c r="G99" s="117">
        <v>0.296858361089481</v>
      </c>
      <c r="H99" s="118">
        <v>0.0217414443793915</v>
      </c>
      <c r="I99" s="114">
        <v>2.9901459</v>
      </c>
      <c r="J99" s="103"/>
    </row>
    <row r="100" s="102" customFormat="1" spans="1:10">
      <c r="A100" s="113" t="s">
        <v>363</v>
      </c>
      <c r="B100" s="103">
        <v>6</v>
      </c>
      <c r="C100" s="24" t="s">
        <v>276</v>
      </c>
      <c r="D100" s="114">
        <v>0.398687412740463</v>
      </c>
      <c r="E100" s="115">
        <v>0.00967063480144592</v>
      </c>
      <c r="F100" s="114">
        <v>5.0902937</v>
      </c>
      <c r="G100" s="104"/>
      <c r="H100" s="104"/>
      <c r="I100" s="104"/>
      <c r="J100" s="103"/>
    </row>
    <row r="101" s="102" customFormat="1" spans="1:10">
      <c r="A101" s="113" t="s">
        <v>364</v>
      </c>
      <c r="B101" s="116">
        <v>7</v>
      </c>
      <c r="C101" s="24" t="s">
        <v>365</v>
      </c>
      <c r="D101" s="103"/>
      <c r="E101" s="103"/>
      <c r="F101" s="103"/>
      <c r="G101" s="117">
        <v>0.244230935537705</v>
      </c>
      <c r="H101" s="118">
        <v>0.00937787593106654</v>
      </c>
      <c r="I101" s="114">
        <v>0.3096156</v>
      </c>
      <c r="J101" s="113"/>
    </row>
    <row r="102" s="102" customFormat="1" spans="1:10">
      <c r="A102" s="113" t="s">
        <v>366</v>
      </c>
      <c r="B102" s="103">
        <v>7</v>
      </c>
      <c r="C102" s="24" t="s">
        <v>325</v>
      </c>
      <c r="D102" s="114">
        <v>0.53118226612367</v>
      </c>
      <c r="E102" s="115">
        <v>0.00690462618903243</v>
      </c>
      <c r="F102" s="114">
        <v>2.305363</v>
      </c>
      <c r="G102" s="104"/>
      <c r="H102" s="104"/>
      <c r="I102" s="104"/>
      <c r="J102" s="103"/>
    </row>
    <row r="103" s="102" customFormat="1" spans="1:10">
      <c r="A103" s="113" t="s">
        <v>367</v>
      </c>
      <c r="B103" s="103">
        <v>7</v>
      </c>
      <c r="C103" s="24" t="s">
        <v>223</v>
      </c>
      <c r="D103" s="114">
        <v>0.809268746245948</v>
      </c>
      <c r="E103" s="115">
        <v>0.000252046345735613</v>
      </c>
      <c r="F103" s="114">
        <v>3.4664038</v>
      </c>
      <c r="G103" s="117">
        <v>0.291246707574317</v>
      </c>
      <c r="H103" s="118">
        <v>0.0204362961609317</v>
      </c>
      <c r="I103" s="114">
        <v>0.4336682</v>
      </c>
      <c r="J103" s="103"/>
    </row>
    <row r="104" s="102" customFormat="1" spans="1:10">
      <c r="A104" s="113" t="s">
        <v>368</v>
      </c>
      <c r="B104" s="116">
        <v>7</v>
      </c>
      <c r="C104" s="24" t="s">
        <v>369</v>
      </c>
      <c r="D104" s="114">
        <v>-0.546181066230643</v>
      </c>
      <c r="E104" s="115">
        <v>0.0186407302941489</v>
      </c>
      <c r="F104" s="114">
        <v>1.0317082</v>
      </c>
      <c r="G104" s="117">
        <v>-0.276151057659749</v>
      </c>
      <c r="H104" s="118">
        <v>0.00200715998141643</v>
      </c>
      <c r="I104" s="114">
        <v>2.6950894</v>
      </c>
      <c r="J104" s="113"/>
    </row>
    <row r="105" s="102" customFormat="1" spans="1:10">
      <c r="A105" s="113" t="s">
        <v>370</v>
      </c>
      <c r="B105" s="103">
        <v>7</v>
      </c>
      <c r="C105" s="24" t="s">
        <v>230</v>
      </c>
      <c r="D105" s="114">
        <v>0.902643014269167</v>
      </c>
      <c r="E105" s="115">
        <v>9.24970206428455e-7</v>
      </c>
      <c r="F105" s="114">
        <v>6.6999945</v>
      </c>
      <c r="G105" s="117">
        <v>0.694762129847939</v>
      </c>
      <c r="H105" s="118">
        <v>1.1052316145399e-5</v>
      </c>
      <c r="I105" s="114">
        <v>5.9031444</v>
      </c>
      <c r="J105" s="113" t="s">
        <v>231</v>
      </c>
    </row>
    <row r="106" s="102" customFormat="1" spans="1:10">
      <c r="A106" s="113" t="s">
        <v>371</v>
      </c>
      <c r="B106" s="103">
        <v>8</v>
      </c>
      <c r="C106" s="24" t="s">
        <v>235</v>
      </c>
      <c r="D106" s="114">
        <v>0.700322100599016</v>
      </c>
      <c r="E106" s="115">
        <v>0.00191732207324224</v>
      </c>
      <c r="F106" s="114">
        <v>0.9834629</v>
      </c>
      <c r="G106" s="117">
        <v>0.281301663879073</v>
      </c>
      <c r="H106" s="118">
        <v>0.00136645080954523</v>
      </c>
      <c r="I106" s="114">
        <v>2.1533984</v>
      </c>
      <c r="J106" s="113" t="s">
        <v>236</v>
      </c>
    </row>
    <row r="107" s="102" customFormat="1" spans="1:10">
      <c r="A107" s="113" t="s">
        <v>372</v>
      </c>
      <c r="B107" s="116">
        <v>8</v>
      </c>
      <c r="C107" s="24" t="s">
        <v>373</v>
      </c>
      <c r="D107" s="103"/>
      <c r="E107" s="103"/>
      <c r="F107" s="103"/>
      <c r="G107" s="117">
        <v>-0.290814966183501</v>
      </c>
      <c r="H107" s="118">
        <v>0.00023316955954944</v>
      </c>
      <c r="I107" s="114">
        <v>0.9426327</v>
      </c>
      <c r="J107" s="113"/>
    </row>
    <row r="108" s="102" customFormat="1" spans="1:10">
      <c r="A108" s="113" t="s">
        <v>374</v>
      </c>
      <c r="B108" s="103">
        <v>9</v>
      </c>
      <c r="C108" s="119" t="s">
        <v>375</v>
      </c>
      <c r="D108" s="114">
        <v>0.312055904613375</v>
      </c>
      <c r="E108" s="115">
        <v>0.0136919478338158</v>
      </c>
      <c r="F108" s="114">
        <v>1.8479434</v>
      </c>
      <c r="G108" s="117">
        <v>0.188339385988948</v>
      </c>
      <c r="H108" s="118">
        <v>0.00489583772831037</v>
      </c>
      <c r="I108" s="114">
        <v>1.1220705</v>
      </c>
      <c r="J108" s="103"/>
    </row>
    <row r="109" s="102" customFormat="1" spans="1:10">
      <c r="A109" s="113" t="s">
        <v>376</v>
      </c>
      <c r="B109" s="116">
        <v>10</v>
      </c>
      <c r="C109" s="24" t="s">
        <v>285</v>
      </c>
      <c r="D109" s="103"/>
      <c r="E109" s="103"/>
      <c r="F109" s="103"/>
      <c r="G109" s="117">
        <v>0.261265513826092</v>
      </c>
      <c r="H109" s="118">
        <v>0.0105301738325378</v>
      </c>
      <c r="I109" s="114">
        <v>1.6150526</v>
      </c>
      <c r="J109" s="113"/>
    </row>
    <row r="110" s="102" customFormat="1" spans="1:10">
      <c r="A110" s="113" t="s">
        <v>377</v>
      </c>
      <c r="B110" s="103">
        <v>10</v>
      </c>
      <c r="C110" s="24" t="s">
        <v>378</v>
      </c>
      <c r="D110" s="114">
        <v>0.515657093269442</v>
      </c>
      <c r="E110" s="115">
        <v>0.0186039446712751</v>
      </c>
      <c r="F110" s="114">
        <v>2.2847724</v>
      </c>
      <c r="G110" s="117">
        <v>0.226080547222492</v>
      </c>
      <c r="H110" s="118">
        <v>0.00781076773832479</v>
      </c>
      <c r="I110" s="114">
        <v>1.2158752</v>
      </c>
      <c r="J110" s="113" t="s">
        <v>288</v>
      </c>
    </row>
    <row r="111" s="102" customFormat="1" spans="1:10">
      <c r="A111" s="113" t="s">
        <v>379</v>
      </c>
      <c r="B111" s="116">
        <v>11</v>
      </c>
      <c r="C111" s="24" t="s">
        <v>380</v>
      </c>
      <c r="D111" s="103"/>
      <c r="E111" s="103"/>
      <c r="F111" s="103"/>
      <c r="G111" s="117">
        <v>-0.258558071535575</v>
      </c>
      <c r="H111" s="118">
        <v>0.0121400682915742</v>
      </c>
      <c r="I111" s="114">
        <v>1.0332329</v>
      </c>
      <c r="J111" s="113"/>
    </row>
    <row r="112" s="102" customFormat="1" spans="1:10">
      <c r="A112" s="113" t="s">
        <v>381</v>
      </c>
      <c r="B112" s="103">
        <v>11</v>
      </c>
      <c r="C112" s="119" t="s">
        <v>382</v>
      </c>
      <c r="D112" s="114">
        <v>0.348928108748889</v>
      </c>
      <c r="E112" s="115">
        <v>0.0061232953644299</v>
      </c>
      <c r="F112" s="114">
        <v>1.8067991</v>
      </c>
      <c r="G112" s="117">
        <v>0.176991043424013</v>
      </c>
      <c r="H112" s="118">
        <v>0.010216663178187</v>
      </c>
      <c r="I112" s="114">
        <v>1.6766897</v>
      </c>
      <c r="J112" s="103"/>
    </row>
    <row r="113" s="102" customFormat="1" spans="1:10">
      <c r="A113" s="121" t="s">
        <v>383</v>
      </c>
      <c r="B113" s="9">
        <v>11</v>
      </c>
      <c r="C113" s="128" t="s">
        <v>384</v>
      </c>
      <c r="D113" s="27">
        <v>0.840810713550617</v>
      </c>
      <c r="E113" s="122">
        <v>0.000420573121717505</v>
      </c>
      <c r="F113" s="27">
        <v>3.4170675</v>
      </c>
      <c r="G113" s="124">
        <v>0.230824006987257</v>
      </c>
      <c r="H113" s="125">
        <v>0.00754824438394852</v>
      </c>
      <c r="I113" s="27">
        <v>2.8904995</v>
      </c>
      <c r="J113" s="9"/>
    </row>
    <row r="114" s="102" customFormat="1" spans="1:10">
      <c r="A114" s="113" t="s">
        <v>385</v>
      </c>
      <c r="B114" s="103">
        <v>1</v>
      </c>
      <c r="C114" s="119" t="s">
        <v>386</v>
      </c>
      <c r="D114" s="114">
        <v>-0.0493872065272361</v>
      </c>
      <c r="E114" s="115">
        <v>0.0354993204805829</v>
      </c>
      <c r="F114" s="114">
        <v>2.264212</v>
      </c>
      <c r="G114" s="117">
        <v>-0.216915362144117</v>
      </c>
      <c r="H114" s="118">
        <v>0.00853595611248648</v>
      </c>
      <c r="I114" s="114">
        <v>3.2686315</v>
      </c>
      <c r="J114" s="113" t="s">
        <v>186</v>
      </c>
    </row>
    <row r="115" s="102" customFormat="1" spans="1:10">
      <c r="A115" s="113" t="s">
        <v>387</v>
      </c>
      <c r="B115" s="116">
        <v>1</v>
      </c>
      <c r="C115" s="24" t="s">
        <v>185</v>
      </c>
      <c r="D115" s="103"/>
      <c r="E115" s="103"/>
      <c r="F115" s="103"/>
      <c r="G115" s="117">
        <v>-0.258742235190411</v>
      </c>
      <c r="H115" s="118">
        <v>0.00521806020403681</v>
      </c>
      <c r="I115" s="114">
        <v>2.8789994</v>
      </c>
      <c r="J115" s="103"/>
    </row>
    <row r="116" s="102" customFormat="1" spans="1:10">
      <c r="A116" s="113" t="s">
        <v>388</v>
      </c>
      <c r="B116" s="103">
        <v>1</v>
      </c>
      <c r="C116" s="119" t="s">
        <v>389</v>
      </c>
      <c r="D116" s="114">
        <v>0.0173621834525513</v>
      </c>
      <c r="E116" s="115">
        <v>0.040315213484126</v>
      </c>
      <c r="F116" s="114">
        <v>2.347613</v>
      </c>
      <c r="G116" s="117">
        <v>0.160344279591286</v>
      </c>
      <c r="H116" s="118">
        <v>0.00903752684702219</v>
      </c>
      <c r="I116" s="114">
        <v>2.0523253</v>
      </c>
      <c r="J116" s="113" t="s">
        <v>298</v>
      </c>
    </row>
    <row r="117" s="102" customFormat="1" spans="1:10">
      <c r="A117" s="113" t="s">
        <v>390</v>
      </c>
      <c r="B117" s="103">
        <v>1</v>
      </c>
      <c r="C117" s="24" t="s">
        <v>391</v>
      </c>
      <c r="D117" s="114">
        <v>-0.025485973144142</v>
      </c>
      <c r="E117" s="115">
        <v>0.00863288859245315</v>
      </c>
      <c r="F117" s="114">
        <v>3.645577</v>
      </c>
      <c r="G117" s="104"/>
      <c r="H117" s="104"/>
      <c r="I117" s="104"/>
      <c r="J117" s="103"/>
    </row>
    <row r="118" s="102" customFormat="1" spans="1:10">
      <c r="A118" s="113" t="s">
        <v>392</v>
      </c>
      <c r="B118" s="103">
        <v>2</v>
      </c>
      <c r="C118" s="119" t="s">
        <v>393</v>
      </c>
      <c r="D118" s="114">
        <v>0.0409303629684174</v>
      </c>
      <c r="E118" s="115">
        <v>0.000369860060058347</v>
      </c>
      <c r="F118" s="114">
        <v>5.232447</v>
      </c>
      <c r="G118" s="117">
        <v>0.190752124489283</v>
      </c>
      <c r="H118" s="118">
        <v>0.000613041378938473</v>
      </c>
      <c r="I118" s="114">
        <v>4.3424883</v>
      </c>
      <c r="J118" s="103"/>
    </row>
    <row r="119" s="102" customFormat="1" spans="1:10">
      <c r="A119" s="113" t="s">
        <v>394</v>
      </c>
      <c r="B119" s="116">
        <v>2</v>
      </c>
      <c r="C119" s="24" t="s">
        <v>395</v>
      </c>
      <c r="D119" s="103"/>
      <c r="E119" s="103"/>
      <c r="F119" s="103"/>
      <c r="G119" s="117">
        <v>-0.164966333206134</v>
      </c>
      <c r="H119" s="118">
        <v>0.0167010448102463</v>
      </c>
      <c r="I119" s="114">
        <v>0.762122</v>
      </c>
      <c r="J119" s="113" t="s">
        <v>303</v>
      </c>
    </row>
    <row r="120" s="102" customFormat="1" spans="1:10">
      <c r="A120" s="113" t="s">
        <v>396</v>
      </c>
      <c r="B120" s="103">
        <v>3</v>
      </c>
      <c r="C120" s="24" t="s">
        <v>397</v>
      </c>
      <c r="D120" s="114">
        <v>0.117649968812673</v>
      </c>
      <c r="E120" s="115">
        <v>0.0328701996469576</v>
      </c>
      <c r="F120" s="114">
        <v>2.062547</v>
      </c>
      <c r="G120" s="104"/>
      <c r="H120" s="104"/>
      <c r="I120" s="104"/>
      <c r="J120" s="103"/>
    </row>
    <row r="121" s="102" customFormat="1" spans="1:10">
      <c r="A121" s="113" t="s">
        <v>398</v>
      </c>
      <c r="B121" s="103">
        <v>3</v>
      </c>
      <c r="C121" s="24" t="s">
        <v>399</v>
      </c>
      <c r="D121" s="114">
        <v>0.023578976328042</v>
      </c>
      <c r="E121" s="115">
        <v>0.0224299366582632</v>
      </c>
      <c r="F121" s="114">
        <v>2.703299</v>
      </c>
      <c r="G121" s="117">
        <v>0.181121015824063</v>
      </c>
      <c r="H121" s="118">
        <v>0.00337083490132684</v>
      </c>
      <c r="I121" s="114">
        <v>3.8567213</v>
      </c>
      <c r="J121" s="103"/>
    </row>
    <row r="122" s="102" customFormat="1" spans="1:10">
      <c r="A122" s="113" t="s">
        <v>400</v>
      </c>
      <c r="B122" s="103">
        <v>4</v>
      </c>
      <c r="C122" s="119" t="s">
        <v>401</v>
      </c>
      <c r="D122" s="114">
        <v>0.0551737916073653</v>
      </c>
      <c r="E122" s="115">
        <v>0.0123738870799763</v>
      </c>
      <c r="F122" s="114">
        <v>3.381477</v>
      </c>
      <c r="G122" s="117">
        <v>0.208561509550523</v>
      </c>
      <c r="H122" s="118">
        <v>0.00442893039097103</v>
      </c>
      <c r="I122" s="114">
        <v>3.2547369</v>
      </c>
      <c r="J122" s="113" t="s">
        <v>203</v>
      </c>
    </row>
    <row r="123" s="102" customFormat="1" spans="1:10">
      <c r="A123" s="113" t="s">
        <v>402</v>
      </c>
      <c r="B123" s="116">
        <v>4</v>
      </c>
      <c r="C123" s="24" t="s">
        <v>311</v>
      </c>
      <c r="D123" s="103"/>
      <c r="E123" s="103"/>
      <c r="F123" s="103"/>
      <c r="G123" s="117">
        <v>0.235417705871998</v>
      </c>
      <c r="H123" s="118">
        <v>0.000304574459369489</v>
      </c>
      <c r="I123" s="114">
        <v>4.6104697</v>
      </c>
      <c r="J123" s="113"/>
    </row>
    <row r="124" s="102" customFormat="1" spans="1:10">
      <c r="A124" s="113" t="s">
        <v>403</v>
      </c>
      <c r="B124" s="116">
        <v>4</v>
      </c>
      <c r="C124" s="24" t="s">
        <v>404</v>
      </c>
      <c r="D124" s="103"/>
      <c r="E124" s="103"/>
      <c r="F124" s="103"/>
      <c r="G124" s="117">
        <v>0.17063785528926</v>
      </c>
      <c r="H124" s="118">
        <v>0.00428712946784371</v>
      </c>
      <c r="I124" s="114">
        <v>2.4670146</v>
      </c>
      <c r="J124" s="113"/>
    </row>
    <row r="125" s="102" customFormat="1" spans="1:10">
      <c r="A125" s="113" t="s">
        <v>405</v>
      </c>
      <c r="B125" s="116">
        <v>6</v>
      </c>
      <c r="C125" s="24" t="s">
        <v>274</v>
      </c>
      <c r="D125" s="103"/>
      <c r="E125" s="103"/>
      <c r="F125" s="103"/>
      <c r="G125" s="117">
        <v>0.264171785742403</v>
      </c>
      <c r="H125" s="118">
        <v>0.00375628253020688</v>
      </c>
      <c r="I125" s="114">
        <v>1.3884903</v>
      </c>
      <c r="J125" s="113"/>
    </row>
    <row r="126" s="102" customFormat="1" spans="1:10">
      <c r="A126" s="113" t="s">
        <v>406</v>
      </c>
      <c r="B126" s="116">
        <v>6</v>
      </c>
      <c r="C126" s="24" t="s">
        <v>407</v>
      </c>
      <c r="D126" s="103"/>
      <c r="E126" s="103"/>
      <c r="F126" s="103"/>
      <c r="G126" s="117">
        <v>-0.192242584996421</v>
      </c>
      <c r="H126" s="118">
        <v>0.0115686408144473</v>
      </c>
      <c r="I126" s="114">
        <v>0.4277652</v>
      </c>
      <c r="J126" s="113" t="s">
        <v>408</v>
      </c>
    </row>
    <row r="127" s="102" customFormat="1" spans="1:10">
      <c r="A127" s="113" t="s">
        <v>409</v>
      </c>
      <c r="B127" s="103">
        <v>7</v>
      </c>
      <c r="C127" s="24" t="s">
        <v>410</v>
      </c>
      <c r="D127" s="114">
        <v>0.0667770758888758</v>
      </c>
      <c r="E127" s="115">
        <v>0.00011517628161406</v>
      </c>
      <c r="F127" s="114">
        <v>3.697327</v>
      </c>
      <c r="G127" s="104"/>
      <c r="H127" s="104"/>
      <c r="I127" s="104"/>
      <c r="J127" s="103"/>
    </row>
    <row r="128" s="102" customFormat="1" spans="1:10">
      <c r="A128" s="113" t="s">
        <v>411</v>
      </c>
      <c r="B128" s="116">
        <v>7</v>
      </c>
      <c r="C128" s="120" t="s">
        <v>412</v>
      </c>
      <c r="D128" s="114">
        <v>0.0458126454613008</v>
      </c>
      <c r="E128" s="115">
        <v>0.0105654962681165</v>
      </c>
      <c r="F128" s="114">
        <v>2.82466</v>
      </c>
      <c r="G128" s="117">
        <v>0.210130792362229</v>
      </c>
      <c r="H128" s="118">
        <v>0.00209220967392487</v>
      </c>
      <c r="I128" s="114">
        <v>1.6503649</v>
      </c>
      <c r="J128" s="103"/>
    </row>
    <row r="129" s="102" customFormat="1" spans="1:10">
      <c r="A129" s="113" t="s">
        <v>413</v>
      </c>
      <c r="B129" s="103">
        <v>7</v>
      </c>
      <c r="C129" s="24" t="s">
        <v>223</v>
      </c>
      <c r="D129" s="114">
        <v>0.075551747451861</v>
      </c>
      <c r="E129" s="115">
        <v>3.30521420925933e-5</v>
      </c>
      <c r="F129" s="114">
        <v>5.991199</v>
      </c>
      <c r="G129" s="117">
        <v>0.345655622599572</v>
      </c>
      <c r="H129" s="118">
        <v>4.19484685914018e-5</v>
      </c>
      <c r="I129" s="114">
        <v>4.1384071</v>
      </c>
      <c r="J129" s="103"/>
    </row>
    <row r="130" s="102" customFormat="1" spans="1:10">
      <c r="A130" s="113" t="s">
        <v>414</v>
      </c>
      <c r="B130" s="116">
        <v>7</v>
      </c>
      <c r="C130" s="24" t="s">
        <v>280</v>
      </c>
      <c r="D130" s="103"/>
      <c r="E130" s="103"/>
      <c r="F130" s="103"/>
      <c r="G130" s="117">
        <v>0.168866457165391</v>
      </c>
      <c r="H130" s="118">
        <v>0.0196138580836021</v>
      </c>
      <c r="I130" s="114">
        <v>1.5313477</v>
      </c>
      <c r="J130" s="113"/>
    </row>
    <row r="131" s="102" customFormat="1" spans="1:10">
      <c r="A131" s="113" t="s">
        <v>415</v>
      </c>
      <c r="B131" s="116">
        <v>7</v>
      </c>
      <c r="C131" s="24" t="s">
        <v>416</v>
      </c>
      <c r="D131" s="103"/>
      <c r="E131" s="103"/>
      <c r="F131" s="103"/>
      <c r="G131" s="117">
        <v>-0.188084627048555</v>
      </c>
      <c r="H131" s="118">
        <v>0.00394243035274866</v>
      </c>
      <c r="I131" s="114">
        <v>2.9581848</v>
      </c>
      <c r="J131" s="113" t="s">
        <v>228</v>
      </c>
    </row>
    <row r="132" s="102" customFormat="1" spans="1:10">
      <c r="A132" s="113" t="s">
        <v>417</v>
      </c>
      <c r="B132" s="103">
        <v>7</v>
      </c>
      <c r="C132" s="24" t="s">
        <v>230</v>
      </c>
      <c r="D132" s="114">
        <v>0.0515872363825378</v>
      </c>
      <c r="E132" s="115">
        <v>0.000207540054776301</v>
      </c>
      <c r="F132" s="114">
        <v>5.360061</v>
      </c>
      <c r="G132" s="117">
        <v>0.611065766245521</v>
      </c>
      <c r="H132" s="118">
        <v>1.4809085069345e-9</v>
      </c>
      <c r="I132" s="114">
        <v>11.0030918</v>
      </c>
      <c r="J132" s="113" t="s">
        <v>231</v>
      </c>
    </row>
    <row r="133" s="102" customFormat="1" spans="1:10">
      <c r="A133" s="113" t="s">
        <v>418</v>
      </c>
      <c r="B133" s="116">
        <v>8</v>
      </c>
      <c r="C133" s="120" t="s">
        <v>419</v>
      </c>
      <c r="D133" s="114">
        <v>-0.0809207533463962</v>
      </c>
      <c r="E133" s="115">
        <v>0.0256835043071573</v>
      </c>
      <c r="F133" s="114">
        <v>2.35965</v>
      </c>
      <c r="G133" s="117">
        <v>-0.200082868840028</v>
      </c>
      <c r="H133" s="118">
        <v>0.0211813491186055</v>
      </c>
      <c r="I133" s="114">
        <v>2.2999922</v>
      </c>
      <c r="J133" s="103"/>
    </row>
    <row r="134" s="102" customFormat="1" spans="1:10">
      <c r="A134" s="113" t="s">
        <v>420</v>
      </c>
      <c r="B134" s="103">
        <v>9</v>
      </c>
      <c r="C134" s="24" t="s">
        <v>238</v>
      </c>
      <c r="D134" s="114">
        <v>-0.0508701769634651</v>
      </c>
      <c r="E134" s="115">
        <v>0.000448063358972517</v>
      </c>
      <c r="F134" s="114">
        <v>6.132232</v>
      </c>
      <c r="G134" s="117">
        <v>-0.285946734586629</v>
      </c>
      <c r="H134" s="118">
        <v>0.000767102062088743</v>
      </c>
      <c r="I134" s="114">
        <v>4.2441992</v>
      </c>
      <c r="J134" s="113" t="s">
        <v>421</v>
      </c>
    </row>
    <row r="135" s="102" customFormat="1" spans="1:10">
      <c r="A135" s="113" t="s">
        <v>422</v>
      </c>
      <c r="B135" s="103">
        <v>10</v>
      </c>
      <c r="C135" s="24" t="s">
        <v>423</v>
      </c>
      <c r="D135" s="114">
        <v>-0.040015799326652</v>
      </c>
      <c r="E135" s="115">
        <v>0.0198399747527471</v>
      </c>
      <c r="F135" s="114">
        <v>1.532982</v>
      </c>
      <c r="G135" s="104"/>
      <c r="H135" s="104"/>
      <c r="I135" s="104"/>
      <c r="J135" s="103"/>
    </row>
    <row r="136" s="102" customFormat="1" spans="1:10">
      <c r="A136" s="113" t="s">
        <v>424</v>
      </c>
      <c r="B136" s="116">
        <v>10</v>
      </c>
      <c r="C136" s="24" t="s">
        <v>285</v>
      </c>
      <c r="D136" s="103"/>
      <c r="E136" s="103"/>
      <c r="F136" s="103"/>
      <c r="G136" s="117">
        <v>0.221815405598481</v>
      </c>
      <c r="H136" s="118">
        <v>0.00398899614605619</v>
      </c>
      <c r="I136" s="114">
        <v>4.8091011</v>
      </c>
      <c r="J136" s="113"/>
    </row>
    <row r="137" s="102" customFormat="1" spans="1:10">
      <c r="A137" s="121" t="s">
        <v>425</v>
      </c>
      <c r="B137" s="127">
        <v>11</v>
      </c>
      <c r="C137" s="9" t="s">
        <v>248</v>
      </c>
      <c r="D137" s="9"/>
      <c r="E137" s="9"/>
      <c r="F137" s="9"/>
      <c r="G137" s="124">
        <v>0.188411847388373</v>
      </c>
      <c r="H137" s="125">
        <v>0.0119759534399213</v>
      </c>
      <c r="I137" s="27">
        <v>2.303718</v>
      </c>
      <c r="J137" s="121"/>
    </row>
    <row r="138" s="102" customFormat="1" spans="1:10">
      <c r="A138" s="113" t="s">
        <v>426</v>
      </c>
      <c r="B138" s="116">
        <v>1</v>
      </c>
      <c r="C138" s="24" t="s">
        <v>179</v>
      </c>
      <c r="D138" s="103"/>
      <c r="E138" s="103"/>
      <c r="F138" s="103"/>
      <c r="G138" s="117">
        <v>0.353345214183497</v>
      </c>
      <c r="H138" s="118">
        <v>0.00196654378831673</v>
      </c>
      <c r="I138" s="114">
        <v>3.2054684</v>
      </c>
      <c r="J138" s="113" t="s">
        <v>180</v>
      </c>
    </row>
    <row r="139" s="102" customFormat="1" spans="1:10">
      <c r="A139" s="113" t="s">
        <v>427</v>
      </c>
      <c r="B139" s="116">
        <v>1</v>
      </c>
      <c r="C139" s="24" t="s">
        <v>428</v>
      </c>
      <c r="D139" s="103"/>
      <c r="E139" s="103"/>
      <c r="F139" s="103"/>
      <c r="G139" s="117">
        <v>-0.203157889934134</v>
      </c>
      <c r="H139" s="118">
        <v>0.0222548363233295</v>
      </c>
      <c r="I139" s="114">
        <v>0.9677176</v>
      </c>
      <c r="J139" s="113"/>
    </row>
    <row r="140" s="102" customFormat="1" spans="1:10">
      <c r="A140" s="113" t="s">
        <v>429</v>
      </c>
      <c r="B140" s="116">
        <v>1</v>
      </c>
      <c r="C140" s="120" t="s">
        <v>430</v>
      </c>
      <c r="D140" s="114">
        <v>0.0225871491750033</v>
      </c>
      <c r="E140" s="115">
        <v>0.0474837293320718</v>
      </c>
      <c r="F140" s="114">
        <v>1.408515</v>
      </c>
      <c r="G140" s="117">
        <v>-0.3473328726669</v>
      </c>
      <c r="H140" s="118">
        <v>0.00210053660793386</v>
      </c>
      <c r="I140" s="114">
        <v>2.1852688</v>
      </c>
      <c r="J140" s="113"/>
    </row>
    <row r="141" s="102" customFormat="1" spans="1:10">
      <c r="A141" s="113" t="s">
        <v>431</v>
      </c>
      <c r="B141" s="103">
        <v>1</v>
      </c>
      <c r="C141" s="119" t="s">
        <v>432</v>
      </c>
      <c r="D141" s="114">
        <v>0.0257685554152226</v>
      </c>
      <c r="E141" s="115">
        <v>0.0203565738265188</v>
      </c>
      <c r="F141" s="114">
        <v>2.256837</v>
      </c>
      <c r="G141" s="117">
        <v>0.256535795389527</v>
      </c>
      <c r="H141" s="118">
        <v>0.00411992226080571</v>
      </c>
      <c r="I141" s="114">
        <v>2.6295361</v>
      </c>
      <c r="J141" s="113" t="s">
        <v>433</v>
      </c>
    </row>
    <row r="142" s="102" customFormat="1" spans="1:10">
      <c r="A142" s="113" t="s">
        <v>434</v>
      </c>
      <c r="B142" s="103">
        <v>1</v>
      </c>
      <c r="C142" s="24" t="s">
        <v>435</v>
      </c>
      <c r="D142" s="114">
        <v>-0.00917644984020035</v>
      </c>
      <c r="E142" s="115">
        <v>0.00964867435844896</v>
      </c>
      <c r="F142" s="114">
        <v>3.296987</v>
      </c>
      <c r="G142" s="117">
        <v>-0.2354092095932</v>
      </c>
      <c r="H142" s="118">
        <v>0.00289050622909848</v>
      </c>
      <c r="I142" s="114">
        <v>3.1886117</v>
      </c>
      <c r="J142" s="113" t="s">
        <v>298</v>
      </c>
    </row>
    <row r="143" s="102" customFormat="1" spans="1:10">
      <c r="A143" s="113" t="s">
        <v>436</v>
      </c>
      <c r="B143" s="103">
        <v>2</v>
      </c>
      <c r="C143" s="24" t="s">
        <v>437</v>
      </c>
      <c r="D143" s="114">
        <v>0.0175848632511318</v>
      </c>
      <c r="E143" s="115">
        <v>0.0158546544913052</v>
      </c>
      <c r="F143" s="114">
        <v>2.840561</v>
      </c>
      <c r="G143" s="117">
        <v>0.269240653990583</v>
      </c>
      <c r="H143" s="118">
        <v>0.0155840354228163</v>
      </c>
      <c r="I143" s="114">
        <v>1.9519039</v>
      </c>
      <c r="J143" s="103"/>
    </row>
    <row r="144" s="102" customFormat="1" spans="1:10">
      <c r="A144" s="113" t="s">
        <v>438</v>
      </c>
      <c r="B144" s="116">
        <v>2</v>
      </c>
      <c r="C144" s="24" t="s">
        <v>439</v>
      </c>
      <c r="D144" s="103"/>
      <c r="E144" s="103"/>
      <c r="F144" s="103"/>
      <c r="G144" s="117">
        <v>-0.259816365283589</v>
      </c>
      <c r="H144" s="118">
        <v>0.00472510369939783</v>
      </c>
      <c r="I144" s="114">
        <v>3.2256477</v>
      </c>
      <c r="J144" s="113"/>
    </row>
    <row r="145" s="102" customFormat="1" spans="1:10">
      <c r="A145" s="113" t="s">
        <v>440</v>
      </c>
      <c r="B145" s="103">
        <v>2</v>
      </c>
      <c r="C145" s="119" t="s">
        <v>441</v>
      </c>
      <c r="D145" s="114">
        <v>0.0213966998153242</v>
      </c>
      <c r="E145" s="115">
        <v>0.00080496503200167</v>
      </c>
      <c r="F145" s="114">
        <v>4.803152</v>
      </c>
      <c r="G145" s="117">
        <v>0.421654213835842</v>
      </c>
      <c r="H145" s="118">
        <v>1.41990754309873e-6</v>
      </c>
      <c r="I145" s="129">
        <v>3.152092</v>
      </c>
      <c r="J145" s="103"/>
    </row>
    <row r="146" s="102" customFormat="1" spans="1:10">
      <c r="A146" s="113" t="s">
        <v>442</v>
      </c>
      <c r="B146" s="116">
        <v>2</v>
      </c>
      <c r="C146" s="24" t="s">
        <v>395</v>
      </c>
      <c r="D146" s="103"/>
      <c r="E146" s="103"/>
      <c r="F146" s="103"/>
      <c r="G146" s="117">
        <v>0.423085540361344</v>
      </c>
      <c r="H146" s="118">
        <v>2.57007958448519e-6</v>
      </c>
      <c r="I146" s="114">
        <v>5.0460154</v>
      </c>
      <c r="J146" s="113" t="s">
        <v>303</v>
      </c>
    </row>
    <row r="147" s="102" customFormat="1" spans="1:10">
      <c r="A147" s="113" t="s">
        <v>443</v>
      </c>
      <c r="B147" s="103">
        <v>3</v>
      </c>
      <c r="C147" s="24" t="s">
        <v>397</v>
      </c>
      <c r="D147" s="114">
        <v>-0.0490106671699389</v>
      </c>
      <c r="E147" s="115">
        <v>0.0250903919189605</v>
      </c>
      <c r="F147" s="114">
        <v>3.6392</v>
      </c>
      <c r="G147" s="104"/>
      <c r="H147" s="104"/>
      <c r="I147" s="104"/>
      <c r="J147" s="103"/>
    </row>
    <row r="148" s="102" customFormat="1" spans="1:10">
      <c r="A148" s="113" t="s">
        <v>444</v>
      </c>
      <c r="B148" s="103">
        <v>3</v>
      </c>
      <c r="C148" s="119" t="s">
        <v>445</v>
      </c>
      <c r="D148" s="114">
        <v>0.0349751517277086</v>
      </c>
      <c r="E148" s="115">
        <v>1.36304125046838e-5</v>
      </c>
      <c r="F148" s="114">
        <v>5.828363</v>
      </c>
      <c r="G148" s="117">
        <v>0.255943309128174</v>
      </c>
      <c r="H148" s="118">
        <v>0.00661352177344532</v>
      </c>
      <c r="I148" s="114">
        <v>2.2873495</v>
      </c>
      <c r="J148" s="103"/>
    </row>
    <row r="149" s="102" customFormat="1" spans="1:10">
      <c r="A149" s="113" t="s">
        <v>446</v>
      </c>
      <c r="B149" s="103">
        <v>3</v>
      </c>
      <c r="C149" s="24" t="s">
        <v>447</v>
      </c>
      <c r="D149" s="114">
        <v>0.0127232552296441</v>
      </c>
      <c r="E149" s="115">
        <v>0.0113976338773882</v>
      </c>
      <c r="F149" s="114">
        <v>2.885898</v>
      </c>
      <c r="G149" s="104"/>
      <c r="H149" s="104"/>
      <c r="I149" s="104"/>
      <c r="J149" s="103"/>
    </row>
    <row r="150" s="102" customFormat="1" spans="1:10">
      <c r="A150" s="113" t="s">
        <v>448</v>
      </c>
      <c r="B150" s="116">
        <v>3</v>
      </c>
      <c r="C150" s="119" t="s">
        <v>449</v>
      </c>
      <c r="D150" s="114">
        <v>-0.0134579009678858</v>
      </c>
      <c r="E150" s="115">
        <v>0.0339535024096604</v>
      </c>
      <c r="F150" s="114">
        <v>2.104398</v>
      </c>
      <c r="G150" s="117">
        <v>-0.198992869302913</v>
      </c>
      <c r="H150" s="118">
        <v>0.0225679797824114</v>
      </c>
      <c r="I150" s="114">
        <v>1.1345206</v>
      </c>
      <c r="J150" s="103"/>
    </row>
    <row r="151" s="102" customFormat="1" spans="1:10">
      <c r="A151" s="113" t="s">
        <v>450</v>
      </c>
      <c r="B151" s="116">
        <v>4</v>
      </c>
      <c r="C151" s="24" t="s">
        <v>451</v>
      </c>
      <c r="D151" s="114">
        <v>0.0444512282428336</v>
      </c>
      <c r="E151" s="115">
        <v>0.046864257163125</v>
      </c>
      <c r="F151" s="114">
        <v>1.679524</v>
      </c>
      <c r="G151" s="117">
        <v>0.356357677243094</v>
      </c>
      <c r="H151" s="118">
        <v>0.00104485656277165</v>
      </c>
      <c r="I151" s="114">
        <v>3.7758512</v>
      </c>
      <c r="J151" s="103"/>
    </row>
    <row r="152" s="102" customFormat="1" spans="1:10">
      <c r="A152" s="113" t="s">
        <v>452</v>
      </c>
      <c r="B152" s="116">
        <v>4</v>
      </c>
      <c r="C152" s="24" t="s">
        <v>453</v>
      </c>
      <c r="D152" s="103"/>
      <c r="E152" s="103"/>
      <c r="F152" s="103"/>
      <c r="G152" s="117">
        <v>-0.344661285782877</v>
      </c>
      <c r="H152" s="118">
        <v>0.000317049741667574</v>
      </c>
      <c r="I152" s="114">
        <v>4.6211627</v>
      </c>
      <c r="J152" s="113"/>
    </row>
    <row r="153" s="102" customFormat="1" spans="1:10">
      <c r="A153" s="113" t="s">
        <v>454</v>
      </c>
      <c r="B153" s="103">
        <v>4</v>
      </c>
      <c r="C153" s="24" t="s">
        <v>455</v>
      </c>
      <c r="D153" s="114">
        <v>-0.0174764407183778</v>
      </c>
      <c r="E153" s="115">
        <v>0.00184289178751595</v>
      </c>
      <c r="F153" s="114">
        <v>4.005455</v>
      </c>
      <c r="G153" s="104"/>
      <c r="H153" s="104"/>
      <c r="I153" s="104"/>
      <c r="J153" s="103"/>
    </row>
    <row r="154" s="102" customFormat="1" spans="1:10">
      <c r="A154" s="113" t="s">
        <v>456</v>
      </c>
      <c r="B154" s="103">
        <v>4</v>
      </c>
      <c r="C154" s="24" t="s">
        <v>457</v>
      </c>
      <c r="D154" s="114">
        <v>-0.0117335740050526</v>
      </c>
      <c r="E154" s="115">
        <v>0.0482073240311782</v>
      </c>
      <c r="F154" s="114">
        <v>1.449446</v>
      </c>
      <c r="G154" s="104"/>
      <c r="H154" s="104"/>
      <c r="I154" s="104"/>
      <c r="J154" s="103"/>
    </row>
    <row r="155" s="102" customFormat="1" spans="1:10">
      <c r="A155" s="113" t="s">
        <v>458</v>
      </c>
      <c r="B155" s="116">
        <v>4</v>
      </c>
      <c r="C155" s="24" t="s">
        <v>404</v>
      </c>
      <c r="D155" s="103"/>
      <c r="E155" s="103"/>
      <c r="F155" s="103"/>
      <c r="G155" s="117">
        <v>-0.325573999486387</v>
      </c>
      <c r="H155" s="118">
        <v>1.8221613012237e-5</v>
      </c>
      <c r="I155" s="114">
        <v>7.500612</v>
      </c>
      <c r="J155" s="113"/>
    </row>
    <row r="156" s="102" customFormat="1" spans="1:10">
      <c r="A156" s="113" t="s">
        <v>459</v>
      </c>
      <c r="B156" s="103">
        <v>5</v>
      </c>
      <c r="C156" s="24" t="s">
        <v>460</v>
      </c>
      <c r="D156" s="114">
        <v>0.0155984280549664</v>
      </c>
      <c r="E156" s="115">
        <v>0.00936172563843463</v>
      </c>
      <c r="F156" s="114">
        <v>2.407543</v>
      </c>
      <c r="G156" s="104"/>
      <c r="H156" s="104"/>
      <c r="I156" s="104"/>
      <c r="J156" s="103"/>
    </row>
    <row r="157" s="102" customFormat="1" spans="1:10">
      <c r="A157" s="113" t="s">
        <v>461</v>
      </c>
      <c r="B157" s="116">
        <v>6</v>
      </c>
      <c r="C157" s="24" t="s">
        <v>271</v>
      </c>
      <c r="D157" s="103"/>
      <c r="E157" s="103"/>
      <c r="F157" s="103"/>
      <c r="G157" s="117">
        <v>-0.463981739574984</v>
      </c>
      <c r="H157" s="118">
        <v>0.00145118843564718</v>
      </c>
      <c r="I157" s="114">
        <v>3.1672433</v>
      </c>
      <c r="J157" s="113" t="s">
        <v>272</v>
      </c>
    </row>
    <row r="158" s="102" customFormat="1" spans="1:10">
      <c r="A158" s="113" t="s">
        <v>462</v>
      </c>
      <c r="B158" s="116">
        <v>6</v>
      </c>
      <c r="C158" s="24" t="s">
        <v>211</v>
      </c>
      <c r="D158" s="103"/>
      <c r="E158" s="103"/>
      <c r="F158" s="103"/>
      <c r="G158" s="117">
        <v>-0.530794814028197</v>
      </c>
      <c r="H158" s="118">
        <v>4.72226704206768e-6</v>
      </c>
      <c r="I158" s="114">
        <v>6.563603</v>
      </c>
      <c r="J158" s="113"/>
    </row>
    <row r="159" s="102" customFormat="1" spans="1:10">
      <c r="A159" s="113" t="s">
        <v>463</v>
      </c>
      <c r="B159" s="103">
        <v>6</v>
      </c>
      <c r="C159" s="24" t="s">
        <v>407</v>
      </c>
      <c r="D159" s="114">
        <v>0.0188806591413388</v>
      </c>
      <c r="E159" s="115">
        <v>0.0398237217531774</v>
      </c>
      <c r="F159" s="114">
        <v>1.181565</v>
      </c>
      <c r="G159" s="117">
        <v>0.326996315018079</v>
      </c>
      <c r="H159" s="118">
        <v>0.000859164567601267</v>
      </c>
      <c r="I159" s="114">
        <v>3.1231818</v>
      </c>
      <c r="J159" s="103"/>
    </row>
    <row r="160" s="102" customFormat="1" spans="1:10">
      <c r="A160" s="113" t="s">
        <v>464</v>
      </c>
      <c r="B160" s="103">
        <v>7</v>
      </c>
      <c r="C160" s="24" t="s">
        <v>220</v>
      </c>
      <c r="D160" s="114">
        <v>0.0188442058231655</v>
      </c>
      <c r="E160" s="115">
        <v>0.0175607353741998</v>
      </c>
      <c r="F160" s="114">
        <v>2.498891</v>
      </c>
      <c r="G160" s="104"/>
      <c r="H160" s="104"/>
      <c r="I160" s="104"/>
      <c r="J160" s="103"/>
    </row>
    <row r="161" s="102" customFormat="1" spans="1:10">
      <c r="A161" s="113" t="s">
        <v>465</v>
      </c>
      <c r="B161" s="116">
        <v>7</v>
      </c>
      <c r="C161" s="24" t="s">
        <v>230</v>
      </c>
      <c r="D161" s="103"/>
      <c r="E161" s="103"/>
      <c r="F161" s="103"/>
      <c r="G161" s="117">
        <v>-0.486684736898608</v>
      </c>
      <c r="H161" s="118">
        <v>0.000976997873459506</v>
      </c>
      <c r="I161" s="114">
        <v>3.7719327</v>
      </c>
      <c r="J161" s="113" t="s">
        <v>231</v>
      </c>
    </row>
    <row r="162" s="102" customFormat="1" spans="1:10">
      <c r="A162" s="113" t="s">
        <v>466</v>
      </c>
      <c r="B162" s="116">
        <v>8</v>
      </c>
      <c r="C162" s="24" t="s">
        <v>235</v>
      </c>
      <c r="D162" s="103"/>
      <c r="E162" s="103"/>
      <c r="F162" s="103"/>
      <c r="G162" s="117">
        <v>-0.248908983377175</v>
      </c>
      <c r="H162" s="118">
        <v>0.00917951715580445</v>
      </c>
      <c r="I162" s="114">
        <v>2.1418789</v>
      </c>
      <c r="J162" s="113" t="s">
        <v>236</v>
      </c>
    </row>
    <row r="163" s="102" customFormat="1" spans="1:10">
      <c r="A163" s="113" t="s">
        <v>467</v>
      </c>
      <c r="B163" s="116">
        <v>8</v>
      </c>
      <c r="C163" s="24" t="s">
        <v>468</v>
      </c>
      <c r="D163" s="103"/>
      <c r="E163" s="103"/>
      <c r="F163" s="103"/>
      <c r="G163" s="117">
        <v>-0.310005287021378</v>
      </c>
      <c r="H163" s="118">
        <v>0.0113573648730128</v>
      </c>
      <c r="I163" s="114">
        <v>3.3957866</v>
      </c>
      <c r="J163" s="113"/>
    </row>
    <row r="164" s="102" customFormat="1" spans="1:10">
      <c r="A164" s="113" t="s">
        <v>469</v>
      </c>
      <c r="B164" s="103">
        <v>9</v>
      </c>
      <c r="C164" s="24" t="s">
        <v>470</v>
      </c>
      <c r="D164" s="114">
        <v>-0.0126681244707955</v>
      </c>
      <c r="E164" s="115">
        <v>0.0289795954531349</v>
      </c>
      <c r="F164" s="114">
        <v>1.48188</v>
      </c>
      <c r="G164" s="104"/>
      <c r="H164" s="104"/>
      <c r="I164" s="104"/>
      <c r="J164" s="103"/>
    </row>
    <row r="165" s="102" customFormat="1" spans="1:10">
      <c r="A165" s="113" t="s">
        <v>471</v>
      </c>
      <c r="B165" s="116">
        <v>10</v>
      </c>
      <c r="C165" s="24" t="s">
        <v>472</v>
      </c>
      <c r="D165" s="103"/>
      <c r="E165" s="103"/>
      <c r="F165" s="103"/>
      <c r="G165" s="117">
        <v>-0.277994546799506</v>
      </c>
      <c r="H165" s="118">
        <v>0.0108450131432247</v>
      </c>
      <c r="I165" s="114">
        <v>1.5600691</v>
      </c>
      <c r="J165" s="113"/>
    </row>
    <row r="166" s="102" customFormat="1" spans="1:10">
      <c r="A166" s="113" t="s">
        <v>473</v>
      </c>
      <c r="B166" s="103">
        <v>11</v>
      </c>
      <c r="C166" s="119" t="s">
        <v>474</v>
      </c>
      <c r="D166" s="114">
        <v>-0.0145677461732956</v>
      </c>
      <c r="E166" s="115">
        <v>0.00545095244103466</v>
      </c>
      <c r="F166" s="114">
        <v>3.655845</v>
      </c>
      <c r="G166" s="117">
        <v>-0.331517922852959</v>
      </c>
      <c r="H166" s="118">
        <v>0.00107065389822703</v>
      </c>
      <c r="I166" s="114">
        <v>1.359244</v>
      </c>
      <c r="J166" s="103"/>
    </row>
    <row r="167" s="102" customFormat="1" spans="1:10">
      <c r="A167" s="113" t="s">
        <v>475</v>
      </c>
      <c r="B167" s="116">
        <v>11</v>
      </c>
      <c r="C167" s="24" t="s">
        <v>476</v>
      </c>
      <c r="D167" s="103"/>
      <c r="E167" s="103"/>
      <c r="F167" s="103"/>
      <c r="G167" s="117">
        <v>0.339169910319249</v>
      </c>
      <c r="H167" s="118">
        <v>0.00633866995305588</v>
      </c>
      <c r="I167" s="114">
        <v>3.7808615</v>
      </c>
      <c r="J167" s="113"/>
    </row>
    <row r="168" s="102" customFormat="1" spans="1:10">
      <c r="A168" s="113" t="s">
        <v>477</v>
      </c>
      <c r="B168" s="103">
        <v>12</v>
      </c>
      <c r="C168" s="24" t="s">
        <v>478</v>
      </c>
      <c r="D168" s="114">
        <v>0.0432150874977633</v>
      </c>
      <c r="E168" s="115">
        <v>0.00261978395404561</v>
      </c>
      <c r="F168" s="114">
        <v>3.154626</v>
      </c>
      <c r="G168" s="104"/>
      <c r="H168" s="104"/>
      <c r="I168" s="104"/>
      <c r="J168" s="103"/>
    </row>
    <row r="169" s="102" customFormat="1" spans="1:10">
      <c r="A169" s="121" t="s">
        <v>479</v>
      </c>
      <c r="B169" s="127">
        <v>12</v>
      </c>
      <c r="C169" s="9" t="s">
        <v>480</v>
      </c>
      <c r="D169" s="9"/>
      <c r="E169" s="9"/>
      <c r="F169" s="9"/>
      <c r="G169" s="124">
        <v>0.225683717625859</v>
      </c>
      <c r="H169" s="125">
        <v>0.0109866647799099</v>
      </c>
      <c r="I169" s="27">
        <v>1.4625756</v>
      </c>
      <c r="J169" s="121"/>
    </row>
    <row r="170" s="102" customFormat="1" spans="1:10">
      <c r="A170" s="113" t="s">
        <v>481</v>
      </c>
      <c r="B170" s="103">
        <v>1</v>
      </c>
      <c r="C170" s="24" t="s">
        <v>179</v>
      </c>
      <c r="D170" s="114">
        <v>-0.0206585799689527</v>
      </c>
      <c r="E170" s="115">
        <v>0.0013025102401234</v>
      </c>
      <c r="F170" s="114">
        <v>7.083758</v>
      </c>
      <c r="G170" s="104"/>
      <c r="H170" s="104"/>
      <c r="I170" s="104"/>
      <c r="J170" s="103"/>
    </row>
    <row r="171" s="102" customFormat="1" spans="1:10">
      <c r="A171" s="113" t="s">
        <v>482</v>
      </c>
      <c r="B171" s="116">
        <v>1</v>
      </c>
      <c r="C171" s="24" t="s">
        <v>483</v>
      </c>
      <c r="D171" s="103"/>
      <c r="E171" s="103"/>
      <c r="F171" s="103"/>
      <c r="G171" s="117">
        <v>-0.157703429417044</v>
      </c>
      <c r="H171" s="118">
        <v>0.00891323231626395</v>
      </c>
      <c r="I171" s="114">
        <v>4.291739</v>
      </c>
      <c r="J171" s="113" t="s">
        <v>183</v>
      </c>
    </row>
    <row r="172" s="102" customFormat="1" spans="1:10">
      <c r="A172" s="113" t="s">
        <v>484</v>
      </c>
      <c r="B172" s="116">
        <v>1</v>
      </c>
      <c r="C172" s="24" t="s">
        <v>185</v>
      </c>
      <c r="D172" s="103"/>
      <c r="E172" s="103"/>
      <c r="F172" s="103"/>
      <c r="G172" s="117">
        <v>-0.222314228229366</v>
      </c>
      <c r="H172" s="118">
        <v>0.0104892233498604</v>
      </c>
      <c r="I172" s="114">
        <v>2.3602703</v>
      </c>
      <c r="J172" s="113" t="s">
        <v>186</v>
      </c>
    </row>
    <row r="173" s="102" customFormat="1" spans="1:10">
      <c r="A173" s="113" t="s">
        <v>485</v>
      </c>
      <c r="B173" s="116">
        <v>1</v>
      </c>
      <c r="C173" s="24" t="s">
        <v>486</v>
      </c>
      <c r="D173" s="114">
        <v>0.0078974572316099</v>
      </c>
      <c r="E173" s="115">
        <v>0.00974290499276864</v>
      </c>
      <c r="F173" s="114">
        <v>2.012249</v>
      </c>
      <c r="G173" s="117">
        <v>0.143070843175176</v>
      </c>
      <c r="H173" s="118">
        <v>0.0118424483459234</v>
      </c>
      <c r="I173" s="114">
        <v>1.0424827</v>
      </c>
      <c r="J173" s="113"/>
    </row>
    <row r="174" s="102" customFormat="1" spans="1:10">
      <c r="A174" s="113" t="s">
        <v>487</v>
      </c>
      <c r="B174" s="116">
        <v>2</v>
      </c>
      <c r="C174" s="24" t="s">
        <v>190</v>
      </c>
      <c r="D174" s="103"/>
      <c r="E174" s="103"/>
      <c r="F174" s="103"/>
      <c r="G174" s="117">
        <v>0.143176178573334</v>
      </c>
      <c r="H174" s="118">
        <v>0.0142744146628921</v>
      </c>
      <c r="I174" s="114">
        <v>0.8914799</v>
      </c>
      <c r="J174" s="113"/>
    </row>
    <row r="175" s="102" customFormat="1" spans="1:10">
      <c r="A175" s="113" t="s">
        <v>488</v>
      </c>
      <c r="B175" s="116">
        <v>2</v>
      </c>
      <c r="C175" s="24" t="s">
        <v>489</v>
      </c>
      <c r="D175" s="103"/>
      <c r="E175" s="103"/>
      <c r="F175" s="103"/>
      <c r="G175" s="117">
        <v>0.225467783551645</v>
      </c>
      <c r="H175" s="118">
        <v>0.0142160375271223</v>
      </c>
      <c r="I175" s="114">
        <v>1.1000593</v>
      </c>
      <c r="J175" s="113"/>
    </row>
    <row r="176" s="102" customFormat="1" spans="1:10">
      <c r="A176" s="113" t="s">
        <v>490</v>
      </c>
      <c r="B176" s="116">
        <v>2</v>
      </c>
      <c r="C176" s="24" t="s">
        <v>192</v>
      </c>
      <c r="D176" s="103"/>
      <c r="E176" s="103"/>
      <c r="F176" s="103"/>
      <c r="G176" s="117">
        <v>0.266456268331408</v>
      </c>
      <c r="H176" s="118">
        <v>0.000114083419146649</v>
      </c>
      <c r="I176" s="114">
        <v>5.0113954</v>
      </c>
      <c r="J176" s="113"/>
    </row>
    <row r="177" s="102" customFormat="1" spans="1:10">
      <c r="A177" s="113" t="s">
        <v>491</v>
      </c>
      <c r="B177" s="103">
        <v>3</v>
      </c>
      <c r="C177" s="24" t="s">
        <v>492</v>
      </c>
      <c r="D177" s="114">
        <v>-0.0156682582667614</v>
      </c>
      <c r="E177" s="115">
        <v>0.0111876427545621</v>
      </c>
      <c r="F177" s="114">
        <v>2.110779</v>
      </c>
      <c r="G177" s="104"/>
      <c r="H177" s="104"/>
      <c r="I177" s="104"/>
      <c r="J177" s="103"/>
    </row>
    <row r="178" s="102" customFormat="1" spans="1:10">
      <c r="A178" s="113" t="s">
        <v>493</v>
      </c>
      <c r="B178" s="103">
        <v>3</v>
      </c>
      <c r="C178" s="24" t="s">
        <v>494</v>
      </c>
      <c r="D178" s="114">
        <v>0.0114806476682303</v>
      </c>
      <c r="E178" s="115">
        <v>0.00511527850519511</v>
      </c>
      <c r="F178" s="114">
        <v>4.123842</v>
      </c>
      <c r="G178" s="104"/>
      <c r="H178" s="104"/>
      <c r="I178" s="104"/>
      <c r="J178" s="103"/>
    </row>
    <row r="179" s="102" customFormat="1" spans="1:10">
      <c r="A179" s="113" t="s">
        <v>495</v>
      </c>
      <c r="B179" s="103">
        <v>4</v>
      </c>
      <c r="C179" s="24" t="s">
        <v>198</v>
      </c>
      <c r="D179" s="114">
        <v>0.00993250661748543</v>
      </c>
      <c r="E179" s="115">
        <v>0.00721890381295176</v>
      </c>
      <c r="F179" s="114">
        <v>2.380808</v>
      </c>
      <c r="G179" s="104"/>
      <c r="H179" s="104"/>
      <c r="I179" s="104"/>
      <c r="J179" s="103"/>
    </row>
    <row r="180" s="102" customFormat="1" spans="1:10">
      <c r="A180" s="113" t="s">
        <v>496</v>
      </c>
      <c r="B180" s="116">
        <v>4</v>
      </c>
      <c r="C180" s="24" t="s">
        <v>202</v>
      </c>
      <c r="D180" s="103"/>
      <c r="E180" s="103"/>
      <c r="F180" s="103"/>
      <c r="G180" s="117">
        <v>0.151670934959166</v>
      </c>
      <c r="H180" s="118">
        <v>0.0286190587855384</v>
      </c>
      <c r="I180" s="114">
        <v>1.5173981</v>
      </c>
      <c r="J180" s="113" t="s">
        <v>203</v>
      </c>
    </row>
    <row r="181" s="102" customFormat="1" spans="1:10">
      <c r="A181" s="113" t="s">
        <v>497</v>
      </c>
      <c r="B181" s="116">
        <v>4</v>
      </c>
      <c r="C181" s="24" t="s">
        <v>404</v>
      </c>
      <c r="D181" s="103"/>
      <c r="E181" s="103"/>
      <c r="F181" s="103"/>
      <c r="G181" s="117">
        <v>0.212241599759424</v>
      </c>
      <c r="H181" s="118">
        <v>0.000188440291031711</v>
      </c>
      <c r="I181" s="114">
        <v>3.0377823</v>
      </c>
      <c r="J181" s="113"/>
    </row>
    <row r="182" s="102" customFormat="1" spans="1:10">
      <c r="A182" s="113" t="s">
        <v>498</v>
      </c>
      <c r="B182" s="103">
        <v>5</v>
      </c>
      <c r="C182" s="24" t="s">
        <v>499</v>
      </c>
      <c r="D182" s="114">
        <v>-0.0107662697478622</v>
      </c>
      <c r="E182" s="115">
        <v>0.0269937708271906</v>
      </c>
      <c r="F182" s="114">
        <v>2.605268</v>
      </c>
      <c r="G182" s="104"/>
      <c r="H182" s="104"/>
      <c r="I182" s="104"/>
      <c r="J182" s="103"/>
    </row>
    <row r="183" s="102" customFormat="1" spans="1:10">
      <c r="A183" s="113" t="s">
        <v>500</v>
      </c>
      <c r="B183" s="103">
        <v>6</v>
      </c>
      <c r="C183" s="24" t="s">
        <v>207</v>
      </c>
      <c r="D183" s="114">
        <v>0.0223305120952013</v>
      </c>
      <c r="E183" s="115">
        <v>0.00241325066033671</v>
      </c>
      <c r="F183" s="114">
        <v>4.468315</v>
      </c>
      <c r="G183" s="117">
        <v>0.255034442800865</v>
      </c>
      <c r="H183" s="118">
        <v>0.00764274317322178</v>
      </c>
      <c r="I183" s="114">
        <v>2.4643293</v>
      </c>
      <c r="J183" s="113" t="s">
        <v>272</v>
      </c>
    </row>
    <row r="184" s="102" customFormat="1" spans="1:10">
      <c r="A184" s="113" t="s">
        <v>501</v>
      </c>
      <c r="B184" s="103">
        <v>6</v>
      </c>
      <c r="C184" s="24" t="s">
        <v>502</v>
      </c>
      <c r="D184" s="114">
        <v>0.034004634117176</v>
      </c>
      <c r="E184" s="115">
        <v>0.0057567479867644</v>
      </c>
      <c r="F184" s="114">
        <v>3.314867</v>
      </c>
      <c r="G184" s="104"/>
      <c r="H184" s="104"/>
      <c r="I184" s="104"/>
      <c r="J184" s="103"/>
    </row>
    <row r="185" s="102" customFormat="1" spans="1:10">
      <c r="A185" s="113" t="s">
        <v>503</v>
      </c>
      <c r="B185" s="103">
        <v>6</v>
      </c>
      <c r="C185" s="24" t="s">
        <v>211</v>
      </c>
      <c r="D185" s="114">
        <v>0.0134326282744469</v>
      </c>
      <c r="E185" s="115">
        <v>0.00608925867543908</v>
      </c>
      <c r="F185" s="114">
        <v>2.554495</v>
      </c>
      <c r="G185" s="117">
        <v>0.326586315183173</v>
      </c>
      <c r="H185" s="118">
        <v>4.57346677884551e-5</v>
      </c>
      <c r="I185" s="114">
        <v>5.6358208</v>
      </c>
      <c r="J185" s="103"/>
    </row>
    <row r="186" s="102" customFormat="1" spans="1:10">
      <c r="A186" s="113" t="s">
        <v>504</v>
      </c>
      <c r="B186" s="116">
        <v>6</v>
      </c>
      <c r="C186" s="24" t="s">
        <v>505</v>
      </c>
      <c r="D186" s="103"/>
      <c r="E186" s="103"/>
      <c r="F186" s="103"/>
      <c r="G186" s="117">
        <v>-0.234870545288421</v>
      </c>
      <c r="H186" s="118">
        <v>0.00046673530262642</v>
      </c>
      <c r="I186" s="114">
        <v>2.559828</v>
      </c>
      <c r="J186" s="113"/>
    </row>
    <row r="187" s="102" customFormat="1" spans="1:10">
      <c r="A187" s="113" t="s">
        <v>506</v>
      </c>
      <c r="B187" s="116">
        <v>6</v>
      </c>
      <c r="C187" s="24" t="s">
        <v>215</v>
      </c>
      <c r="D187" s="103"/>
      <c r="E187" s="103"/>
      <c r="F187" s="103"/>
      <c r="G187" s="117">
        <v>-0.233781387144711</v>
      </c>
      <c r="H187" s="118">
        <v>0.00187347301778185</v>
      </c>
      <c r="I187" s="114">
        <v>3.0853482</v>
      </c>
      <c r="J187" s="113" t="s">
        <v>216</v>
      </c>
    </row>
    <row r="188" s="102" customFormat="1" spans="1:10">
      <c r="A188" s="113" t="s">
        <v>507</v>
      </c>
      <c r="B188" s="103">
        <v>7</v>
      </c>
      <c r="C188" s="119" t="s">
        <v>412</v>
      </c>
      <c r="D188" s="114">
        <v>0.00933380879889229</v>
      </c>
      <c r="E188" s="115">
        <v>0.0464096387753556</v>
      </c>
      <c r="F188" s="114">
        <v>1.481404</v>
      </c>
      <c r="G188" s="117">
        <v>0.277806263696119</v>
      </c>
      <c r="H188" s="118">
        <v>3.11219054061063e-5</v>
      </c>
      <c r="I188" s="114">
        <v>3.8188516</v>
      </c>
      <c r="J188" s="113" t="s">
        <v>221</v>
      </c>
    </row>
    <row r="189" s="102" customFormat="1" spans="1:10">
      <c r="A189" s="113" t="s">
        <v>508</v>
      </c>
      <c r="B189" s="116">
        <v>7</v>
      </c>
      <c r="C189" s="24" t="s">
        <v>223</v>
      </c>
      <c r="D189" s="103"/>
      <c r="E189" s="103"/>
      <c r="F189" s="103"/>
      <c r="G189" s="117">
        <v>0.357566950519911</v>
      </c>
      <c r="H189" s="118">
        <v>4.67083883548547e-6</v>
      </c>
      <c r="I189" s="114">
        <v>4.7862491</v>
      </c>
      <c r="J189" s="113"/>
    </row>
    <row r="190" s="102" customFormat="1" spans="1:10">
      <c r="A190" s="113" t="s">
        <v>509</v>
      </c>
      <c r="B190" s="103">
        <v>7</v>
      </c>
      <c r="C190" s="120" t="s">
        <v>510</v>
      </c>
      <c r="D190" s="114">
        <v>-0.00964935059271214</v>
      </c>
      <c r="E190" s="115">
        <v>0.0299826240966459</v>
      </c>
      <c r="F190" s="114">
        <v>2.3892</v>
      </c>
      <c r="G190" s="117">
        <v>0.19002044168367</v>
      </c>
      <c r="H190" s="118">
        <v>0.00431770022524414</v>
      </c>
      <c r="I190" s="114">
        <v>2.2931057</v>
      </c>
      <c r="J190" s="103"/>
    </row>
    <row r="191" s="102" customFormat="1" spans="1:10">
      <c r="A191" s="113" t="s">
        <v>511</v>
      </c>
      <c r="B191" s="103">
        <v>7</v>
      </c>
      <c r="C191" s="24" t="s">
        <v>230</v>
      </c>
      <c r="D191" s="114">
        <v>0.0166705459634746</v>
      </c>
      <c r="E191" s="115">
        <v>4.75384378424426e-5</v>
      </c>
      <c r="F191" s="114">
        <v>9.014257</v>
      </c>
      <c r="G191" s="117">
        <v>0.583959647528205</v>
      </c>
      <c r="H191" s="118">
        <v>2.64583688291964e-10</v>
      </c>
      <c r="I191" s="114">
        <v>9.4641397</v>
      </c>
      <c r="J191" s="113" t="s">
        <v>231</v>
      </c>
    </row>
    <row r="192" s="102" customFormat="1" spans="1:10">
      <c r="A192" s="113" t="s">
        <v>512</v>
      </c>
      <c r="B192" s="103">
        <v>8</v>
      </c>
      <c r="C192" s="24" t="s">
        <v>235</v>
      </c>
      <c r="D192" s="114">
        <v>0.0157184426084062</v>
      </c>
      <c r="E192" s="115">
        <v>0.0163081001002934</v>
      </c>
      <c r="F192" s="114">
        <v>1.23534</v>
      </c>
      <c r="G192" s="117">
        <v>0.170466255826262</v>
      </c>
      <c r="H192" s="118">
        <v>0.0198814450143487</v>
      </c>
      <c r="I192" s="114">
        <v>1.715158</v>
      </c>
      <c r="J192" s="113" t="s">
        <v>236</v>
      </c>
    </row>
    <row r="193" s="102" customFormat="1" spans="1:10">
      <c r="A193" s="113" t="s">
        <v>513</v>
      </c>
      <c r="B193" s="103">
        <v>8</v>
      </c>
      <c r="C193" s="24" t="s">
        <v>514</v>
      </c>
      <c r="D193" s="114">
        <v>0.012536634933538</v>
      </c>
      <c r="E193" s="115">
        <v>0.0372912303158386</v>
      </c>
      <c r="F193" s="114">
        <v>1.21515</v>
      </c>
      <c r="G193" s="104"/>
      <c r="H193" s="104"/>
      <c r="I193" s="104"/>
      <c r="J193" s="103"/>
    </row>
    <row r="194" s="102" customFormat="1" spans="1:10">
      <c r="A194" s="113" t="s">
        <v>515</v>
      </c>
      <c r="B194" s="103">
        <v>9</v>
      </c>
      <c r="C194" s="119" t="s">
        <v>516</v>
      </c>
      <c r="D194" s="114">
        <v>-0.011517728322344</v>
      </c>
      <c r="E194" s="115">
        <v>0.00705494712321486</v>
      </c>
      <c r="F194" s="114">
        <v>3.756796</v>
      </c>
      <c r="G194" s="117">
        <v>-0.213136934107606</v>
      </c>
      <c r="H194" s="118">
        <v>0.00986367657905185</v>
      </c>
      <c r="I194" s="114">
        <v>2.2060738</v>
      </c>
      <c r="J194" s="113" t="s">
        <v>421</v>
      </c>
    </row>
    <row r="195" s="102" customFormat="1" spans="1:10">
      <c r="A195" s="113" t="s">
        <v>517</v>
      </c>
      <c r="B195" s="116">
        <v>10</v>
      </c>
      <c r="C195" s="24" t="s">
        <v>242</v>
      </c>
      <c r="D195" s="103"/>
      <c r="E195" s="103"/>
      <c r="F195" s="103"/>
      <c r="G195" s="117">
        <v>0.128463968717083</v>
      </c>
      <c r="H195" s="118">
        <v>0.0290589264825976</v>
      </c>
      <c r="I195" s="114">
        <v>1.9259437</v>
      </c>
      <c r="J195" s="113"/>
    </row>
    <row r="196" s="102" customFormat="1" spans="1:10">
      <c r="A196" s="113" t="s">
        <v>518</v>
      </c>
      <c r="B196" s="103">
        <v>11</v>
      </c>
      <c r="C196" s="24" t="s">
        <v>246</v>
      </c>
      <c r="D196" s="114">
        <v>-0.0125233250232006</v>
      </c>
      <c r="E196" s="115">
        <v>0.0184818658685175</v>
      </c>
      <c r="F196" s="114">
        <v>2.445438</v>
      </c>
      <c r="G196" s="104"/>
      <c r="H196" s="104"/>
      <c r="I196" s="104"/>
      <c r="J196" s="103"/>
    </row>
    <row r="197" s="102" customFormat="1" spans="1:10">
      <c r="A197" s="113" t="s">
        <v>519</v>
      </c>
      <c r="B197" s="116">
        <v>11</v>
      </c>
      <c r="C197" s="24" t="s">
        <v>248</v>
      </c>
      <c r="D197" s="103"/>
      <c r="E197" s="103"/>
      <c r="F197" s="103"/>
      <c r="G197" s="117">
        <v>0.208056109059057</v>
      </c>
      <c r="H197" s="118">
        <v>0.00293609718570531</v>
      </c>
      <c r="I197" s="114">
        <v>0.8479172</v>
      </c>
      <c r="J197" s="113"/>
    </row>
    <row r="198" s="102" customFormat="1" spans="1:10">
      <c r="A198" s="113" t="s">
        <v>520</v>
      </c>
      <c r="B198" s="103">
        <v>11</v>
      </c>
      <c r="C198" s="119" t="s">
        <v>521</v>
      </c>
      <c r="D198" s="114">
        <v>0.0103915746725092</v>
      </c>
      <c r="E198" s="115">
        <v>0.038220149207181</v>
      </c>
      <c r="F198" s="114">
        <v>1.634039</v>
      </c>
      <c r="G198" s="117">
        <v>0.177419506635374</v>
      </c>
      <c r="H198" s="118">
        <v>0.0034432929859527</v>
      </c>
      <c r="I198" s="114">
        <v>0.6376981</v>
      </c>
      <c r="J198" s="103"/>
    </row>
    <row r="199" s="102" customFormat="1" spans="1:10">
      <c r="A199" s="121" t="s">
        <v>522</v>
      </c>
      <c r="B199" s="127">
        <v>12</v>
      </c>
      <c r="C199" s="9" t="s">
        <v>252</v>
      </c>
      <c r="D199" s="9"/>
      <c r="E199" s="9"/>
      <c r="F199" s="9"/>
      <c r="G199" s="124">
        <v>0.332614018418569</v>
      </c>
      <c r="H199" s="125">
        <v>0.00810911263301239</v>
      </c>
      <c r="I199" s="27">
        <v>2.2469991</v>
      </c>
      <c r="J199" s="121"/>
    </row>
    <row r="200" s="102" customFormat="1" spans="1:10">
      <c r="A200" s="113" t="s">
        <v>523</v>
      </c>
      <c r="B200" s="103">
        <v>1</v>
      </c>
      <c r="C200" s="24" t="s">
        <v>524</v>
      </c>
      <c r="D200" s="114">
        <v>-0.0717896389883115</v>
      </c>
      <c r="E200" s="115">
        <v>0.00235417337594623</v>
      </c>
      <c r="F200" s="114">
        <v>4.0489344</v>
      </c>
      <c r="G200" s="104"/>
      <c r="H200" s="104"/>
      <c r="I200" s="104"/>
      <c r="J200" s="103"/>
    </row>
    <row r="201" s="102" customFormat="1" spans="1:10">
      <c r="A201" s="113" t="s">
        <v>525</v>
      </c>
      <c r="B201" s="103">
        <v>1</v>
      </c>
      <c r="C201" s="24" t="s">
        <v>526</v>
      </c>
      <c r="D201" s="114">
        <v>-0.0579320681418251</v>
      </c>
      <c r="E201" s="115">
        <v>0.00631948955373329</v>
      </c>
      <c r="F201" s="114">
        <v>2.7278419</v>
      </c>
      <c r="G201" s="130">
        <v>-0.611134489</v>
      </c>
      <c r="H201" s="131">
        <v>0.0136</v>
      </c>
      <c r="I201" s="114">
        <v>3.262475</v>
      </c>
      <c r="J201" s="113" t="s">
        <v>180</v>
      </c>
    </row>
    <row r="202" s="102" customFormat="1" spans="1:10">
      <c r="A202" s="113" t="s">
        <v>527</v>
      </c>
      <c r="B202" s="132">
        <v>1</v>
      </c>
      <c r="C202" s="24" t="s">
        <v>182</v>
      </c>
      <c r="D202" s="103"/>
      <c r="E202" s="103"/>
      <c r="F202" s="103"/>
      <c r="G202" s="130">
        <v>-0.389304812</v>
      </c>
      <c r="H202" s="131">
        <v>0.0125</v>
      </c>
      <c r="I202" s="114">
        <v>2.580207</v>
      </c>
      <c r="J202" s="113"/>
    </row>
    <row r="203" s="102" customFormat="1" spans="1:10">
      <c r="A203" s="113" t="s">
        <v>528</v>
      </c>
      <c r="B203" s="132">
        <v>1</v>
      </c>
      <c r="C203" s="24" t="s">
        <v>529</v>
      </c>
      <c r="D203" s="103"/>
      <c r="E203" s="103"/>
      <c r="F203" s="103"/>
      <c r="G203" s="130">
        <v>0.224844228</v>
      </c>
      <c r="H203" s="131">
        <v>0.00542</v>
      </c>
      <c r="I203" s="114">
        <v>5.40974</v>
      </c>
      <c r="J203" s="113" t="s">
        <v>298</v>
      </c>
    </row>
    <row r="204" s="102" customFormat="1" spans="1:10">
      <c r="A204" s="113" t="s">
        <v>530</v>
      </c>
      <c r="B204" s="103">
        <v>3</v>
      </c>
      <c r="C204" s="24" t="s">
        <v>492</v>
      </c>
      <c r="D204" s="114">
        <v>-0.0358591186832715</v>
      </c>
      <c r="E204" s="115">
        <v>0.0438123825979051</v>
      </c>
      <c r="F204" s="114">
        <v>2.1156438</v>
      </c>
      <c r="G204" s="104"/>
      <c r="H204" s="104"/>
      <c r="I204" s="104"/>
      <c r="J204" s="103"/>
    </row>
    <row r="205" s="102" customFormat="1" spans="1:10">
      <c r="A205" s="113" t="s">
        <v>531</v>
      </c>
      <c r="B205" s="103">
        <v>3</v>
      </c>
      <c r="C205" s="24" t="s">
        <v>532</v>
      </c>
      <c r="D205" s="114">
        <v>0.0326409008590998</v>
      </c>
      <c r="E205" s="115">
        <v>0.0170785507986575</v>
      </c>
      <c r="F205" s="114">
        <v>1.3815059</v>
      </c>
      <c r="G205" s="104"/>
      <c r="H205" s="104"/>
      <c r="I205" s="104"/>
      <c r="J205" s="103"/>
    </row>
    <row r="206" s="102" customFormat="1" spans="1:10">
      <c r="A206" s="113" t="s">
        <v>533</v>
      </c>
      <c r="B206" s="103">
        <v>3</v>
      </c>
      <c r="C206" s="24" t="s">
        <v>534</v>
      </c>
      <c r="D206" s="114">
        <v>0.0249943837033686</v>
      </c>
      <c r="E206" s="115">
        <v>0.028957031397735</v>
      </c>
      <c r="F206" s="114">
        <v>2.0240183</v>
      </c>
      <c r="G206" s="104"/>
      <c r="H206" s="104"/>
      <c r="I206" s="104"/>
      <c r="J206" s="103"/>
    </row>
    <row r="207" s="102" customFormat="1" spans="1:10">
      <c r="A207" s="113" t="s">
        <v>535</v>
      </c>
      <c r="B207" s="103">
        <v>4</v>
      </c>
      <c r="C207" s="24" t="s">
        <v>355</v>
      </c>
      <c r="D207" s="114">
        <v>0.0290547928216209</v>
      </c>
      <c r="E207" s="115">
        <v>0.0331147760117763</v>
      </c>
      <c r="F207" s="114">
        <v>1.1987255</v>
      </c>
      <c r="G207" s="104"/>
      <c r="H207" s="104"/>
      <c r="I207" s="104"/>
      <c r="J207" s="103"/>
    </row>
    <row r="208" s="102" customFormat="1" spans="1:10">
      <c r="A208" s="113" t="s">
        <v>536</v>
      </c>
      <c r="B208" s="103">
        <v>4</v>
      </c>
      <c r="C208" s="24" t="s">
        <v>537</v>
      </c>
      <c r="D208" s="114">
        <v>0.0559365238219416</v>
      </c>
      <c r="E208" s="115">
        <v>0.00249797491524895</v>
      </c>
      <c r="F208" s="114">
        <v>2.7988774</v>
      </c>
      <c r="G208" s="104"/>
      <c r="H208" s="104"/>
      <c r="I208" s="104"/>
      <c r="J208" s="103"/>
    </row>
    <row r="209" s="102" customFormat="1" spans="1:10">
      <c r="A209" s="113" t="s">
        <v>538</v>
      </c>
      <c r="B209" s="132">
        <v>4</v>
      </c>
      <c r="C209" s="24" t="s">
        <v>311</v>
      </c>
      <c r="D209" s="103"/>
      <c r="E209" s="103"/>
      <c r="F209" s="103"/>
      <c r="G209" s="130">
        <v>0.272396808</v>
      </c>
      <c r="H209" s="131">
        <v>0.0251</v>
      </c>
      <c r="I209" s="114">
        <v>2.895674</v>
      </c>
      <c r="J209" s="113"/>
    </row>
    <row r="210" s="102" customFormat="1" spans="1:10">
      <c r="A210" s="113" t="s">
        <v>539</v>
      </c>
      <c r="B210" s="103">
        <v>4</v>
      </c>
      <c r="C210" s="24" t="s">
        <v>540</v>
      </c>
      <c r="D210" s="114">
        <v>0.054189497712831</v>
      </c>
      <c r="E210" s="115">
        <v>0.00520549097453982</v>
      </c>
      <c r="F210" s="114">
        <v>1.6971106</v>
      </c>
      <c r="G210" s="130">
        <v>0.485450559</v>
      </c>
      <c r="H210" s="131">
        <v>0.00145</v>
      </c>
      <c r="I210" s="114">
        <v>1.336942</v>
      </c>
      <c r="J210" s="103"/>
    </row>
    <row r="211" s="102" customFormat="1" spans="1:10">
      <c r="A211" s="113" t="s">
        <v>541</v>
      </c>
      <c r="B211" s="132">
        <v>5</v>
      </c>
      <c r="C211" s="24" t="s">
        <v>542</v>
      </c>
      <c r="D211" s="103"/>
      <c r="E211" s="103"/>
      <c r="F211" s="103"/>
      <c r="G211" s="130">
        <v>-0.662008584</v>
      </c>
      <c r="H211" s="131">
        <v>0.0278</v>
      </c>
      <c r="I211" s="114">
        <v>1.335477</v>
      </c>
      <c r="J211" s="113" t="s">
        <v>543</v>
      </c>
    </row>
    <row r="212" s="102" customFormat="1" spans="1:10">
      <c r="A212" s="113" t="s">
        <v>544</v>
      </c>
      <c r="B212" s="103">
        <v>6</v>
      </c>
      <c r="C212" s="24" t="s">
        <v>545</v>
      </c>
      <c r="D212" s="114">
        <v>0.0671508124716962</v>
      </c>
      <c r="E212" s="115">
        <v>0.0220502649532801</v>
      </c>
      <c r="F212" s="114">
        <v>1.5724763</v>
      </c>
      <c r="G212" s="104"/>
      <c r="H212" s="104"/>
      <c r="I212" s="104"/>
      <c r="J212" s="103"/>
    </row>
    <row r="213" s="102" customFormat="1" spans="1:10">
      <c r="A213" s="113" t="s">
        <v>546</v>
      </c>
      <c r="B213" s="103">
        <v>6</v>
      </c>
      <c r="C213" s="24" t="s">
        <v>207</v>
      </c>
      <c r="D213" s="114">
        <v>0.0551884229170247</v>
      </c>
      <c r="E213" s="115">
        <v>0.0186335594972582</v>
      </c>
      <c r="F213" s="114">
        <v>1.8214798</v>
      </c>
      <c r="G213" s="104"/>
      <c r="H213" s="104"/>
      <c r="I213" s="104"/>
      <c r="J213" s="103"/>
    </row>
    <row r="214" s="102" customFormat="1" spans="1:10">
      <c r="A214" s="113" t="s">
        <v>547</v>
      </c>
      <c r="B214" s="103">
        <v>6</v>
      </c>
      <c r="C214" s="119" t="s">
        <v>548</v>
      </c>
      <c r="D214" s="114">
        <v>-0.0431615305627411</v>
      </c>
      <c r="E214" s="115">
        <v>0.0315530781196121</v>
      </c>
      <c r="F214" s="114">
        <v>2.3957795</v>
      </c>
      <c r="G214" s="130">
        <v>-0.321188438</v>
      </c>
      <c r="H214" s="131">
        <v>0.02</v>
      </c>
      <c r="I214" s="114">
        <v>1.234944</v>
      </c>
      <c r="J214" s="103"/>
    </row>
    <row r="215" s="102" customFormat="1" spans="1:10">
      <c r="A215" s="113" t="s">
        <v>549</v>
      </c>
      <c r="B215" s="103">
        <v>7</v>
      </c>
      <c r="C215" s="24" t="s">
        <v>220</v>
      </c>
      <c r="D215" s="114">
        <v>0.071089432625122</v>
      </c>
      <c r="E215" s="115">
        <v>5.64413945274289e-5</v>
      </c>
      <c r="F215" s="114">
        <v>4.4888134</v>
      </c>
      <c r="G215" s="130">
        <v>0.75776509</v>
      </c>
      <c r="H215" s="131">
        <v>7.33e-5</v>
      </c>
      <c r="I215" s="114">
        <v>3.532476</v>
      </c>
      <c r="J215" s="113" t="s">
        <v>221</v>
      </c>
    </row>
    <row r="216" s="102" customFormat="1" spans="1:10">
      <c r="A216" s="113" t="s">
        <v>550</v>
      </c>
      <c r="B216" s="103">
        <v>7</v>
      </c>
      <c r="C216" s="24" t="s">
        <v>223</v>
      </c>
      <c r="D216" s="114">
        <v>0.0739013015391956</v>
      </c>
      <c r="E216" s="115">
        <v>7.75006627184993e-6</v>
      </c>
      <c r="F216" s="114">
        <v>6.5147179</v>
      </c>
      <c r="G216" s="130">
        <v>0.897105194</v>
      </c>
      <c r="H216" s="131">
        <v>2.07e-5</v>
      </c>
      <c r="I216" s="114">
        <v>4.016219</v>
      </c>
      <c r="J216" s="103"/>
    </row>
    <row r="217" s="102" customFormat="1" spans="1:10">
      <c r="A217" s="113" t="s">
        <v>551</v>
      </c>
      <c r="B217" s="103">
        <v>7</v>
      </c>
      <c r="C217" s="24" t="s">
        <v>552</v>
      </c>
      <c r="D217" s="114">
        <v>0.0775589554589388</v>
      </c>
      <c r="E217" s="115">
        <v>0.000793653466941269</v>
      </c>
      <c r="F217" s="114">
        <v>3.0337527</v>
      </c>
      <c r="G217" s="130">
        <v>0.999257965</v>
      </c>
      <c r="H217" s="131">
        <v>0.000403</v>
      </c>
      <c r="I217" s="114">
        <v>3.488663</v>
      </c>
      <c r="J217" s="103"/>
    </row>
    <row r="218" s="102" customFormat="1" spans="1:10">
      <c r="A218" s="113" t="s">
        <v>553</v>
      </c>
      <c r="B218" s="132">
        <v>7</v>
      </c>
      <c r="C218" s="24" t="s">
        <v>328</v>
      </c>
      <c r="D218" s="103"/>
      <c r="E218" s="103"/>
      <c r="F218" s="103"/>
      <c r="G218" s="130">
        <v>0.768289689</v>
      </c>
      <c r="H218" s="131">
        <v>5.46e-5</v>
      </c>
      <c r="I218" s="114">
        <v>3.579357</v>
      </c>
      <c r="J218" s="113"/>
    </row>
    <row r="219" s="102" customFormat="1" spans="1:10">
      <c r="A219" s="113" t="s">
        <v>554</v>
      </c>
      <c r="B219" s="103">
        <v>7</v>
      </c>
      <c r="C219" s="24" t="s">
        <v>230</v>
      </c>
      <c r="D219" s="114">
        <v>0.0367807506586916</v>
      </c>
      <c r="E219" s="115">
        <v>0.00141015918304954</v>
      </c>
      <c r="F219" s="114">
        <v>2.975705</v>
      </c>
      <c r="G219" s="130">
        <v>0.917001273</v>
      </c>
      <c r="H219" s="131">
        <v>8.27e-8</v>
      </c>
      <c r="I219" s="114">
        <v>9.635302</v>
      </c>
      <c r="J219" s="113" t="s">
        <v>231</v>
      </c>
    </row>
    <row r="220" s="102" customFormat="1" spans="1:10">
      <c r="A220" s="113" t="s">
        <v>555</v>
      </c>
      <c r="B220" s="103">
        <v>8</v>
      </c>
      <c r="C220" s="24" t="s">
        <v>235</v>
      </c>
      <c r="D220" s="114">
        <v>0.0440659702738454</v>
      </c>
      <c r="E220" s="115">
        <v>0.0345753268234643</v>
      </c>
      <c r="F220" s="114">
        <v>1.858485</v>
      </c>
      <c r="G220" s="104"/>
      <c r="H220" s="104"/>
      <c r="I220" s="104"/>
      <c r="J220" s="103"/>
    </row>
    <row r="221" s="102" customFormat="1" spans="1:10">
      <c r="A221" s="113" t="s">
        <v>556</v>
      </c>
      <c r="B221" s="132">
        <v>10</v>
      </c>
      <c r="C221" s="24" t="s">
        <v>557</v>
      </c>
      <c r="D221" s="103"/>
      <c r="E221" s="103"/>
      <c r="F221" s="103"/>
      <c r="G221" s="130">
        <v>0.370472961</v>
      </c>
      <c r="H221" s="131">
        <v>0.00752</v>
      </c>
      <c r="I221" s="114">
        <v>2.172917</v>
      </c>
      <c r="J221" s="113"/>
    </row>
    <row r="222" s="102" customFormat="1" spans="1:10">
      <c r="A222" s="113" t="s">
        <v>558</v>
      </c>
      <c r="B222" s="103">
        <v>10</v>
      </c>
      <c r="C222" s="24" t="s">
        <v>559</v>
      </c>
      <c r="D222" s="114">
        <v>0.0523983308317644</v>
      </c>
      <c r="E222" s="115">
        <v>0.0271566346222796</v>
      </c>
      <c r="F222" s="114">
        <v>3.7574799</v>
      </c>
      <c r="G222" s="104"/>
      <c r="H222" s="104"/>
      <c r="I222" s="104"/>
      <c r="J222" s="103"/>
    </row>
    <row r="223" s="102" customFormat="1" spans="1:10">
      <c r="A223" s="113" t="s">
        <v>560</v>
      </c>
      <c r="B223" s="103">
        <v>11</v>
      </c>
      <c r="C223" s="119" t="s">
        <v>521</v>
      </c>
      <c r="D223" s="114">
        <v>0.0370517387629774</v>
      </c>
      <c r="E223" s="115">
        <v>0.0275854659527122</v>
      </c>
      <c r="F223" s="114">
        <v>1.1173815</v>
      </c>
      <c r="G223" s="130">
        <v>0.563754359</v>
      </c>
      <c r="H223" s="131">
        <v>0.000373</v>
      </c>
      <c r="I223" s="114">
        <v>1.055957</v>
      </c>
      <c r="J223" s="103"/>
    </row>
    <row r="224" s="102" customFormat="1" spans="1:10">
      <c r="A224" s="121" t="s">
        <v>561</v>
      </c>
      <c r="B224" s="133">
        <v>12</v>
      </c>
      <c r="C224" s="9" t="s">
        <v>252</v>
      </c>
      <c r="D224" s="9"/>
      <c r="E224" s="9"/>
      <c r="F224" s="9"/>
      <c r="G224" s="134">
        <v>2.656774662</v>
      </c>
      <c r="H224" s="135">
        <v>0.00142</v>
      </c>
      <c r="I224" s="27">
        <v>3.384921</v>
      </c>
      <c r="J224" s="121"/>
    </row>
    <row r="225" s="102" customFormat="1" spans="1:10">
      <c r="A225" s="113" t="s">
        <v>562</v>
      </c>
      <c r="B225" s="103">
        <v>1</v>
      </c>
      <c r="C225" s="24" t="s">
        <v>179</v>
      </c>
      <c r="D225" s="114">
        <v>-1.04911292309167</v>
      </c>
      <c r="E225" s="115">
        <v>0.00101558800424928</v>
      </c>
      <c r="F225" s="114">
        <v>7.410642</v>
      </c>
      <c r="G225" s="104"/>
      <c r="H225" s="104"/>
      <c r="I225" s="104"/>
      <c r="J225" s="113" t="s">
        <v>563</v>
      </c>
    </row>
    <row r="226" s="102" customFormat="1" spans="1:10">
      <c r="A226" s="113" t="s">
        <v>564</v>
      </c>
      <c r="B226" s="136">
        <v>1</v>
      </c>
      <c r="C226" s="24" t="s">
        <v>185</v>
      </c>
      <c r="D226" s="103"/>
      <c r="E226" s="103"/>
      <c r="F226" s="103"/>
      <c r="G226" s="137">
        <v>-0.0267945812896586</v>
      </c>
      <c r="H226" s="138">
        <v>0.0188910734347327</v>
      </c>
      <c r="I226" s="114">
        <v>1.7889914</v>
      </c>
      <c r="J226" s="113" t="s">
        <v>186</v>
      </c>
    </row>
    <row r="227" s="102" customFormat="1" spans="1:10">
      <c r="A227" s="113" t="s">
        <v>565</v>
      </c>
      <c r="B227" s="136">
        <v>1</v>
      </c>
      <c r="C227" s="24" t="s">
        <v>566</v>
      </c>
      <c r="D227" s="103"/>
      <c r="E227" s="103"/>
      <c r="F227" s="103"/>
      <c r="G227" s="137">
        <v>0.0159306728153247</v>
      </c>
      <c r="H227" s="138">
        <v>0.000641802562435734</v>
      </c>
      <c r="I227" s="114">
        <v>1.7045586</v>
      </c>
      <c r="J227" s="113"/>
    </row>
    <row r="228" s="102" customFormat="1" spans="1:10">
      <c r="A228" s="113" t="s">
        <v>567</v>
      </c>
      <c r="B228" s="136">
        <v>2</v>
      </c>
      <c r="C228" s="24" t="s">
        <v>568</v>
      </c>
      <c r="D228" s="103"/>
      <c r="E228" s="103"/>
      <c r="F228" s="103"/>
      <c r="G228" s="137">
        <v>-0.0263887860423593</v>
      </c>
      <c r="H228" s="138">
        <v>0.00253610473297772</v>
      </c>
      <c r="I228" s="114">
        <v>0.6031662</v>
      </c>
      <c r="J228" s="113"/>
    </row>
    <row r="229" s="102" customFormat="1" spans="1:10">
      <c r="A229" s="113" t="s">
        <v>569</v>
      </c>
      <c r="B229" s="103">
        <v>2</v>
      </c>
      <c r="C229" s="119" t="s">
        <v>570</v>
      </c>
      <c r="D229" s="114">
        <v>0.421642444969667</v>
      </c>
      <c r="E229" s="115">
        <v>0.0182427854890461</v>
      </c>
      <c r="F229" s="114">
        <v>2.047425</v>
      </c>
      <c r="G229" s="137">
        <v>0.0124584229457259</v>
      </c>
      <c r="H229" s="138">
        <v>0.0135447769373727</v>
      </c>
      <c r="I229" s="114">
        <v>1.194228</v>
      </c>
      <c r="J229" s="103"/>
    </row>
    <row r="230" s="102" customFormat="1" spans="1:10">
      <c r="A230" s="113" t="s">
        <v>571</v>
      </c>
      <c r="B230" s="136">
        <v>3</v>
      </c>
      <c r="C230" s="24" t="s">
        <v>265</v>
      </c>
      <c r="D230" s="103"/>
      <c r="E230" s="103"/>
      <c r="F230" s="103"/>
      <c r="G230" s="137">
        <v>0.0267566673136744</v>
      </c>
      <c r="H230" s="138">
        <v>0.0113790258747353</v>
      </c>
      <c r="I230" s="114">
        <v>0.2112619</v>
      </c>
      <c r="J230" s="113" t="s">
        <v>572</v>
      </c>
    </row>
    <row r="231" s="102" customFormat="1" spans="1:10">
      <c r="A231" s="113" t="s">
        <v>573</v>
      </c>
      <c r="B231" s="103">
        <v>3</v>
      </c>
      <c r="C231" s="24" t="s">
        <v>492</v>
      </c>
      <c r="D231" s="114">
        <v>-0.725912729734967</v>
      </c>
      <c r="E231" s="115">
        <v>0.0184519518609609</v>
      </c>
      <c r="F231" s="114">
        <v>2.465718</v>
      </c>
      <c r="G231" s="104"/>
      <c r="H231" s="104"/>
      <c r="I231" s="104"/>
      <c r="J231" s="103"/>
    </row>
    <row r="232" s="102" customFormat="1" spans="1:10">
      <c r="A232" s="113" t="s">
        <v>574</v>
      </c>
      <c r="B232" s="136">
        <v>3</v>
      </c>
      <c r="C232" s="24" t="s">
        <v>575</v>
      </c>
      <c r="D232" s="103"/>
      <c r="E232" s="103"/>
      <c r="F232" s="103"/>
      <c r="G232" s="137">
        <v>0.0277902093852489</v>
      </c>
      <c r="H232" s="138">
        <v>0.00783311271828913</v>
      </c>
      <c r="I232" s="114">
        <v>0.1782861</v>
      </c>
      <c r="J232" s="113"/>
    </row>
    <row r="233" s="102" customFormat="1" spans="1:10">
      <c r="A233" s="113" t="s">
        <v>576</v>
      </c>
      <c r="B233" s="103">
        <v>3</v>
      </c>
      <c r="C233" s="119" t="s">
        <v>577</v>
      </c>
      <c r="D233" s="114">
        <v>0.388966241673822</v>
      </c>
      <c r="E233" s="115">
        <v>0.0258973055094691</v>
      </c>
      <c r="F233" s="114">
        <v>2.804906</v>
      </c>
      <c r="G233" s="137">
        <v>0.0134173515769003</v>
      </c>
      <c r="H233" s="138">
        <v>0.00156334068254793</v>
      </c>
      <c r="I233" s="114">
        <v>0.3708766</v>
      </c>
      <c r="J233" s="103"/>
    </row>
    <row r="234" s="102" customFormat="1" spans="1:10">
      <c r="A234" s="113" t="s">
        <v>578</v>
      </c>
      <c r="B234" s="103">
        <v>4</v>
      </c>
      <c r="C234" s="119" t="s">
        <v>579</v>
      </c>
      <c r="D234" s="114">
        <v>0.582516858992802</v>
      </c>
      <c r="E234" s="115">
        <v>0.00135288098446162</v>
      </c>
      <c r="F234" s="114">
        <v>3.208969</v>
      </c>
      <c r="G234" s="137">
        <v>0.0114279640906981</v>
      </c>
      <c r="H234" s="138">
        <v>0.0145673670323427</v>
      </c>
      <c r="I234" s="114">
        <v>0.8248221</v>
      </c>
      <c r="J234" s="103"/>
    </row>
    <row r="235" s="102" customFormat="1" spans="1:10">
      <c r="A235" s="113" t="s">
        <v>580</v>
      </c>
      <c r="B235" s="103">
        <v>4</v>
      </c>
      <c r="C235" s="119" t="s">
        <v>540</v>
      </c>
      <c r="D235" s="114">
        <v>0.59297829293147</v>
      </c>
      <c r="E235" s="115">
        <v>0.0319828046485795</v>
      </c>
      <c r="F235" s="114">
        <v>1.908699</v>
      </c>
      <c r="G235" s="137">
        <v>0.026007156358017</v>
      </c>
      <c r="H235" s="138">
        <v>0.000863176231346907</v>
      </c>
      <c r="I235" s="114">
        <v>2.6540515</v>
      </c>
      <c r="J235" s="103"/>
    </row>
    <row r="236" s="102" customFormat="1" spans="1:10">
      <c r="A236" s="113" t="s">
        <v>581</v>
      </c>
      <c r="B236" s="136">
        <v>5</v>
      </c>
      <c r="C236" s="24" t="s">
        <v>582</v>
      </c>
      <c r="D236" s="103"/>
      <c r="E236" s="103"/>
      <c r="F236" s="103"/>
      <c r="G236" s="137">
        <v>-0.0179052912034217</v>
      </c>
      <c r="H236" s="138">
        <v>0.0198429843658134</v>
      </c>
      <c r="I236" s="114">
        <v>1.7314086</v>
      </c>
      <c r="J236" s="113"/>
    </row>
    <row r="237" s="102" customFormat="1" spans="1:10">
      <c r="A237" s="113" t="s">
        <v>583</v>
      </c>
      <c r="B237" s="103">
        <v>6</v>
      </c>
      <c r="C237" s="24" t="s">
        <v>207</v>
      </c>
      <c r="D237" s="114">
        <v>0.935692348302793</v>
      </c>
      <c r="E237" s="115">
        <v>0.0101161033843853</v>
      </c>
      <c r="F237" s="114">
        <v>2.237948</v>
      </c>
      <c r="G237" s="137">
        <v>0.0347047190325537</v>
      </c>
      <c r="H237" s="138">
        <v>0.00134060222228416</v>
      </c>
      <c r="I237" s="114">
        <v>0.6232456</v>
      </c>
      <c r="J237" s="113" t="s">
        <v>272</v>
      </c>
    </row>
    <row r="238" s="102" customFormat="1" spans="1:10">
      <c r="A238" s="113" t="s">
        <v>584</v>
      </c>
      <c r="B238" s="136">
        <v>6</v>
      </c>
      <c r="C238" s="24" t="s">
        <v>211</v>
      </c>
      <c r="D238" s="103"/>
      <c r="E238" s="103"/>
      <c r="F238" s="103"/>
      <c r="G238" s="137">
        <v>0.0227775219401617</v>
      </c>
      <c r="H238" s="138">
        <v>0.000775620858213921</v>
      </c>
      <c r="I238" s="114">
        <v>2.0366781</v>
      </c>
      <c r="J238" s="113"/>
    </row>
    <row r="239" s="102" customFormat="1" spans="1:10">
      <c r="A239" s="113" t="s">
        <v>585</v>
      </c>
      <c r="B239" s="103">
        <v>6</v>
      </c>
      <c r="C239" s="119" t="s">
        <v>586</v>
      </c>
      <c r="D239" s="114">
        <v>-0.361700953327791</v>
      </c>
      <c r="E239" s="115">
        <v>0.0392579849843293</v>
      </c>
      <c r="F239" s="114">
        <v>1.780042</v>
      </c>
      <c r="G239" s="137">
        <v>-0.0164403290519432</v>
      </c>
      <c r="H239" s="138">
        <v>0.0179557718851295</v>
      </c>
      <c r="I239" s="114">
        <v>0.9040821</v>
      </c>
      <c r="J239" s="113" t="s">
        <v>408</v>
      </c>
    </row>
    <row r="240" s="102" customFormat="1" spans="1:10">
      <c r="A240" s="113" t="s">
        <v>587</v>
      </c>
      <c r="B240" s="103">
        <v>7</v>
      </c>
      <c r="C240" s="24" t="s">
        <v>218</v>
      </c>
      <c r="D240" s="114">
        <v>-0.783497701047727</v>
      </c>
      <c r="E240" s="115">
        <v>0.00671689918161311</v>
      </c>
      <c r="F240" s="114">
        <v>2.731228</v>
      </c>
      <c r="G240" s="104"/>
      <c r="H240" s="104"/>
      <c r="I240" s="104"/>
      <c r="J240" s="103"/>
    </row>
    <row r="241" s="102" customFormat="1" spans="1:10">
      <c r="A241" s="113" t="s">
        <v>588</v>
      </c>
      <c r="B241" s="103">
        <v>7</v>
      </c>
      <c r="C241" s="24" t="s">
        <v>220</v>
      </c>
      <c r="D241" s="114">
        <v>0.877116370181392</v>
      </c>
      <c r="E241" s="115">
        <v>0.00080387236002144</v>
      </c>
      <c r="F241" s="114">
        <v>3.5649</v>
      </c>
      <c r="G241" s="137">
        <v>0.0446442624016198</v>
      </c>
      <c r="H241" s="138">
        <v>2.00757377388783e-8</v>
      </c>
      <c r="I241" s="114">
        <v>7.3598872</v>
      </c>
      <c r="J241" s="113" t="s">
        <v>221</v>
      </c>
    </row>
    <row r="242" s="102" customFormat="1" spans="1:10">
      <c r="A242" s="113" t="s">
        <v>589</v>
      </c>
      <c r="B242" s="136">
        <v>7</v>
      </c>
      <c r="C242" s="24" t="s">
        <v>590</v>
      </c>
      <c r="D242" s="103"/>
      <c r="E242" s="103"/>
      <c r="F242" s="103"/>
      <c r="G242" s="137">
        <v>0.0560080700631562</v>
      </c>
      <c r="H242" s="138">
        <v>1.88100424125537e-10</v>
      </c>
      <c r="I242" s="114">
        <v>5.4921542</v>
      </c>
      <c r="J242" s="113"/>
    </row>
    <row r="243" s="102" customFormat="1" spans="1:10">
      <c r="A243" s="113" t="s">
        <v>591</v>
      </c>
      <c r="B243" s="103">
        <v>7</v>
      </c>
      <c r="C243" s="24" t="s">
        <v>230</v>
      </c>
      <c r="D243" s="114">
        <v>0.672458056821528</v>
      </c>
      <c r="E243" s="115">
        <v>0.00115557072701389</v>
      </c>
      <c r="F243" s="114">
        <v>5.795806</v>
      </c>
      <c r="G243" s="137">
        <v>0.0234206781746225</v>
      </c>
      <c r="H243" s="138">
        <v>7.30819259886495e-6</v>
      </c>
      <c r="I243" s="114">
        <v>13.8614114</v>
      </c>
      <c r="J243" s="113" t="s">
        <v>231</v>
      </c>
    </row>
    <row r="244" s="102" customFormat="1" spans="1:10">
      <c r="A244" s="113" t="s">
        <v>592</v>
      </c>
      <c r="B244" s="103">
        <v>8</v>
      </c>
      <c r="C244" s="24" t="s">
        <v>235</v>
      </c>
      <c r="D244" s="114">
        <v>1.08748202542106</v>
      </c>
      <c r="E244" s="115">
        <v>0.00074856359589015</v>
      </c>
      <c r="F244" s="114">
        <v>2.643181</v>
      </c>
      <c r="G244" s="137">
        <v>0.0370502425655175</v>
      </c>
      <c r="H244" s="138">
        <v>0.000100026003920783</v>
      </c>
      <c r="I244" s="114">
        <v>2.5116117</v>
      </c>
      <c r="J244" s="113" t="s">
        <v>236</v>
      </c>
    </row>
    <row r="245" s="102" customFormat="1" spans="1:10">
      <c r="A245" s="113" t="s">
        <v>593</v>
      </c>
      <c r="B245" s="136">
        <v>8</v>
      </c>
      <c r="C245" s="24" t="s">
        <v>594</v>
      </c>
      <c r="D245" s="103"/>
      <c r="E245" s="103"/>
      <c r="F245" s="103"/>
      <c r="G245" s="137">
        <v>-0.027802941310285</v>
      </c>
      <c r="H245" s="138">
        <v>0.0119801486960132</v>
      </c>
      <c r="I245" s="114">
        <v>0.2465782</v>
      </c>
      <c r="J245" s="113" t="s">
        <v>595</v>
      </c>
    </row>
    <row r="246" s="102" customFormat="1" spans="1:10">
      <c r="A246" s="113" t="s">
        <v>596</v>
      </c>
      <c r="B246" s="103">
        <v>9</v>
      </c>
      <c r="C246" s="24" t="s">
        <v>238</v>
      </c>
      <c r="D246" s="114">
        <v>-0.591000722831031</v>
      </c>
      <c r="E246" s="115">
        <v>0.00555107307435154</v>
      </c>
      <c r="F246" s="114">
        <v>2.975069</v>
      </c>
      <c r="G246" s="104"/>
      <c r="H246" s="104"/>
      <c r="I246" s="104"/>
      <c r="J246" s="103"/>
    </row>
    <row r="247" s="102" customFormat="1" spans="1:10">
      <c r="A247" s="113" t="s">
        <v>597</v>
      </c>
      <c r="B247" s="103">
        <v>10</v>
      </c>
      <c r="C247" s="24" t="s">
        <v>283</v>
      </c>
      <c r="D247" s="114">
        <v>0.525616592319855</v>
      </c>
      <c r="E247" s="115">
        <v>0.0422887809950849</v>
      </c>
      <c r="F247" s="114">
        <v>2.092607</v>
      </c>
      <c r="G247" s="137">
        <v>0.0137438467301049</v>
      </c>
      <c r="H247" s="138">
        <v>0.0197869766270082</v>
      </c>
      <c r="I247" s="114">
        <v>2.3139742</v>
      </c>
      <c r="J247" s="103"/>
    </row>
    <row r="248" s="102" customFormat="1" spans="1:10">
      <c r="A248" s="113" t="s">
        <v>598</v>
      </c>
      <c r="B248" s="136">
        <v>10</v>
      </c>
      <c r="C248" s="24" t="s">
        <v>599</v>
      </c>
      <c r="D248" s="103"/>
      <c r="E248" s="103"/>
      <c r="F248" s="103"/>
      <c r="G248" s="137">
        <v>0.0463880093829683</v>
      </c>
      <c r="H248" s="138">
        <v>0.000162452592893603</v>
      </c>
      <c r="I248" s="114">
        <v>0.8428844</v>
      </c>
      <c r="J248" s="113" t="s">
        <v>288</v>
      </c>
    </row>
    <row r="249" s="102" customFormat="1" spans="1:10">
      <c r="A249" s="113" t="s">
        <v>600</v>
      </c>
      <c r="B249" s="103">
        <v>11</v>
      </c>
      <c r="C249" s="24" t="s">
        <v>250</v>
      </c>
      <c r="D249" s="114">
        <v>0.527725360943624</v>
      </c>
      <c r="E249" s="115">
        <v>0.0217426467735657</v>
      </c>
      <c r="F249" s="114">
        <v>1.184027</v>
      </c>
      <c r="G249" s="137">
        <v>-0.00956396325917195</v>
      </c>
      <c r="H249" s="138">
        <v>0.0124003750401791</v>
      </c>
      <c r="I249" s="114">
        <v>0.1625583</v>
      </c>
      <c r="J249" s="103"/>
    </row>
    <row r="250" s="102" customFormat="1" spans="1:10">
      <c r="A250" s="113" t="s">
        <v>601</v>
      </c>
      <c r="B250" s="136">
        <v>12</v>
      </c>
      <c r="C250" s="24" t="s">
        <v>252</v>
      </c>
      <c r="D250" s="103"/>
      <c r="E250" s="103"/>
      <c r="F250" s="103"/>
      <c r="G250" s="137">
        <v>0.065106827793445</v>
      </c>
      <c r="H250" s="138">
        <v>0.00268061962702904</v>
      </c>
      <c r="I250" s="114">
        <v>2.5864941</v>
      </c>
      <c r="J250" s="113"/>
    </row>
    <row r="251" s="102" customFormat="1" spans="1:10">
      <c r="A251" s="121" t="s">
        <v>602</v>
      </c>
      <c r="B251" s="9">
        <v>12</v>
      </c>
      <c r="C251" s="9" t="s">
        <v>254</v>
      </c>
      <c r="D251" s="27">
        <v>0.73979447744896</v>
      </c>
      <c r="E251" s="122">
        <v>0.0126619961010914</v>
      </c>
      <c r="F251" s="27">
        <v>3.319345</v>
      </c>
      <c r="G251" s="11"/>
      <c r="H251" s="11"/>
      <c r="I251" s="11"/>
      <c r="J251" s="9"/>
    </row>
    <row r="252" s="102" customFormat="1" spans="1:10">
      <c r="A252" s="113" t="s">
        <v>603</v>
      </c>
      <c r="B252" s="116">
        <v>1</v>
      </c>
      <c r="C252" s="24" t="s">
        <v>604</v>
      </c>
      <c r="D252" s="103"/>
      <c r="E252" s="103"/>
      <c r="F252" s="103"/>
      <c r="G252" s="117">
        <v>-0.302675803312097</v>
      </c>
      <c r="H252" s="118">
        <v>0.000222210339946516</v>
      </c>
      <c r="I252" s="114">
        <v>4.6055794</v>
      </c>
      <c r="J252" s="113" t="s">
        <v>183</v>
      </c>
    </row>
    <row r="253" s="102" customFormat="1" spans="1:10">
      <c r="A253" s="113" t="s">
        <v>605</v>
      </c>
      <c r="B253" s="116">
        <v>1</v>
      </c>
      <c r="C253" s="24" t="s">
        <v>606</v>
      </c>
      <c r="D253" s="103"/>
      <c r="E253" s="103"/>
      <c r="F253" s="103"/>
      <c r="G253" s="117">
        <v>-0.508985391671004</v>
      </c>
      <c r="H253" s="118">
        <v>5.86939385982532e-11</v>
      </c>
      <c r="I253" s="114">
        <v>14.5709792</v>
      </c>
      <c r="J253" s="113"/>
    </row>
    <row r="254" s="102" customFormat="1" spans="1:10">
      <c r="A254" s="113" t="s">
        <v>607</v>
      </c>
      <c r="B254" s="116">
        <v>2</v>
      </c>
      <c r="C254" s="24" t="s">
        <v>608</v>
      </c>
      <c r="D254" s="103"/>
      <c r="E254" s="103"/>
      <c r="F254" s="103"/>
      <c r="G254" s="117">
        <v>0.329868912919522</v>
      </c>
      <c r="H254" s="118">
        <v>0.000461791764266861</v>
      </c>
      <c r="I254" s="114">
        <v>3.7280731</v>
      </c>
      <c r="J254" s="113" t="s">
        <v>609</v>
      </c>
    </row>
    <row r="255" s="102" customFormat="1" spans="1:10">
      <c r="A255" s="113" t="s">
        <v>610</v>
      </c>
      <c r="B255" s="103">
        <v>2</v>
      </c>
      <c r="C255" s="24" t="s">
        <v>260</v>
      </c>
      <c r="D255" s="114">
        <v>-0.309070901432936</v>
      </c>
      <c r="E255" s="115">
        <v>1.22800374535714e-7</v>
      </c>
      <c r="F255" s="114">
        <v>5.880249</v>
      </c>
      <c r="G255" s="104"/>
      <c r="H255" s="104"/>
      <c r="I255" s="104"/>
      <c r="J255" s="113"/>
    </row>
    <row r="256" s="102" customFormat="1" spans="1:10">
      <c r="A256" s="113" t="s">
        <v>611</v>
      </c>
      <c r="B256" s="116">
        <v>2</v>
      </c>
      <c r="C256" s="24" t="s">
        <v>612</v>
      </c>
      <c r="D256" s="103"/>
      <c r="E256" s="103"/>
      <c r="F256" s="103"/>
      <c r="G256" s="117">
        <v>0.194278303196011</v>
      </c>
      <c r="H256" s="118">
        <v>0.00723164861141679</v>
      </c>
      <c r="I256" s="114">
        <v>0.6038658</v>
      </c>
      <c r="J256" s="113"/>
    </row>
    <row r="257" s="102" customFormat="1" spans="1:10">
      <c r="A257" s="113" t="s">
        <v>613</v>
      </c>
      <c r="B257" s="116">
        <v>2</v>
      </c>
      <c r="C257" s="24" t="s">
        <v>614</v>
      </c>
      <c r="D257" s="103"/>
      <c r="E257" s="103"/>
      <c r="F257" s="103"/>
      <c r="G257" s="117">
        <v>-0.412301792225402</v>
      </c>
      <c r="H257" s="118">
        <v>1.63737759573124e-7</v>
      </c>
      <c r="I257" s="114">
        <v>7.040343</v>
      </c>
      <c r="J257" s="113"/>
    </row>
    <row r="258" s="102" customFormat="1" spans="1:10">
      <c r="A258" s="113" t="s">
        <v>615</v>
      </c>
      <c r="B258" s="103">
        <v>2</v>
      </c>
      <c r="C258" s="24" t="s">
        <v>302</v>
      </c>
      <c r="D258" s="114">
        <v>-0.234375076981007</v>
      </c>
      <c r="E258" s="115">
        <v>0.0361990828935346</v>
      </c>
      <c r="F258" s="114">
        <v>1.135753</v>
      </c>
      <c r="G258" s="104"/>
      <c r="H258" s="104"/>
      <c r="I258" s="104"/>
      <c r="J258" s="113" t="s">
        <v>616</v>
      </c>
    </row>
    <row r="259" s="102" customFormat="1" spans="1:10">
      <c r="A259" s="113" t="s">
        <v>617</v>
      </c>
      <c r="B259" s="103">
        <v>3</v>
      </c>
      <c r="C259" s="24" t="s">
        <v>618</v>
      </c>
      <c r="D259" s="114">
        <v>0.530639844475297</v>
      </c>
      <c r="E259" s="115">
        <v>0.0243521563847535</v>
      </c>
      <c r="F259" s="114">
        <v>2.406425</v>
      </c>
      <c r="G259" s="104"/>
      <c r="H259" s="104"/>
      <c r="I259" s="104"/>
      <c r="J259" s="113" t="s">
        <v>619</v>
      </c>
    </row>
    <row r="260" s="102" customFormat="1" spans="1:10">
      <c r="A260" s="113" t="s">
        <v>620</v>
      </c>
      <c r="B260" s="103">
        <v>3</v>
      </c>
      <c r="C260" s="24" t="s">
        <v>621</v>
      </c>
      <c r="D260" s="114">
        <v>-0.199983094290303</v>
      </c>
      <c r="E260" s="115">
        <v>0.0177424916840492</v>
      </c>
      <c r="F260" s="114">
        <v>1.47433</v>
      </c>
      <c r="G260" s="104"/>
      <c r="H260" s="104"/>
      <c r="I260" s="104"/>
      <c r="J260" s="113"/>
    </row>
    <row r="261" s="102" customFormat="1" spans="1:10">
      <c r="A261" s="113" t="s">
        <v>622</v>
      </c>
      <c r="B261" s="103">
        <v>3</v>
      </c>
      <c r="C261" s="24" t="s">
        <v>623</v>
      </c>
      <c r="D261" s="114">
        <v>-0.28126592570566</v>
      </c>
      <c r="E261" s="115">
        <v>0.000917186489864497</v>
      </c>
      <c r="F261" s="114">
        <v>2.710245</v>
      </c>
      <c r="G261" s="104"/>
      <c r="H261" s="104"/>
      <c r="I261" s="104"/>
      <c r="J261" s="113"/>
    </row>
    <row r="262" s="102" customFormat="1" spans="1:10">
      <c r="A262" s="113" t="s">
        <v>624</v>
      </c>
      <c r="B262" s="116">
        <v>3</v>
      </c>
      <c r="C262" s="24" t="s">
        <v>625</v>
      </c>
      <c r="D262" s="103"/>
      <c r="E262" s="103"/>
      <c r="F262" s="103"/>
      <c r="G262" s="117">
        <v>-0.322137634951371</v>
      </c>
      <c r="H262" s="118">
        <v>2.42622215063104e-5</v>
      </c>
      <c r="I262" s="114">
        <v>5.1302994</v>
      </c>
      <c r="J262" s="113"/>
    </row>
    <row r="263" s="102" customFormat="1" spans="1:10">
      <c r="A263" s="113" t="s">
        <v>626</v>
      </c>
      <c r="B263" s="103">
        <v>4</v>
      </c>
      <c r="C263" s="119" t="s">
        <v>627</v>
      </c>
      <c r="D263" s="114">
        <v>0.158162086666763</v>
      </c>
      <c r="E263" s="115">
        <v>0.0160964675081776</v>
      </c>
      <c r="F263" s="114">
        <v>1.423252</v>
      </c>
      <c r="G263" s="117">
        <v>-0.27361576984477</v>
      </c>
      <c r="H263" s="118">
        <v>0.00190188414936854</v>
      </c>
      <c r="I263" s="114">
        <v>0.1496973</v>
      </c>
      <c r="J263" s="113" t="s">
        <v>216</v>
      </c>
    </row>
    <row r="264" s="102" customFormat="1" spans="1:10">
      <c r="A264" s="113" t="s">
        <v>628</v>
      </c>
      <c r="B264" s="103">
        <v>4</v>
      </c>
      <c r="C264" s="24" t="s">
        <v>629</v>
      </c>
      <c r="D264" s="114">
        <v>0.2330832682969</v>
      </c>
      <c r="E264" s="115">
        <v>0.00867804806438288</v>
      </c>
      <c r="F264" s="114">
        <v>2.554713</v>
      </c>
      <c r="G264" s="104"/>
      <c r="H264" s="104"/>
      <c r="I264" s="104"/>
      <c r="J264" s="113" t="s">
        <v>236</v>
      </c>
    </row>
    <row r="265" s="102" customFormat="1" spans="1:10">
      <c r="A265" s="113" t="s">
        <v>630</v>
      </c>
      <c r="B265" s="116">
        <v>4</v>
      </c>
      <c r="C265" s="24" t="s">
        <v>631</v>
      </c>
      <c r="D265" s="103"/>
      <c r="E265" s="103"/>
      <c r="F265" s="103"/>
      <c r="G265" s="117">
        <v>-0.254753274806432</v>
      </c>
      <c r="H265" s="118">
        <v>0.000854503712756305</v>
      </c>
      <c r="I265" s="114">
        <v>1.543449</v>
      </c>
      <c r="J265" s="113"/>
    </row>
    <row r="266" s="102" customFormat="1" spans="1:10">
      <c r="A266" s="113" t="s">
        <v>632</v>
      </c>
      <c r="B266" s="103">
        <v>4</v>
      </c>
      <c r="C266" s="24" t="s">
        <v>267</v>
      </c>
      <c r="D266" s="114">
        <v>0.211326180108813</v>
      </c>
      <c r="E266" s="115">
        <v>0.0301472060675068</v>
      </c>
      <c r="F266" s="114">
        <v>1.471017</v>
      </c>
      <c r="G266" s="104"/>
      <c r="H266" s="104"/>
      <c r="I266" s="104"/>
      <c r="J266" s="113"/>
    </row>
    <row r="267" s="102" customFormat="1" spans="1:10">
      <c r="A267" s="113" t="s">
        <v>633</v>
      </c>
      <c r="B267" s="116">
        <v>5</v>
      </c>
      <c r="C267" s="24" t="s">
        <v>634</v>
      </c>
      <c r="D267" s="103"/>
      <c r="E267" s="103"/>
      <c r="F267" s="103"/>
      <c r="G267" s="117">
        <v>-0.19619895580634</v>
      </c>
      <c r="H267" s="118">
        <v>0.0267127385162353</v>
      </c>
      <c r="I267" s="114">
        <v>1.4281994</v>
      </c>
      <c r="J267" s="113"/>
    </row>
    <row r="268" s="102" customFormat="1" spans="1:10">
      <c r="A268" s="113" t="s">
        <v>635</v>
      </c>
      <c r="B268" s="116">
        <v>5</v>
      </c>
      <c r="C268" s="24" t="s">
        <v>636</v>
      </c>
      <c r="D268" s="103"/>
      <c r="E268" s="103"/>
      <c r="F268" s="103"/>
      <c r="G268" s="117">
        <v>-0.227922848779959</v>
      </c>
      <c r="H268" s="118">
        <v>0.00672868107370261</v>
      </c>
      <c r="I268" s="114">
        <v>2.5281617</v>
      </c>
      <c r="J268" s="113"/>
    </row>
    <row r="269" s="102" customFormat="1" spans="1:10">
      <c r="A269" s="113" t="s">
        <v>637</v>
      </c>
      <c r="B269" s="103">
        <v>6</v>
      </c>
      <c r="C269" s="24" t="s">
        <v>638</v>
      </c>
      <c r="D269" s="114">
        <v>0.298862744462354</v>
      </c>
      <c r="E269" s="115">
        <v>0.0110577552706437</v>
      </c>
      <c r="F269" s="114">
        <v>2.558862</v>
      </c>
      <c r="G269" s="104"/>
      <c r="H269" s="104"/>
      <c r="I269" s="104"/>
      <c r="J269" s="113" t="s">
        <v>639</v>
      </c>
    </row>
    <row r="270" s="102" customFormat="1" spans="1:10">
      <c r="A270" s="113" t="s">
        <v>640</v>
      </c>
      <c r="B270" s="116">
        <v>6</v>
      </c>
      <c r="C270" s="24" t="s">
        <v>215</v>
      </c>
      <c r="D270" s="103"/>
      <c r="E270" s="103"/>
      <c r="F270" s="103"/>
      <c r="G270" s="117">
        <v>-0.384374548962326</v>
      </c>
      <c r="H270" s="118">
        <v>0.000179119980423526</v>
      </c>
      <c r="I270" s="114">
        <v>6.3832834</v>
      </c>
      <c r="J270" s="103"/>
    </row>
    <row r="271" s="102" customFormat="1" spans="1:10">
      <c r="A271" s="113" t="s">
        <v>641</v>
      </c>
      <c r="B271" s="103">
        <v>7</v>
      </c>
      <c r="C271" s="24" t="s">
        <v>220</v>
      </c>
      <c r="D271" s="114">
        <v>-0.58092110641092</v>
      </c>
      <c r="E271" s="115">
        <v>1.43541421748772e-6</v>
      </c>
      <c r="F271" s="114">
        <v>9.972038</v>
      </c>
      <c r="G271" s="104"/>
      <c r="H271" s="104"/>
      <c r="I271" s="104"/>
      <c r="J271" s="103"/>
    </row>
    <row r="272" s="102" customFormat="1" spans="1:10">
      <c r="A272" s="113" t="s">
        <v>642</v>
      </c>
      <c r="B272" s="103">
        <v>7</v>
      </c>
      <c r="C272" s="119" t="s">
        <v>643</v>
      </c>
      <c r="D272" s="114">
        <v>-0.802923153294785</v>
      </c>
      <c r="E272" s="115">
        <v>1.42322376106563e-10</v>
      </c>
      <c r="F272" s="114">
        <v>14.691184</v>
      </c>
      <c r="G272" s="117">
        <v>-0.311658691019301</v>
      </c>
      <c r="H272" s="118">
        <v>0.00241512562937518</v>
      </c>
      <c r="I272" s="114">
        <v>1.1354007</v>
      </c>
      <c r="J272" s="103"/>
    </row>
    <row r="273" s="102" customFormat="1" spans="1:10">
      <c r="A273" s="113" t="s">
        <v>644</v>
      </c>
      <c r="B273" s="116">
        <v>8</v>
      </c>
      <c r="C273" s="24" t="s">
        <v>235</v>
      </c>
      <c r="D273" s="103"/>
      <c r="E273" s="103"/>
      <c r="F273" s="103"/>
      <c r="G273" s="117">
        <v>-0.202095377080351</v>
      </c>
      <c r="H273" s="118">
        <v>0.022190866196415</v>
      </c>
      <c r="I273" s="114">
        <v>2.0147622</v>
      </c>
      <c r="J273" s="103"/>
    </row>
    <row r="274" s="102" customFormat="1" spans="1:10">
      <c r="A274" s="113" t="s">
        <v>645</v>
      </c>
      <c r="B274" s="116">
        <v>8</v>
      </c>
      <c r="C274" s="24" t="s">
        <v>646</v>
      </c>
      <c r="D274" s="103"/>
      <c r="E274" s="103"/>
      <c r="F274" s="103"/>
      <c r="G274" s="117">
        <v>-0.389294460322241</v>
      </c>
      <c r="H274" s="118">
        <v>0.000107647111129872</v>
      </c>
      <c r="I274" s="114">
        <v>3.298797</v>
      </c>
      <c r="J274" s="103"/>
    </row>
    <row r="275" s="102" customFormat="1" spans="1:10">
      <c r="A275" s="113" t="s">
        <v>647</v>
      </c>
      <c r="B275" s="116">
        <v>9</v>
      </c>
      <c r="C275" s="24" t="s">
        <v>648</v>
      </c>
      <c r="D275" s="103"/>
      <c r="E275" s="103"/>
      <c r="F275" s="103"/>
      <c r="G275" s="117">
        <v>-0.195505119977341</v>
      </c>
      <c r="H275" s="118">
        <v>0.00935521635583303</v>
      </c>
      <c r="I275" s="114">
        <v>1.5642654</v>
      </c>
      <c r="J275" s="103"/>
    </row>
    <row r="276" s="102" customFormat="1" spans="1:10">
      <c r="A276" s="113" t="s">
        <v>649</v>
      </c>
      <c r="B276" s="116">
        <v>9</v>
      </c>
      <c r="C276" s="24" t="s">
        <v>332</v>
      </c>
      <c r="D276" s="114">
        <v>-1.03461269605093</v>
      </c>
      <c r="E276" s="115">
        <v>5.36404771600552e-6</v>
      </c>
      <c r="F276" s="114">
        <v>5.042312</v>
      </c>
      <c r="G276" s="117">
        <v>-0.365391992076361</v>
      </c>
      <c r="H276" s="118">
        <v>0.000823905679568027</v>
      </c>
      <c r="I276" s="114">
        <v>1.8599712</v>
      </c>
      <c r="J276" s="103"/>
    </row>
    <row r="277" s="102" customFormat="1" spans="1:10">
      <c r="A277" s="113" t="s">
        <v>650</v>
      </c>
      <c r="B277" s="103">
        <v>10</v>
      </c>
      <c r="C277" s="24" t="s">
        <v>240</v>
      </c>
      <c r="D277" s="114">
        <v>-0.346452915720367</v>
      </c>
      <c r="E277" s="115">
        <v>0.00173087557843998</v>
      </c>
      <c r="F277" s="114">
        <v>1.898837</v>
      </c>
      <c r="G277" s="104"/>
      <c r="H277" s="104"/>
      <c r="I277" s="104"/>
      <c r="J277" s="103"/>
    </row>
    <row r="278" s="102" customFormat="1" spans="1:10">
      <c r="A278" s="113" t="s">
        <v>651</v>
      </c>
      <c r="B278" s="103">
        <v>10</v>
      </c>
      <c r="C278" s="24" t="s">
        <v>242</v>
      </c>
      <c r="D278" s="114">
        <v>-0.848871834632531</v>
      </c>
      <c r="E278" s="115">
        <v>2.49432769994229e-7</v>
      </c>
      <c r="F278" s="114">
        <v>6.444422</v>
      </c>
      <c r="G278" s="104"/>
      <c r="H278" s="104"/>
      <c r="I278" s="104"/>
      <c r="J278" s="103"/>
    </row>
    <row r="279" s="102" customFormat="1" spans="1:10">
      <c r="A279" s="113" t="s">
        <v>652</v>
      </c>
      <c r="B279" s="116">
        <v>10</v>
      </c>
      <c r="C279" s="24" t="s">
        <v>472</v>
      </c>
      <c r="D279" s="103"/>
      <c r="E279" s="103"/>
      <c r="F279" s="103"/>
      <c r="G279" s="117">
        <v>0.223594925575744</v>
      </c>
      <c r="H279" s="118">
        <v>0.0269842407756251</v>
      </c>
      <c r="I279" s="114">
        <v>0.5279214</v>
      </c>
      <c r="J279" s="103"/>
    </row>
    <row r="280" s="102" customFormat="1" spans="1:10">
      <c r="A280" s="113" t="s">
        <v>653</v>
      </c>
      <c r="B280" s="116">
        <v>11</v>
      </c>
      <c r="C280" s="24" t="s">
        <v>654</v>
      </c>
      <c r="D280" s="103"/>
      <c r="E280" s="103"/>
      <c r="F280" s="103"/>
      <c r="G280" s="117">
        <v>-0.293071952237915</v>
      </c>
      <c r="H280" s="118">
        <v>5.3401180423629e-5</v>
      </c>
      <c r="I280" s="114">
        <v>4.7805277</v>
      </c>
      <c r="J280" s="103"/>
    </row>
    <row r="281" s="102" customFormat="1" spans="1:10">
      <c r="A281" s="113" t="s">
        <v>655</v>
      </c>
      <c r="B281" s="103">
        <v>11</v>
      </c>
      <c r="C281" s="24" t="s">
        <v>656</v>
      </c>
      <c r="D281" s="114">
        <v>-0.349059830787019</v>
      </c>
      <c r="E281" s="115">
        <v>0.00713085247899925</v>
      </c>
      <c r="F281" s="114">
        <v>2.204105</v>
      </c>
      <c r="G281" s="104"/>
      <c r="H281" s="104"/>
      <c r="I281" s="104"/>
      <c r="J281" s="103"/>
    </row>
    <row r="282" s="102" customFormat="1" spans="1:10">
      <c r="A282" s="113" t="s">
        <v>657</v>
      </c>
      <c r="B282" s="116">
        <v>12</v>
      </c>
      <c r="C282" s="24" t="s">
        <v>658</v>
      </c>
      <c r="D282" s="103"/>
      <c r="E282" s="103"/>
      <c r="F282" s="103"/>
      <c r="G282" s="117">
        <v>-0.285848205983265</v>
      </c>
      <c r="H282" s="118">
        <v>0.0103401389564286</v>
      </c>
      <c r="I282" s="114">
        <v>3.302641</v>
      </c>
      <c r="J282" s="103"/>
    </row>
    <row r="283" s="102" customFormat="1" spans="1:10">
      <c r="A283" s="113" t="s">
        <v>659</v>
      </c>
      <c r="B283" s="103">
        <v>12</v>
      </c>
      <c r="C283" s="24" t="s">
        <v>660</v>
      </c>
      <c r="D283" s="114">
        <v>-0.20868760720547</v>
      </c>
      <c r="E283" s="115">
        <v>0.0364837694640563</v>
      </c>
      <c r="F283" s="114">
        <v>2.099084</v>
      </c>
      <c r="G283" s="104"/>
      <c r="H283" s="104"/>
      <c r="I283" s="104"/>
      <c r="J283" s="103"/>
    </row>
    <row r="284" s="102" customFormat="1" spans="1:10">
      <c r="A284" s="121" t="s">
        <v>661</v>
      </c>
      <c r="B284" s="127">
        <v>12</v>
      </c>
      <c r="C284" s="9" t="s">
        <v>662</v>
      </c>
      <c r="D284" s="9"/>
      <c r="E284" s="9"/>
      <c r="F284" s="9"/>
      <c r="G284" s="124">
        <v>-0.209878403935831</v>
      </c>
      <c r="H284" s="125">
        <v>0.0282427359511832</v>
      </c>
      <c r="I284" s="27">
        <v>3.1670541</v>
      </c>
      <c r="J284" s="9"/>
    </row>
    <row r="285" s="102" customFormat="1" spans="1:10">
      <c r="A285" s="113" t="s">
        <v>663</v>
      </c>
      <c r="B285" s="116">
        <v>1</v>
      </c>
      <c r="C285" s="24" t="s">
        <v>177</v>
      </c>
      <c r="D285" s="103"/>
      <c r="E285" s="103"/>
      <c r="F285" s="103"/>
      <c r="G285" s="117">
        <v>0.223850052785419</v>
      </c>
      <c r="H285" s="118">
        <v>0.0195313893246056</v>
      </c>
      <c r="I285" s="114">
        <v>1.2510526</v>
      </c>
      <c r="J285" s="113"/>
    </row>
    <row r="286" s="102" customFormat="1" spans="1:10">
      <c r="A286" s="113" t="s">
        <v>664</v>
      </c>
      <c r="B286" s="116">
        <v>1</v>
      </c>
      <c r="C286" s="24" t="s">
        <v>665</v>
      </c>
      <c r="D286" s="103"/>
      <c r="E286" s="103"/>
      <c r="F286" s="103"/>
      <c r="G286" s="117">
        <v>-0.175608492138598</v>
      </c>
      <c r="H286" s="118">
        <v>0.0273559611884835</v>
      </c>
      <c r="I286" s="114">
        <v>1.7590089</v>
      </c>
      <c r="J286" s="113"/>
    </row>
    <row r="287" s="102" customFormat="1" spans="1:10">
      <c r="A287" s="113" t="s">
        <v>666</v>
      </c>
      <c r="B287" s="103">
        <v>1</v>
      </c>
      <c r="C287" s="119" t="s">
        <v>389</v>
      </c>
      <c r="D287" s="114">
        <v>0.018240641229041</v>
      </c>
      <c r="E287" s="115">
        <v>0.00797603405839808</v>
      </c>
      <c r="F287" s="114">
        <v>5.0363731</v>
      </c>
      <c r="G287" s="117">
        <v>0.273742746291681</v>
      </c>
      <c r="H287" s="118">
        <v>0.000122644688455242</v>
      </c>
      <c r="I287" s="114">
        <v>9.4527745</v>
      </c>
      <c r="J287" s="103"/>
    </row>
    <row r="288" s="102" customFormat="1" spans="1:10">
      <c r="A288" s="113" t="s">
        <v>667</v>
      </c>
      <c r="B288" s="116">
        <v>2</v>
      </c>
      <c r="C288" s="24" t="s">
        <v>608</v>
      </c>
      <c r="D288" s="103"/>
      <c r="E288" s="103"/>
      <c r="F288" s="103"/>
      <c r="G288" s="117">
        <v>-0.189160959840961</v>
      </c>
      <c r="H288" s="118">
        <v>0.0326511969111669</v>
      </c>
      <c r="I288" s="129">
        <v>1.0083356</v>
      </c>
      <c r="J288" s="113"/>
    </row>
    <row r="289" s="102" customFormat="1" spans="1:10">
      <c r="A289" s="113" t="s">
        <v>668</v>
      </c>
      <c r="B289" s="103">
        <v>2</v>
      </c>
      <c r="C289" s="119" t="s">
        <v>669</v>
      </c>
      <c r="D289" s="114">
        <v>-0.0321521623614501</v>
      </c>
      <c r="E289" s="115">
        <v>0.00963238879258266</v>
      </c>
      <c r="F289" s="114">
        <v>0.7490808</v>
      </c>
      <c r="G289" s="117">
        <v>0.177919081485583</v>
      </c>
      <c r="H289" s="118">
        <v>0.0438193972252972</v>
      </c>
      <c r="I289" s="129">
        <v>1.8053998</v>
      </c>
      <c r="J289" s="103"/>
    </row>
    <row r="290" s="102" customFormat="1" spans="1:10">
      <c r="A290" s="113" t="s">
        <v>670</v>
      </c>
      <c r="B290" s="103">
        <v>2</v>
      </c>
      <c r="C290" s="24" t="s">
        <v>671</v>
      </c>
      <c r="D290" s="114">
        <v>0.0811766531560344</v>
      </c>
      <c r="E290" s="115">
        <v>0.00656090185958624</v>
      </c>
      <c r="F290" s="114">
        <v>1.2931761</v>
      </c>
      <c r="G290" s="104"/>
      <c r="H290" s="104"/>
      <c r="I290" s="104"/>
      <c r="J290" s="103"/>
    </row>
    <row r="291" s="102" customFormat="1" spans="1:10">
      <c r="A291" s="113" t="s">
        <v>672</v>
      </c>
      <c r="B291" s="103">
        <v>2</v>
      </c>
      <c r="C291" s="24" t="s">
        <v>192</v>
      </c>
      <c r="D291" s="114">
        <v>0.0638835065848065</v>
      </c>
      <c r="E291" s="115">
        <v>0.00555849934657493</v>
      </c>
      <c r="F291" s="114">
        <v>4.7213058</v>
      </c>
      <c r="G291" s="104"/>
      <c r="H291" s="104"/>
      <c r="I291" s="104"/>
      <c r="J291" s="103"/>
    </row>
    <row r="292" s="102" customFormat="1" spans="1:10">
      <c r="A292" s="113" t="s">
        <v>673</v>
      </c>
      <c r="B292" s="103">
        <v>3</v>
      </c>
      <c r="C292" s="119" t="s">
        <v>674</v>
      </c>
      <c r="D292" s="114">
        <v>-0.0376372200034149</v>
      </c>
      <c r="E292" s="115">
        <v>0.0303788134087544</v>
      </c>
      <c r="F292" s="114">
        <v>2.6279448</v>
      </c>
      <c r="G292" s="117">
        <v>-0.239560998748513</v>
      </c>
      <c r="H292" s="118">
        <v>0.0136777107947965</v>
      </c>
      <c r="I292" s="114">
        <v>2.4967771</v>
      </c>
      <c r="J292" s="113" t="s">
        <v>572</v>
      </c>
    </row>
    <row r="293" s="102" customFormat="1" spans="1:10">
      <c r="A293" s="113" t="s">
        <v>675</v>
      </c>
      <c r="B293" s="103">
        <v>3</v>
      </c>
      <c r="C293" s="24" t="s">
        <v>676</v>
      </c>
      <c r="D293" s="114">
        <v>0.111620894468872</v>
      </c>
      <c r="E293" s="115">
        <v>0.000701558342809827</v>
      </c>
      <c r="F293" s="114">
        <v>3.7081919</v>
      </c>
      <c r="G293" s="117">
        <v>0.442610709409309</v>
      </c>
      <c r="H293" s="118">
        <v>0.000322685873118012</v>
      </c>
      <c r="I293" s="114">
        <v>3.9217711</v>
      </c>
      <c r="J293" s="103"/>
    </row>
    <row r="294" s="102" customFormat="1" spans="1:10">
      <c r="A294" s="113" t="s">
        <v>677</v>
      </c>
      <c r="B294" s="116">
        <v>3</v>
      </c>
      <c r="C294" s="24" t="s">
        <v>678</v>
      </c>
      <c r="D294" s="103"/>
      <c r="E294" s="103"/>
      <c r="F294" s="103"/>
      <c r="G294" s="117">
        <v>-0.236446016661288</v>
      </c>
      <c r="H294" s="118">
        <v>0.00361582483350942</v>
      </c>
      <c r="I294" s="114">
        <v>1.4938319</v>
      </c>
      <c r="J294" s="113"/>
    </row>
    <row r="295" s="102" customFormat="1" spans="1:10">
      <c r="A295" s="113" t="s">
        <v>679</v>
      </c>
      <c r="B295" s="116">
        <v>3</v>
      </c>
      <c r="C295" s="24" t="s">
        <v>623</v>
      </c>
      <c r="D295" s="103"/>
      <c r="E295" s="103"/>
      <c r="F295" s="103"/>
      <c r="G295" s="117">
        <v>-0.19674477527985</v>
      </c>
      <c r="H295" s="118">
        <v>0.0119517989567373</v>
      </c>
      <c r="I295" s="114">
        <v>1.4676065</v>
      </c>
      <c r="J295" s="113"/>
    </row>
    <row r="296" spans="1:9">
      <c r="A296" s="113" t="s">
        <v>680</v>
      </c>
      <c r="B296" s="103">
        <v>3</v>
      </c>
      <c r="C296" s="24" t="s">
        <v>681</v>
      </c>
      <c r="D296" s="114">
        <v>0.0408239335364538</v>
      </c>
      <c r="E296" s="115">
        <v>0.000110325091551511</v>
      </c>
      <c r="F296" s="114">
        <v>6.8557743</v>
      </c>
      <c r="G296" s="117">
        <v>0.318285220848457</v>
      </c>
      <c r="H296" s="118">
        <v>0.000150726104665377</v>
      </c>
      <c r="I296" s="114">
        <v>5.1323459</v>
      </c>
    </row>
    <row r="297" s="102" customFormat="1" spans="1:10">
      <c r="A297" s="113" t="s">
        <v>682</v>
      </c>
      <c r="B297" s="103">
        <v>4</v>
      </c>
      <c r="C297" s="24" t="s">
        <v>683</v>
      </c>
      <c r="D297" s="114">
        <v>-0.0439246600952146</v>
      </c>
      <c r="E297" s="115">
        <v>9.28096890426833e-5</v>
      </c>
      <c r="F297" s="114">
        <v>5.5139828</v>
      </c>
      <c r="G297" s="117">
        <v>-0.244224205423814</v>
      </c>
      <c r="H297" s="118">
        <v>0.00571504374835663</v>
      </c>
      <c r="I297" s="114">
        <v>2.8501992</v>
      </c>
      <c r="J297" s="103"/>
    </row>
    <row r="298" s="102" customFormat="1" spans="1:10">
      <c r="A298" s="113" t="s">
        <v>684</v>
      </c>
      <c r="B298" s="116">
        <v>4</v>
      </c>
      <c r="C298" s="24" t="s">
        <v>202</v>
      </c>
      <c r="D298" s="103"/>
      <c r="E298" s="103"/>
      <c r="F298" s="103"/>
      <c r="G298" s="117">
        <v>-0.191142027045263</v>
      </c>
      <c r="H298" s="118">
        <v>0.0212120084425313</v>
      </c>
      <c r="I298" s="114">
        <v>0.4032322</v>
      </c>
      <c r="J298" s="113" t="s">
        <v>203</v>
      </c>
    </row>
    <row r="299" s="102" customFormat="1" spans="1:10">
      <c r="A299" s="113" t="s">
        <v>685</v>
      </c>
      <c r="B299" s="103">
        <v>4</v>
      </c>
      <c r="C299" s="24" t="s">
        <v>686</v>
      </c>
      <c r="D299" s="114">
        <v>-0.0209159272569941</v>
      </c>
      <c r="E299" s="115">
        <v>0.0263934855255192</v>
      </c>
      <c r="F299" s="114">
        <v>2.4905772</v>
      </c>
      <c r="G299" s="104"/>
      <c r="H299" s="104"/>
      <c r="I299" s="104"/>
      <c r="J299" s="103"/>
    </row>
    <row r="300" s="102" customFormat="1" spans="1:10">
      <c r="A300" s="113" t="s">
        <v>687</v>
      </c>
      <c r="B300" s="116">
        <v>5</v>
      </c>
      <c r="C300" s="24" t="s">
        <v>688</v>
      </c>
      <c r="D300" s="103"/>
      <c r="E300" s="103"/>
      <c r="F300" s="103"/>
      <c r="G300" s="117">
        <v>-0.280425842062563</v>
      </c>
      <c r="H300" s="118">
        <v>0.00679380878302283</v>
      </c>
      <c r="I300" s="114">
        <v>1.9742228</v>
      </c>
      <c r="J300" s="113"/>
    </row>
    <row r="301" s="102" customFormat="1" spans="1:10">
      <c r="A301" s="113" t="s">
        <v>689</v>
      </c>
      <c r="B301" s="103">
        <v>5</v>
      </c>
      <c r="C301" s="24" t="s">
        <v>690</v>
      </c>
      <c r="D301" s="114">
        <v>-0.0324539624068596</v>
      </c>
      <c r="E301" s="115">
        <v>0.00266090562705101</v>
      </c>
      <c r="F301" s="114">
        <v>3.4291007</v>
      </c>
      <c r="G301" s="104"/>
      <c r="H301" s="104"/>
      <c r="I301" s="104"/>
      <c r="J301" s="103"/>
    </row>
    <row r="302" s="102" customFormat="1" spans="1:10">
      <c r="A302" s="113" t="s">
        <v>691</v>
      </c>
      <c r="B302" s="103">
        <v>6</v>
      </c>
      <c r="C302" s="24" t="s">
        <v>692</v>
      </c>
      <c r="D302" s="114">
        <v>0.0764369637372114</v>
      </c>
      <c r="E302" s="115">
        <v>0.00897951257537977</v>
      </c>
      <c r="F302" s="114">
        <v>2.4329662</v>
      </c>
      <c r="G302" s="104"/>
      <c r="H302" s="104"/>
      <c r="I302" s="104"/>
      <c r="J302" s="103"/>
    </row>
    <row r="303" s="102" customFormat="1" spans="1:10">
      <c r="A303" s="113" t="s">
        <v>693</v>
      </c>
      <c r="B303" s="103">
        <v>6</v>
      </c>
      <c r="C303" s="24" t="s">
        <v>271</v>
      </c>
      <c r="D303" s="114">
        <v>0.0553107151415957</v>
      </c>
      <c r="E303" s="115">
        <v>0.000530953585720084</v>
      </c>
      <c r="F303" s="114">
        <v>5.582982</v>
      </c>
      <c r="G303" s="117">
        <v>0.398440578037777</v>
      </c>
      <c r="H303" s="118">
        <v>0.00114508635157162</v>
      </c>
      <c r="I303" s="114">
        <v>6.5347173</v>
      </c>
      <c r="J303" s="113" t="s">
        <v>272</v>
      </c>
    </row>
    <row r="304" s="102" customFormat="1" spans="1:10">
      <c r="A304" s="113" t="s">
        <v>694</v>
      </c>
      <c r="B304" s="116">
        <v>6</v>
      </c>
      <c r="C304" s="24" t="s">
        <v>319</v>
      </c>
      <c r="D304" s="103"/>
      <c r="E304" s="103"/>
      <c r="F304" s="103"/>
      <c r="G304" s="117">
        <v>0.231258906457845</v>
      </c>
      <c r="H304" s="118">
        <v>0.0105611995562134</v>
      </c>
      <c r="I304" s="114">
        <v>3.1330396</v>
      </c>
      <c r="J304" s="113"/>
    </row>
    <row r="305" s="102" customFormat="1" spans="1:10">
      <c r="A305" s="113" t="s">
        <v>695</v>
      </c>
      <c r="B305" s="116">
        <v>7</v>
      </c>
      <c r="C305" s="24" t="s">
        <v>365</v>
      </c>
      <c r="D305" s="103"/>
      <c r="E305" s="103"/>
      <c r="F305" s="103"/>
      <c r="G305" s="117">
        <v>-0.230209285743346</v>
      </c>
      <c r="H305" s="118">
        <v>0.00360839271408109</v>
      </c>
      <c r="I305" s="114">
        <v>2.5145432</v>
      </c>
      <c r="J305" s="113"/>
    </row>
    <row r="306" s="102" customFormat="1" spans="1:10">
      <c r="A306" s="113" t="s">
        <v>696</v>
      </c>
      <c r="B306" s="103">
        <v>7</v>
      </c>
      <c r="C306" s="24" t="s">
        <v>325</v>
      </c>
      <c r="D306" s="114">
        <v>0.0399278070544828</v>
      </c>
      <c r="E306" s="115">
        <v>0.00568966996875231</v>
      </c>
      <c r="F306" s="114">
        <v>1.2476831</v>
      </c>
      <c r="G306" s="104"/>
      <c r="H306" s="104"/>
      <c r="I306" s="104"/>
      <c r="J306" s="103"/>
    </row>
    <row r="307" s="102" customFormat="1" spans="1:10">
      <c r="A307" s="113" t="s">
        <v>697</v>
      </c>
      <c r="B307" s="103">
        <v>7</v>
      </c>
      <c r="C307" s="119" t="s">
        <v>698</v>
      </c>
      <c r="D307" s="114">
        <v>-0.034164288294011</v>
      </c>
      <c r="E307" s="115">
        <v>0.00498707105711449</v>
      </c>
      <c r="F307" s="114">
        <v>1.4915509</v>
      </c>
      <c r="G307" s="117">
        <v>-0.266907642254117</v>
      </c>
      <c r="H307" s="118">
        <v>0.000166755330896828</v>
      </c>
      <c r="I307" s="114">
        <v>2.4393467</v>
      </c>
      <c r="J307" s="103"/>
    </row>
    <row r="308" s="102" customFormat="1" spans="1:10">
      <c r="A308" s="113" t="s">
        <v>699</v>
      </c>
      <c r="B308" s="103">
        <v>7</v>
      </c>
      <c r="C308" s="24" t="s">
        <v>230</v>
      </c>
      <c r="D308" s="114">
        <v>0.0359167491440505</v>
      </c>
      <c r="E308" s="115">
        <v>0.00217839457831004</v>
      </c>
      <c r="F308" s="114">
        <v>3.5555988</v>
      </c>
      <c r="G308" s="104"/>
      <c r="H308" s="104"/>
      <c r="I308" s="104"/>
      <c r="J308" s="103"/>
    </row>
    <row r="309" s="102" customFormat="1" spans="1:10">
      <c r="A309" s="113" t="s">
        <v>700</v>
      </c>
      <c r="B309" s="103">
        <v>8</v>
      </c>
      <c r="C309" s="24" t="s">
        <v>701</v>
      </c>
      <c r="D309" s="114">
        <v>-0.0826649909984607</v>
      </c>
      <c r="E309" s="115">
        <v>0.00544950800686039</v>
      </c>
      <c r="F309" s="114">
        <v>4.101925</v>
      </c>
      <c r="G309" s="104"/>
      <c r="H309" s="104"/>
      <c r="I309" s="104"/>
      <c r="J309" s="103"/>
    </row>
    <row r="310" s="102" customFormat="1" spans="1:10">
      <c r="A310" s="113" t="s">
        <v>702</v>
      </c>
      <c r="B310" s="116">
        <v>8</v>
      </c>
      <c r="C310" s="24" t="s">
        <v>646</v>
      </c>
      <c r="D310" s="103"/>
      <c r="E310" s="103"/>
      <c r="F310" s="103"/>
      <c r="G310" s="117">
        <v>0.270038589334261</v>
      </c>
      <c r="H310" s="118">
        <v>0.00383445715093078</v>
      </c>
      <c r="I310" s="114">
        <v>4.5820184</v>
      </c>
      <c r="J310" s="113"/>
    </row>
    <row r="311" s="102" customFormat="1" spans="1:10">
      <c r="A311" s="113" t="s">
        <v>703</v>
      </c>
      <c r="B311" s="103">
        <v>9</v>
      </c>
      <c r="C311" s="119" t="s">
        <v>704</v>
      </c>
      <c r="D311" s="114">
        <v>-0.0312584070982136</v>
      </c>
      <c r="E311" s="115">
        <v>0.00442434448902529</v>
      </c>
      <c r="F311" s="114">
        <v>3.0726751</v>
      </c>
      <c r="G311" s="117">
        <v>-0.244407504162412</v>
      </c>
      <c r="H311" s="118">
        <v>0.00174783493075625</v>
      </c>
      <c r="I311" s="114">
        <v>3.1235162</v>
      </c>
      <c r="J311" s="103"/>
    </row>
    <row r="312" s="102" customFormat="1" spans="1:10">
      <c r="A312" s="113" t="s">
        <v>705</v>
      </c>
      <c r="B312" s="116">
        <v>10</v>
      </c>
      <c r="C312" s="24" t="s">
        <v>283</v>
      </c>
      <c r="D312" s="103"/>
      <c r="E312" s="103"/>
      <c r="F312" s="103"/>
      <c r="G312" s="117">
        <v>-0.209720098852852</v>
      </c>
      <c r="H312" s="118">
        <v>0.00847258778472115</v>
      </c>
      <c r="I312" s="114">
        <v>1.4386255</v>
      </c>
      <c r="J312" s="113"/>
    </row>
    <row r="313" s="102" customFormat="1" spans="1:10">
      <c r="A313" s="113" t="s">
        <v>706</v>
      </c>
      <c r="B313" s="116">
        <v>10</v>
      </c>
      <c r="C313" s="24" t="s">
        <v>599</v>
      </c>
      <c r="D313" s="103"/>
      <c r="E313" s="103"/>
      <c r="F313" s="103"/>
      <c r="G313" s="117">
        <v>-0.265989773780065</v>
      </c>
      <c r="H313" s="118">
        <v>0.00125099569871412</v>
      </c>
      <c r="I313" s="114">
        <v>2.5393582</v>
      </c>
      <c r="J313" s="113" t="s">
        <v>288</v>
      </c>
    </row>
    <row r="314" s="102" customFormat="1" spans="1:10">
      <c r="A314" s="113" t="s">
        <v>707</v>
      </c>
      <c r="B314" s="103">
        <v>11</v>
      </c>
      <c r="C314" s="24" t="s">
        <v>708</v>
      </c>
      <c r="D314" s="114">
        <v>0.0314604287671306</v>
      </c>
      <c r="E314" s="115">
        <v>0.000161048782030937</v>
      </c>
      <c r="F314" s="114">
        <v>3.3102171</v>
      </c>
      <c r="G314" s="117">
        <v>0.198898880167116</v>
      </c>
      <c r="H314" s="118">
        <v>0.0141032408306778</v>
      </c>
      <c r="I314" s="114">
        <v>1.1162455</v>
      </c>
      <c r="J314" s="103"/>
    </row>
    <row r="315" s="102" customFormat="1" spans="1:10">
      <c r="A315" s="113" t="s">
        <v>709</v>
      </c>
      <c r="B315" s="116">
        <v>11</v>
      </c>
      <c r="C315" s="24" t="s">
        <v>710</v>
      </c>
      <c r="D315" s="103"/>
      <c r="E315" s="103"/>
      <c r="F315" s="103"/>
      <c r="G315" s="117">
        <v>-0.15804456396947</v>
      </c>
      <c r="H315" s="118">
        <v>0.0273071896121955</v>
      </c>
      <c r="I315" s="114">
        <v>2.2906122</v>
      </c>
      <c r="J315" s="113"/>
    </row>
    <row r="316" s="102" customFormat="1" spans="1:10">
      <c r="A316" s="113" t="s">
        <v>711</v>
      </c>
      <c r="B316" s="103">
        <v>11</v>
      </c>
      <c r="C316" s="24" t="s">
        <v>338</v>
      </c>
      <c r="D316" s="114">
        <v>0.0353200866006838</v>
      </c>
      <c r="E316" s="115">
        <v>0.0223698863028514</v>
      </c>
      <c r="F316" s="114">
        <v>1.9324386</v>
      </c>
      <c r="G316" s="104"/>
      <c r="H316" s="104"/>
      <c r="I316" s="104"/>
      <c r="J316" s="103"/>
    </row>
    <row r="317" s="102" customFormat="1" spans="1:10">
      <c r="A317" s="113" t="s">
        <v>712</v>
      </c>
      <c r="B317" s="116">
        <v>12</v>
      </c>
      <c r="C317" s="24" t="s">
        <v>713</v>
      </c>
      <c r="D317" s="103"/>
      <c r="E317" s="103"/>
      <c r="F317" s="103"/>
      <c r="G317" s="117">
        <v>-0.280274516643095</v>
      </c>
      <c r="H317" s="118">
        <v>0.00561505795205663</v>
      </c>
      <c r="I317" s="114">
        <v>2.0539886</v>
      </c>
      <c r="J317" s="113"/>
    </row>
    <row r="318" s="102" customFormat="1" spans="1:10">
      <c r="A318" s="121" t="s">
        <v>714</v>
      </c>
      <c r="B318" s="9">
        <v>12</v>
      </c>
      <c r="C318" s="9" t="s">
        <v>715</v>
      </c>
      <c r="D318" s="27">
        <v>-0.0433495566035609</v>
      </c>
      <c r="E318" s="122">
        <v>0.00145992679294782</v>
      </c>
      <c r="F318" s="27">
        <v>2.8688208</v>
      </c>
      <c r="G318" s="11"/>
      <c r="H318" s="11"/>
      <c r="I318" s="11"/>
      <c r="J318" s="9"/>
    </row>
    <row r="319" s="102" customFormat="1" spans="1:10">
      <c r="A319" s="113" t="s">
        <v>716</v>
      </c>
      <c r="B319" s="103">
        <v>1</v>
      </c>
      <c r="C319" s="119" t="s">
        <v>717</v>
      </c>
      <c r="D319" s="114">
        <v>0.0353310469532209</v>
      </c>
      <c r="E319" s="115">
        <v>0.0427776671925222</v>
      </c>
      <c r="F319" s="114">
        <v>0.9554096</v>
      </c>
      <c r="G319" s="117">
        <v>-0.247580041787596</v>
      </c>
      <c r="H319" s="118">
        <v>0.000816708788114129</v>
      </c>
      <c r="I319" s="114">
        <v>4.3311733</v>
      </c>
      <c r="J319" s="103"/>
    </row>
    <row r="320" s="102" customFormat="1" spans="1:10">
      <c r="A320" s="113" t="s">
        <v>718</v>
      </c>
      <c r="B320" s="103">
        <v>1</v>
      </c>
      <c r="C320" s="24" t="s">
        <v>719</v>
      </c>
      <c r="D320" s="114">
        <v>0.0543468003361012</v>
      </c>
      <c r="E320" s="115">
        <v>0.0100521463341881</v>
      </c>
      <c r="F320" s="114">
        <v>2.4626038</v>
      </c>
      <c r="G320" s="117">
        <v>0.227745979741547</v>
      </c>
      <c r="H320" s="118">
        <v>0.00337950165644374</v>
      </c>
      <c r="I320" s="114">
        <v>1.1847218</v>
      </c>
      <c r="J320" s="103"/>
    </row>
    <row r="321" s="102" customFormat="1" spans="1:10">
      <c r="A321" s="113" t="s">
        <v>720</v>
      </c>
      <c r="B321" s="116">
        <v>1</v>
      </c>
      <c r="C321" s="24" t="s">
        <v>185</v>
      </c>
      <c r="D321" s="103"/>
      <c r="E321" s="103"/>
      <c r="F321" s="103"/>
      <c r="G321" s="117">
        <v>-0.284265749316024</v>
      </c>
      <c r="H321" s="118">
        <v>0.00434658352436212</v>
      </c>
      <c r="I321" s="114">
        <v>1.7942861</v>
      </c>
      <c r="J321" s="113" t="s">
        <v>186</v>
      </c>
    </row>
    <row r="322" s="102" customFormat="1" spans="1:10">
      <c r="A322" s="113" t="s">
        <v>721</v>
      </c>
      <c r="B322" s="103">
        <v>1</v>
      </c>
      <c r="C322" s="24" t="s">
        <v>665</v>
      </c>
      <c r="D322" s="114">
        <v>0.0347854019768863</v>
      </c>
      <c r="E322" s="115">
        <v>0.027209625540404</v>
      </c>
      <c r="F322" s="114">
        <v>1.4123483</v>
      </c>
      <c r="G322" s="117">
        <v>0.227205530730511</v>
      </c>
      <c r="H322" s="118">
        <v>0.00268880465359023</v>
      </c>
      <c r="I322" s="114">
        <v>1.3703397</v>
      </c>
      <c r="J322" s="113" t="s">
        <v>433</v>
      </c>
    </row>
    <row r="323" s="102" customFormat="1" spans="1:10">
      <c r="A323" s="113" t="s">
        <v>722</v>
      </c>
      <c r="B323" s="116">
        <v>2</v>
      </c>
      <c r="C323" s="24" t="s">
        <v>489</v>
      </c>
      <c r="D323" s="103"/>
      <c r="E323" s="103"/>
      <c r="F323" s="103"/>
      <c r="G323" s="117">
        <v>0.257380883960905</v>
      </c>
      <c r="H323" s="118">
        <v>0.0172888973154275</v>
      </c>
      <c r="I323" s="114">
        <v>1.6110527</v>
      </c>
      <c r="J323" s="113"/>
    </row>
    <row r="324" s="102" customFormat="1" spans="1:10">
      <c r="A324" s="113" t="s">
        <v>723</v>
      </c>
      <c r="B324" s="103">
        <v>2</v>
      </c>
      <c r="C324" s="119" t="s">
        <v>724</v>
      </c>
      <c r="D324" s="114">
        <v>0.0390021715647675</v>
      </c>
      <c r="E324" s="115">
        <v>0.0291626974398005</v>
      </c>
      <c r="F324" s="114">
        <v>1.0379111</v>
      </c>
      <c r="G324" s="117">
        <v>0.229690784720471</v>
      </c>
      <c r="H324" s="118">
        <v>0.000510942077701415</v>
      </c>
      <c r="I324" s="114">
        <v>1.8856766</v>
      </c>
      <c r="J324" s="103"/>
    </row>
    <row r="325" s="102" customFormat="1" spans="1:10">
      <c r="A325" s="113" t="s">
        <v>725</v>
      </c>
      <c r="B325" s="103">
        <v>2</v>
      </c>
      <c r="C325" s="119" t="s">
        <v>726</v>
      </c>
      <c r="D325" s="114">
        <v>0.0684391187853757</v>
      </c>
      <c r="E325" s="115">
        <v>0.0146027054090252</v>
      </c>
      <c r="F325" s="114">
        <v>4.2428439</v>
      </c>
      <c r="G325" s="117">
        <v>0.21420300911123</v>
      </c>
      <c r="H325" s="118">
        <v>0.00179913056678549</v>
      </c>
      <c r="I325" s="114">
        <v>2.9015695</v>
      </c>
      <c r="J325" s="113" t="s">
        <v>303</v>
      </c>
    </row>
    <row r="326" s="102" customFormat="1" spans="1:10">
      <c r="A326" s="113" t="s">
        <v>727</v>
      </c>
      <c r="B326" s="103">
        <v>4</v>
      </c>
      <c r="C326" s="24" t="s">
        <v>728</v>
      </c>
      <c r="D326" s="114">
        <v>0.0328864607830167</v>
      </c>
      <c r="E326" s="115">
        <v>0.00189786984412477</v>
      </c>
      <c r="F326" s="114">
        <v>2.0504107</v>
      </c>
      <c r="G326" s="117">
        <v>0.277179759271478</v>
      </c>
      <c r="H326" s="118">
        <v>5.20241571178026e-5</v>
      </c>
      <c r="I326" s="114">
        <v>3.1661501</v>
      </c>
      <c r="J326" s="103"/>
    </row>
    <row r="327" s="102" customFormat="1" spans="1:10">
      <c r="A327" s="113" t="s">
        <v>729</v>
      </c>
      <c r="B327" s="116">
        <v>4</v>
      </c>
      <c r="C327" s="24" t="s">
        <v>730</v>
      </c>
      <c r="D327" s="103"/>
      <c r="E327" s="103"/>
      <c r="F327" s="103"/>
      <c r="G327" s="117">
        <v>-0.224709381793618</v>
      </c>
      <c r="H327" s="118">
        <v>0.00164547545393789</v>
      </c>
      <c r="I327" s="114">
        <v>3.3579716</v>
      </c>
      <c r="J327" s="113"/>
    </row>
    <row r="328" s="102" customFormat="1" spans="1:10">
      <c r="A328" s="113" t="s">
        <v>731</v>
      </c>
      <c r="B328" s="103">
        <v>4</v>
      </c>
      <c r="C328" s="24" t="s">
        <v>267</v>
      </c>
      <c r="D328" s="114">
        <v>0.0491527951863017</v>
      </c>
      <c r="E328" s="115">
        <v>0.00402409752028943</v>
      </c>
      <c r="F328" s="114">
        <v>1.8600757</v>
      </c>
      <c r="G328" s="117">
        <v>0.231472984060024</v>
      </c>
      <c r="H328" s="118">
        <v>0.000444485174284193</v>
      </c>
      <c r="I328" s="114">
        <v>2.0428637</v>
      </c>
      <c r="J328" s="103"/>
    </row>
    <row r="329" s="102" customFormat="1" spans="1:10">
      <c r="A329" s="113" t="s">
        <v>732</v>
      </c>
      <c r="B329" s="116">
        <v>5</v>
      </c>
      <c r="C329" s="24" t="s">
        <v>733</v>
      </c>
      <c r="D329" s="103"/>
      <c r="E329" s="103"/>
      <c r="F329" s="103"/>
      <c r="G329" s="117">
        <v>-0.20539706126822</v>
      </c>
      <c r="H329" s="118">
        <v>0.0145001680759111</v>
      </c>
      <c r="I329" s="114">
        <v>3.1649524</v>
      </c>
      <c r="J329" s="113"/>
    </row>
    <row r="330" s="102" customFormat="1" spans="1:10">
      <c r="A330" s="113" t="s">
        <v>734</v>
      </c>
      <c r="B330" s="103">
        <v>6</v>
      </c>
      <c r="C330" s="24" t="s">
        <v>271</v>
      </c>
      <c r="D330" s="114">
        <v>0.0706595239614251</v>
      </c>
      <c r="E330" s="115">
        <v>1.49712779637934e-5</v>
      </c>
      <c r="F330" s="114">
        <v>9.8889605</v>
      </c>
      <c r="G330" s="104"/>
      <c r="H330" s="104"/>
      <c r="I330" s="104"/>
      <c r="J330" s="103"/>
    </row>
    <row r="331" s="102" customFormat="1" spans="1:10">
      <c r="A331" s="113" t="s">
        <v>735</v>
      </c>
      <c r="B331" s="116">
        <v>6</v>
      </c>
      <c r="C331" s="24" t="s">
        <v>736</v>
      </c>
      <c r="D331" s="103"/>
      <c r="E331" s="103"/>
      <c r="F331" s="103"/>
      <c r="G331" s="117">
        <v>0.251378136862199</v>
      </c>
      <c r="H331" s="118">
        <v>0.00098123017306917</v>
      </c>
      <c r="I331" s="114">
        <v>2.7599093</v>
      </c>
      <c r="J331" s="113"/>
    </row>
    <row r="332" s="102" customFormat="1" spans="1:10">
      <c r="A332" s="113" t="s">
        <v>737</v>
      </c>
      <c r="B332" s="103">
        <v>6</v>
      </c>
      <c r="C332" s="24" t="s">
        <v>274</v>
      </c>
      <c r="D332" s="114">
        <v>0.082515646718422</v>
      </c>
      <c r="E332" s="115">
        <v>3.37251608417688e-6</v>
      </c>
      <c r="F332" s="114">
        <v>6.9176234</v>
      </c>
      <c r="G332" s="104"/>
      <c r="H332" s="104"/>
      <c r="I332" s="104"/>
      <c r="J332" s="103"/>
    </row>
    <row r="333" s="102" customFormat="1" spans="1:10">
      <c r="A333" s="113" t="s">
        <v>738</v>
      </c>
      <c r="B333" s="103">
        <v>6</v>
      </c>
      <c r="C333" s="119" t="s">
        <v>739</v>
      </c>
      <c r="D333" s="114">
        <v>0.0280792174887063</v>
      </c>
      <c r="E333" s="115">
        <v>0.0274054221116642</v>
      </c>
      <c r="F333" s="114">
        <v>1.1185407</v>
      </c>
      <c r="G333" s="117">
        <v>-0.244067382406817</v>
      </c>
      <c r="H333" s="118">
        <v>0.00405847999423514</v>
      </c>
      <c r="I333" s="114">
        <v>3.1893906</v>
      </c>
      <c r="J333" s="113" t="s">
        <v>216</v>
      </c>
    </row>
    <row r="334" s="102" customFormat="1" spans="1:10">
      <c r="A334" s="113" t="s">
        <v>740</v>
      </c>
      <c r="B334" s="116">
        <v>7</v>
      </c>
      <c r="C334" s="24" t="s">
        <v>741</v>
      </c>
      <c r="D334" s="103"/>
      <c r="E334" s="103"/>
      <c r="F334" s="103"/>
      <c r="G334" s="117">
        <v>0.273929550185959</v>
      </c>
      <c r="H334" s="118">
        <v>1.40403205868278e-5</v>
      </c>
      <c r="I334" s="114">
        <v>4.235176</v>
      </c>
      <c r="J334" s="113"/>
    </row>
    <row r="335" s="102" customFormat="1" spans="1:10">
      <c r="A335" s="113" t="s">
        <v>742</v>
      </c>
      <c r="B335" s="103">
        <v>7</v>
      </c>
      <c r="C335" s="24" t="s">
        <v>325</v>
      </c>
      <c r="D335" s="114">
        <v>0.0465588437361014</v>
      </c>
      <c r="E335" s="115">
        <v>0.0097357417334516</v>
      </c>
      <c r="F335" s="114">
        <v>2.320882</v>
      </c>
      <c r="G335" s="117">
        <v>0.24670193836183</v>
      </c>
      <c r="H335" s="118">
        <v>0.00115262536338068</v>
      </c>
      <c r="I335" s="114">
        <v>1.5994745</v>
      </c>
      <c r="J335" s="113" t="s">
        <v>221</v>
      </c>
    </row>
    <row r="336" s="102" customFormat="1" spans="1:10">
      <c r="A336" s="113" t="s">
        <v>743</v>
      </c>
      <c r="B336" s="103">
        <v>7</v>
      </c>
      <c r="C336" s="24" t="s">
        <v>223</v>
      </c>
      <c r="D336" s="114">
        <v>0.0509039856175908</v>
      </c>
      <c r="E336" s="115">
        <v>0.00278930528065446</v>
      </c>
      <c r="F336" s="114">
        <v>3.095959</v>
      </c>
      <c r="G336" s="117">
        <v>0.366036116612604</v>
      </c>
      <c r="H336" s="118">
        <v>6.70689135662261e-5</v>
      </c>
      <c r="I336" s="114">
        <v>2.7864026</v>
      </c>
      <c r="J336" s="103"/>
    </row>
    <row r="337" s="102" customFormat="1" spans="1:10">
      <c r="A337" s="113" t="s">
        <v>744</v>
      </c>
      <c r="B337" s="116">
        <v>7</v>
      </c>
      <c r="C337" s="24" t="s">
        <v>280</v>
      </c>
      <c r="D337" s="103"/>
      <c r="E337" s="103"/>
      <c r="F337" s="103"/>
      <c r="G337" s="117">
        <v>0.188760405889406</v>
      </c>
      <c r="H337" s="118">
        <v>0.0155203222720981</v>
      </c>
      <c r="I337" s="114">
        <v>3.2950612</v>
      </c>
      <c r="J337" s="113"/>
    </row>
    <row r="338" s="102" customFormat="1" spans="1:10">
      <c r="A338" s="113" t="s">
        <v>745</v>
      </c>
      <c r="B338" s="116">
        <v>7</v>
      </c>
      <c r="C338" s="24" t="s">
        <v>746</v>
      </c>
      <c r="D338" s="103"/>
      <c r="E338" s="103"/>
      <c r="F338" s="103"/>
      <c r="G338" s="117">
        <v>-0.179665062934509</v>
      </c>
      <c r="H338" s="118">
        <v>0.00943817892354248</v>
      </c>
      <c r="I338" s="114">
        <v>2.1710235</v>
      </c>
      <c r="J338" s="113" t="s">
        <v>228</v>
      </c>
    </row>
    <row r="339" s="102" customFormat="1" spans="1:10">
      <c r="A339" s="113" t="s">
        <v>747</v>
      </c>
      <c r="B339" s="103">
        <v>7</v>
      </c>
      <c r="C339" s="24" t="s">
        <v>748</v>
      </c>
      <c r="D339" s="114">
        <v>0.0615947078832187</v>
      </c>
      <c r="E339" s="115">
        <v>2.73389833660431e-7</v>
      </c>
      <c r="F339" s="114">
        <v>12.6989006</v>
      </c>
      <c r="G339" s="117">
        <v>0.587851907397132</v>
      </c>
      <c r="H339" s="118">
        <v>1.137467731116e-7</v>
      </c>
      <c r="I339" s="114">
        <v>7.132066</v>
      </c>
      <c r="J339" s="113" t="s">
        <v>231</v>
      </c>
    </row>
    <row r="340" s="102" customFormat="1" spans="1:10">
      <c r="A340" s="113" t="s">
        <v>749</v>
      </c>
      <c r="B340" s="116">
        <v>8</v>
      </c>
      <c r="C340" s="24" t="s">
        <v>750</v>
      </c>
      <c r="D340" s="103"/>
      <c r="E340" s="103"/>
      <c r="F340" s="103"/>
      <c r="G340" s="117">
        <v>-0.322245171889304</v>
      </c>
      <c r="H340" s="118">
        <v>0.00057296858389444</v>
      </c>
      <c r="I340" s="114">
        <v>4.0185212</v>
      </c>
      <c r="J340" s="113"/>
    </row>
    <row r="341" s="102" customFormat="1" spans="1:10">
      <c r="A341" s="113" t="s">
        <v>751</v>
      </c>
      <c r="B341" s="103">
        <v>8</v>
      </c>
      <c r="C341" s="24" t="s">
        <v>752</v>
      </c>
      <c r="D341" s="114">
        <v>0.0511047013665997</v>
      </c>
      <c r="E341" s="115">
        <v>0.0423496918118789</v>
      </c>
      <c r="F341" s="114">
        <v>1.4758357</v>
      </c>
      <c r="G341" s="104"/>
      <c r="H341" s="104"/>
      <c r="I341" s="104"/>
      <c r="J341" s="103"/>
    </row>
    <row r="342" s="102" customFormat="1" spans="1:10">
      <c r="A342" s="113" t="s">
        <v>753</v>
      </c>
      <c r="B342" s="116">
        <v>9</v>
      </c>
      <c r="C342" s="24" t="s">
        <v>754</v>
      </c>
      <c r="D342" s="103"/>
      <c r="E342" s="103"/>
      <c r="F342" s="103"/>
      <c r="G342" s="117">
        <v>-0.235693792457347</v>
      </c>
      <c r="H342" s="118">
        <v>0.00316737553387259</v>
      </c>
      <c r="I342" s="114">
        <v>2.6484646</v>
      </c>
      <c r="J342" s="113"/>
    </row>
    <row r="343" s="102" customFormat="1" spans="1:10">
      <c r="A343" s="113" t="s">
        <v>755</v>
      </c>
      <c r="B343" s="116">
        <v>10</v>
      </c>
      <c r="C343" s="24" t="s">
        <v>756</v>
      </c>
      <c r="D343" s="103"/>
      <c r="E343" s="103"/>
      <c r="F343" s="103"/>
      <c r="G343" s="117">
        <v>0.185992105509103</v>
      </c>
      <c r="H343" s="118">
        <v>0.0252185754525798</v>
      </c>
      <c r="I343" s="114">
        <v>2.0141088</v>
      </c>
      <c r="J343" s="113"/>
    </row>
    <row r="344" s="102" customFormat="1" spans="1:10">
      <c r="A344" s="121" t="s">
        <v>757</v>
      </c>
      <c r="B344" s="127">
        <v>11</v>
      </c>
      <c r="C344" s="9" t="s">
        <v>758</v>
      </c>
      <c r="D344" s="9"/>
      <c r="E344" s="9"/>
      <c r="F344" s="9"/>
      <c r="G344" s="124">
        <v>0.187860071395979</v>
      </c>
      <c r="H344" s="125">
        <v>0.00613159136898744</v>
      </c>
      <c r="I344" s="27">
        <v>0.4904108</v>
      </c>
      <c r="J344" s="121"/>
    </row>
    <row r="345" s="2" customFormat="1" ht="57.75" customHeight="1" spans="1:10">
      <c r="A345" s="139" t="s">
        <v>759</v>
      </c>
      <c r="B345" s="139"/>
      <c r="C345" s="139"/>
      <c r="D345" s="139"/>
      <c r="E345" s="139"/>
      <c r="F345" s="139"/>
      <c r="G345" s="139"/>
      <c r="H345" s="139"/>
      <c r="I345" s="139"/>
      <c r="J345" s="139"/>
    </row>
    <row r="346" s="102" customFormat="1" spans="1:10">
      <c r="A346" s="103"/>
      <c r="B346" s="103"/>
      <c r="C346" s="103"/>
      <c r="D346" s="24"/>
      <c r="E346" s="103"/>
      <c r="F346" s="103"/>
      <c r="G346" s="103"/>
      <c r="H346" s="104"/>
      <c r="I346" s="104"/>
      <c r="J346" s="104"/>
    </row>
    <row r="347" s="102" customFormat="1" spans="1:10">
      <c r="A347" s="103"/>
      <c r="B347" s="103"/>
      <c r="C347" s="103"/>
      <c r="D347" s="24"/>
      <c r="E347" s="103"/>
      <c r="F347" s="103"/>
      <c r="G347" s="103"/>
      <c r="H347" s="104"/>
      <c r="I347" s="104"/>
      <c r="J347" s="104"/>
    </row>
    <row r="348" s="102" customFormat="1" spans="1:10">
      <c r="A348" s="103"/>
      <c r="B348" s="103"/>
      <c r="C348" s="103"/>
      <c r="D348" s="24"/>
      <c r="E348" s="103"/>
      <c r="F348" s="103"/>
      <c r="G348" s="103"/>
      <c r="H348" s="104"/>
      <c r="I348" s="104"/>
      <c r="J348" s="104"/>
    </row>
    <row r="349" s="102" customFormat="1" spans="1:10">
      <c r="A349" s="103"/>
      <c r="B349" s="103"/>
      <c r="C349" s="103"/>
      <c r="D349" s="24"/>
      <c r="E349" s="103"/>
      <c r="F349" s="103"/>
      <c r="G349" s="103"/>
      <c r="H349" s="104"/>
      <c r="I349" s="104"/>
      <c r="J349" s="104"/>
    </row>
    <row r="350" spans="1:3">
      <c r="A350" s="3"/>
      <c r="B350" s="3"/>
      <c r="C350" s="3"/>
    </row>
    <row r="351" spans="1:3">
      <c r="A351" s="3"/>
      <c r="B351" s="3"/>
      <c r="C351" s="3"/>
    </row>
    <row r="352" spans="1:3">
      <c r="A352" s="3"/>
      <c r="B352" s="3"/>
      <c r="C352" s="3"/>
    </row>
    <row r="353" spans="1:3">
      <c r="A353" s="3"/>
      <c r="B353" s="3"/>
      <c r="C353" s="3"/>
    </row>
    <row r="354" spans="1:3">
      <c r="A354" s="3"/>
      <c r="B354" s="3"/>
      <c r="C354" s="3"/>
    </row>
    <row r="355" spans="1:3">
      <c r="A355" s="3"/>
      <c r="B355" s="3"/>
      <c r="C355" s="3"/>
    </row>
    <row r="356" spans="1:3">
      <c r="A356" s="3"/>
      <c r="B356" s="3"/>
      <c r="C356" s="3"/>
    </row>
    <row r="357" spans="1:3">
      <c r="A357" s="3"/>
      <c r="B357" s="3"/>
      <c r="C357" s="3"/>
    </row>
    <row r="358" spans="1:3">
      <c r="A358" s="3"/>
      <c r="B358" s="3"/>
      <c r="C358" s="3"/>
    </row>
    <row r="359" spans="1:3">
      <c r="A359" s="3"/>
      <c r="B359" s="3"/>
      <c r="C359" s="3"/>
    </row>
    <row r="360" spans="1:3">
      <c r="A360" s="3"/>
      <c r="B360" s="3"/>
      <c r="C360" s="3"/>
    </row>
    <row r="361" spans="1:3">
      <c r="A361" s="3"/>
      <c r="B361" s="3"/>
      <c r="C361" s="3"/>
    </row>
    <row r="362" spans="1:3">
      <c r="A362" s="3"/>
      <c r="B362" s="3"/>
      <c r="C362" s="3"/>
    </row>
    <row r="363" spans="1:3">
      <c r="A363" s="3"/>
      <c r="B363" s="3"/>
      <c r="C363" s="3"/>
    </row>
    <row r="364" spans="1:3">
      <c r="A364" s="3"/>
      <c r="B364" s="3"/>
      <c r="C364" s="3"/>
    </row>
    <row r="365" spans="1:3">
      <c r="A365" s="3"/>
      <c r="B365" s="3"/>
      <c r="C365" s="3"/>
    </row>
    <row r="366" spans="1:3">
      <c r="A366" s="3"/>
      <c r="B366" s="3"/>
      <c r="C366" s="3"/>
    </row>
    <row r="367" spans="1:3">
      <c r="A367" s="3"/>
      <c r="B367" s="3"/>
      <c r="C367" s="3"/>
    </row>
    <row r="368" spans="1:3">
      <c r="A368" s="3"/>
      <c r="B368" s="3"/>
      <c r="C368" s="3"/>
    </row>
    <row r="369" spans="1:3">
      <c r="A369" s="3"/>
      <c r="B369" s="3"/>
      <c r="C369" s="3"/>
    </row>
    <row r="370" spans="1:3">
      <c r="A370" s="3"/>
      <c r="B370" s="3"/>
      <c r="C370" s="3"/>
    </row>
    <row r="371" spans="1:3">
      <c r="A371" s="3"/>
      <c r="B371" s="3"/>
      <c r="C371" s="3"/>
    </row>
    <row r="372" spans="1:3">
      <c r="A372" s="3"/>
      <c r="B372" s="3"/>
      <c r="C372" s="3"/>
    </row>
    <row r="373" spans="1:3">
      <c r="A373" s="3"/>
      <c r="B373" s="3"/>
      <c r="C373" s="3"/>
    </row>
    <row r="374" spans="1:3">
      <c r="A374" s="3"/>
      <c r="B374" s="3"/>
      <c r="C374" s="3"/>
    </row>
    <row r="375" spans="1:3">
      <c r="A375" s="3"/>
      <c r="B375" s="3"/>
      <c r="C375" s="3"/>
    </row>
    <row r="376" spans="1:3">
      <c r="A376" s="3"/>
      <c r="B376" s="3"/>
      <c r="C376" s="3"/>
    </row>
    <row r="377" spans="1:3">
      <c r="A377" s="3"/>
      <c r="B377" s="3"/>
      <c r="C377" s="3"/>
    </row>
    <row r="378" spans="1:3">
      <c r="A378" s="3"/>
      <c r="B378" s="3"/>
      <c r="C378" s="3"/>
    </row>
    <row r="379" spans="1:3">
      <c r="A379" s="3"/>
      <c r="B379" s="3"/>
      <c r="C379" s="3"/>
    </row>
    <row r="380" spans="1:3">
      <c r="A380" s="3"/>
      <c r="B380" s="3"/>
      <c r="C380" s="3"/>
    </row>
    <row r="381" spans="1:3">
      <c r="A381" s="3"/>
      <c r="B381" s="3"/>
      <c r="C381" s="3"/>
    </row>
    <row r="382" spans="1:3">
      <c r="A382" s="3"/>
      <c r="B382" s="3"/>
      <c r="C382" s="3"/>
    </row>
    <row r="383" spans="1:3">
      <c r="A383" s="3"/>
      <c r="B383" s="3"/>
      <c r="C383" s="3"/>
    </row>
    <row r="384" spans="1:3">
      <c r="A384" s="3"/>
      <c r="B384" s="3"/>
      <c r="C384" s="3"/>
    </row>
    <row r="385" spans="1:3">
      <c r="A385" s="3"/>
      <c r="B385" s="3"/>
      <c r="C385" s="3"/>
    </row>
    <row r="386" spans="1:3">
      <c r="A386" s="3"/>
      <c r="B386" s="3"/>
      <c r="C386" s="3"/>
    </row>
    <row r="387" spans="1:3">
      <c r="A387" s="3"/>
      <c r="B387" s="3"/>
      <c r="C387" s="3"/>
    </row>
    <row r="388" spans="1:3">
      <c r="A388" s="3"/>
      <c r="B388" s="3"/>
      <c r="C388" s="3"/>
    </row>
    <row r="389" spans="1:3">
      <c r="A389" s="3"/>
      <c r="B389" s="3"/>
      <c r="C389" s="3"/>
    </row>
    <row r="390" spans="1:3">
      <c r="A390" s="3"/>
      <c r="B390" s="3"/>
      <c r="C390" s="3"/>
    </row>
    <row r="391" spans="1:3">
      <c r="A391" s="3"/>
      <c r="B391" s="3"/>
      <c r="C391" s="3"/>
    </row>
    <row r="392" spans="1:3">
      <c r="A392" s="3"/>
      <c r="B392" s="3"/>
      <c r="C392" s="3"/>
    </row>
    <row r="393" spans="1:3">
      <c r="A393" s="3"/>
      <c r="B393" s="3"/>
      <c r="C393" s="3"/>
    </row>
    <row r="394" spans="1:3">
      <c r="A394" s="3"/>
      <c r="B394" s="3"/>
      <c r="C394" s="3"/>
    </row>
    <row r="395" spans="1:3">
      <c r="A395" s="3"/>
      <c r="B395" s="3"/>
      <c r="C395" s="3"/>
    </row>
    <row r="396" spans="1:3">
      <c r="A396" s="3"/>
      <c r="B396" s="3"/>
      <c r="C396" s="3"/>
    </row>
    <row r="397" spans="1:3">
      <c r="A397" s="3"/>
      <c r="B397" s="3"/>
      <c r="C397" s="3"/>
    </row>
    <row r="398" spans="1:3">
      <c r="A398" s="3"/>
      <c r="B398" s="3"/>
      <c r="C398" s="3"/>
    </row>
    <row r="399" spans="1:3">
      <c r="A399" s="3"/>
      <c r="B399" s="3"/>
      <c r="C399" s="3"/>
    </row>
    <row r="400" spans="1:3">
      <c r="A400" s="3"/>
      <c r="B400" s="3"/>
      <c r="C400" s="3"/>
    </row>
    <row r="401" spans="1:3">
      <c r="A401" s="3"/>
      <c r="B401" s="3"/>
      <c r="C401" s="3"/>
    </row>
    <row r="402" spans="1:3">
      <c r="A402" s="3"/>
      <c r="B402" s="3"/>
      <c r="C402" s="3"/>
    </row>
    <row r="403" spans="1:3">
      <c r="A403" s="3"/>
      <c r="B403" s="3"/>
      <c r="C403" s="3"/>
    </row>
    <row r="404" spans="1:3">
      <c r="A404" s="3"/>
      <c r="B404" s="3"/>
      <c r="C404" s="3"/>
    </row>
    <row r="405" spans="1:3">
      <c r="A405" s="3"/>
      <c r="B405" s="3"/>
      <c r="C405" s="3"/>
    </row>
    <row r="406" spans="1:3">
      <c r="A406" s="3"/>
      <c r="B406" s="3"/>
      <c r="C406" s="3"/>
    </row>
    <row r="407" spans="1:3">
      <c r="A407" s="3"/>
      <c r="B407" s="3"/>
      <c r="C407" s="3"/>
    </row>
    <row r="408" spans="1:3">
      <c r="A408" s="3"/>
      <c r="B408" s="3"/>
      <c r="C408" s="3"/>
    </row>
    <row r="409" spans="1:3">
      <c r="A409" s="3"/>
      <c r="B409" s="3"/>
      <c r="C409" s="3"/>
    </row>
    <row r="410" spans="1:3">
      <c r="A410" s="3"/>
      <c r="B410" s="3"/>
      <c r="C410" s="3"/>
    </row>
    <row r="411" spans="1:3">
      <c r="A411" s="3"/>
      <c r="B411" s="3"/>
      <c r="C411" s="3"/>
    </row>
    <row r="412" spans="1:3">
      <c r="A412" s="3"/>
      <c r="B412" s="3"/>
      <c r="C412" s="3"/>
    </row>
    <row r="413" spans="1:3">
      <c r="A413" s="3"/>
      <c r="B413" s="3"/>
      <c r="C413" s="3"/>
    </row>
    <row r="414" spans="1:3">
      <c r="A414" s="3"/>
      <c r="B414" s="3"/>
      <c r="C414" s="3"/>
    </row>
    <row r="415" spans="1:3">
      <c r="A415" s="3"/>
      <c r="B415" s="3"/>
      <c r="C415" s="3"/>
    </row>
    <row r="416" spans="1:3">
      <c r="A416" s="3"/>
      <c r="B416" s="3"/>
      <c r="C416" s="3"/>
    </row>
    <row r="417" spans="1:3">
      <c r="A417" s="3"/>
      <c r="B417" s="3"/>
      <c r="C417" s="3"/>
    </row>
    <row r="418" spans="1:3">
      <c r="A418" s="3"/>
      <c r="B418" s="3"/>
      <c r="C418" s="3"/>
    </row>
    <row r="419" spans="1:3">
      <c r="A419" s="3"/>
      <c r="B419" s="3"/>
      <c r="C419" s="3"/>
    </row>
    <row r="420" spans="1:3">
      <c r="A420" s="3"/>
      <c r="B420" s="3"/>
      <c r="C420" s="3"/>
    </row>
    <row r="421" spans="1:3">
      <c r="A421" s="3"/>
      <c r="B421" s="3"/>
      <c r="C421" s="3"/>
    </row>
    <row r="422" spans="1:3">
      <c r="A422" s="3"/>
      <c r="B422" s="3"/>
      <c r="C422" s="3"/>
    </row>
    <row r="423" spans="1:3">
      <c r="A423" s="3"/>
      <c r="B423" s="3"/>
      <c r="C423" s="3"/>
    </row>
    <row r="424" spans="1:3">
      <c r="A424" s="3"/>
      <c r="B424" s="3"/>
      <c r="C424" s="3"/>
    </row>
    <row r="425" spans="1:3">
      <c r="A425" s="3"/>
      <c r="B425" s="3"/>
      <c r="C425" s="3"/>
    </row>
    <row r="426" spans="1:3">
      <c r="A426" s="3"/>
      <c r="B426" s="3"/>
      <c r="C426" s="3"/>
    </row>
    <row r="427" spans="1:3">
      <c r="A427" s="3"/>
      <c r="B427" s="3"/>
      <c r="C427" s="3"/>
    </row>
    <row r="428" spans="1:3">
      <c r="A428" s="3"/>
      <c r="B428" s="3"/>
      <c r="C428" s="3"/>
    </row>
    <row r="429" spans="1:3">
      <c r="A429" s="3"/>
      <c r="B429" s="3"/>
      <c r="C429" s="3"/>
    </row>
    <row r="430" spans="1:3">
      <c r="A430" s="3"/>
      <c r="B430" s="3"/>
      <c r="C430" s="3"/>
    </row>
    <row r="431" spans="1:3">
      <c r="A431" s="3"/>
      <c r="B431" s="3"/>
      <c r="C431" s="3"/>
    </row>
    <row r="432" spans="1:3">
      <c r="A432" s="3"/>
      <c r="B432" s="3"/>
      <c r="C432" s="3"/>
    </row>
    <row r="433" spans="1:3">
      <c r="A433" s="3"/>
      <c r="B433" s="3"/>
      <c r="C433" s="3"/>
    </row>
    <row r="434" spans="1:3">
      <c r="A434" s="3"/>
      <c r="B434" s="3"/>
      <c r="C434" s="3"/>
    </row>
    <row r="435" spans="1:3">
      <c r="A435" s="3"/>
      <c r="B435" s="3"/>
      <c r="C435" s="3"/>
    </row>
    <row r="436" spans="1:3">
      <c r="A436" s="3"/>
      <c r="B436" s="3"/>
      <c r="C436" s="3"/>
    </row>
    <row r="437" spans="1:3">
      <c r="A437" s="3"/>
      <c r="B437" s="3"/>
      <c r="C437" s="3"/>
    </row>
    <row r="438" spans="1:3">
      <c r="A438" s="3"/>
      <c r="B438" s="3"/>
      <c r="C438" s="3"/>
    </row>
    <row r="439" spans="1:3">
      <c r="A439" s="3"/>
      <c r="B439" s="3"/>
      <c r="C439" s="3"/>
    </row>
    <row r="440" spans="1:3">
      <c r="A440" s="3"/>
      <c r="B440" s="3"/>
      <c r="C440" s="3"/>
    </row>
    <row r="441" spans="1:3">
      <c r="A441" s="3"/>
      <c r="B441" s="3"/>
      <c r="C441" s="3"/>
    </row>
    <row r="442" spans="1:3">
      <c r="A442" s="3"/>
      <c r="B442" s="3"/>
      <c r="C442" s="3"/>
    </row>
    <row r="443" spans="1:3">
      <c r="A443" s="3"/>
      <c r="B443" s="3"/>
      <c r="C443" s="3"/>
    </row>
    <row r="444" spans="1:3">
      <c r="A444" s="3"/>
      <c r="B444" s="3"/>
      <c r="C444" s="3"/>
    </row>
    <row r="445" spans="1:3">
      <c r="A445" s="3"/>
      <c r="B445" s="3"/>
      <c r="C445" s="3"/>
    </row>
    <row r="446" spans="1:3">
      <c r="A446" s="3"/>
      <c r="B446" s="3"/>
      <c r="C446" s="3"/>
    </row>
  </sheetData>
  <mergeCells count="7">
    <mergeCell ref="A1:J1"/>
    <mergeCell ref="D2:F2"/>
    <mergeCell ref="G2:I2"/>
    <mergeCell ref="A345:J345"/>
    <mergeCell ref="A2:A3"/>
    <mergeCell ref="B2:B3"/>
    <mergeCell ref="J2:J3"/>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311"/>
  <sheetViews>
    <sheetView workbookViewId="0">
      <selection activeCell="L321" sqref="L321"/>
    </sheetView>
  </sheetViews>
  <sheetFormatPr defaultColWidth="9" defaultRowHeight="15.75"/>
  <cols>
    <col min="1" max="1" width="10.75" style="59" customWidth="1"/>
    <col min="2" max="2" width="7.625" style="59" customWidth="1"/>
    <col min="3" max="3" width="12.75" style="59" customWidth="1"/>
    <col min="4" max="4" width="6.625" style="60" customWidth="1"/>
    <col min="5" max="5" width="10.875" style="60" customWidth="1"/>
    <col min="6" max="6" width="9.375" style="60" customWidth="1"/>
    <col min="7" max="7" width="8.5" style="61" customWidth="1"/>
    <col min="8" max="9" width="8.625" style="60" customWidth="1"/>
    <col min="10" max="10" width="9.25" style="60" customWidth="1"/>
    <col min="11" max="11" width="9" style="61" customWidth="1"/>
    <col min="12" max="12" width="9.75" style="61" customWidth="1"/>
    <col min="13" max="13" width="14.375" style="60" customWidth="1"/>
    <col min="14" max="16384" width="9" style="59"/>
  </cols>
  <sheetData>
    <row r="1" s="59" customFormat="1" ht="19.5" spans="1:13">
      <c r="A1" s="62" t="s">
        <v>760</v>
      </c>
      <c r="B1" s="63"/>
      <c r="C1" s="63"/>
      <c r="D1" s="63"/>
      <c r="E1" s="63"/>
      <c r="F1" s="63"/>
      <c r="G1" s="63"/>
      <c r="H1" s="63"/>
      <c r="I1" s="63"/>
      <c r="J1" s="63"/>
      <c r="K1" s="63"/>
      <c r="L1" s="63"/>
      <c r="M1" s="63"/>
    </row>
    <row r="2" s="59" customFormat="1" ht="18" spans="1:13">
      <c r="A2" s="64" t="s">
        <v>761</v>
      </c>
      <c r="B2" s="65" t="s">
        <v>762</v>
      </c>
      <c r="C2" s="66" t="s">
        <v>172</v>
      </c>
      <c r="D2" s="67" t="s">
        <v>763</v>
      </c>
      <c r="E2" s="67"/>
      <c r="F2" s="67"/>
      <c r="G2" s="67"/>
      <c r="H2" s="67" t="s">
        <v>764</v>
      </c>
      <c r="I2" s="67"/>
      <c r="J2" s="67"/>
      <c r="K2" s="67"/>
      <c r="L2" s="66" t="s">
        <v>765</v>
      </c>
      <c r="M2" s="66" t="s">
        <v>766</v>
      </c>
    </row>
    <row r="3" s="59" customFormat="1" ht="18" spans="1:13">
      <c r="A3" s="68"/>
      <c r="B3" s="69"/>
      <c r="C3" s="70"/>
      <c r="D3" s="71" t="s">
        <v>767</v>
      </c>
      <c r="E3" s="72" t="s">
        <v>768</v>
      </c>
      <c r="F3" s="73" t="s">
        <v>769</v>
      </c>
      <c r="G3" s="67" t="s">
        <v>770</v>
      </c>
      <c r="H3" s="73" t="s">
        <v>767</v>
      </c>
      <c r="I3" s="94" t="s">
        <v>768</v>
      </c>
      <c r="J3" s="73" t="s">
        <v>769</v>
      </c>
      <c r="K3" s="67" t="s">
        <v>770</v>
      </c>
      <c r="L3" s="70"/>
      <c r="M3" s="70"/>
    </row>
    <row r="4" s="59" customFormat="1" spans="1:13">
      <c r="A4" s="74" t="s">
        <v>771</v>
      </c>
      <c r="B4" s="75">
        <v>1</v>
      </c>
      <c r="C4" s="42" t="s">
        <v>772</v>
      </c>
      <c r="D4" s="76"/>
      <c r="E4" s="76"/>
      <c r="F4" s="76"/>
      <c r="G4" s="76"/>
      <c r="H4" s="77">
        <v>0.00548046381401172</v>
      </c>
      <c r="I4" s="95">
        <v>9.90283499062716e-5</v>
      </c>
      <c r="J4" s="77">
        <v>6.791983</v>
      </c>
      <c r="K4" s="80">
        <v>1.26315789473684</v>
      </c>
      <c r="L4" s="75" t="s">
        <v>773</v>
      </c>
      <c r="M4" s="41"/>
    </row>
    <row r="5" s="59" customFormat="1" spans="1:13">
      <c r="A5" s="74" t="s">
        <v>774</v>
      </c>
      <c r="B5" s="75">
        <v>1</v>
      </c>
      <c r="C5" s="42" t="s">
        <v>775</v>
      </c>
      <c r="D5" s="77">
        <v>-0.970557395988813</v>
      </c>
      <c r="E5" s="78">
        <v>0.0287509417136178</v>
      </c>
      <c r="F5" s="79">
        <v>1.685219</v>
      </c>
      <c r="G5" s="80">
        <v>2.6167344206741</v>
      </c>
      <c r="H5" s="76"/>
      <c r="I5" s="76"/>
      <c r="J5" s="76"/>
      <c r="K5" s="76"/>
      <c r="L5" s="76" t="s">
        <v>773</v>
      </c>
      <c r="M5" s="41"/>
    </row>
    <row r="6" s="59" customFormat="1" spans="1:13">
      <c r="A6" s="74" t="s">
        <v>776</v>
      </c>
      <c r="B6" s="75">
        <v>1</v>
      </c>
      <c r="C6" s="42" t="s">
        <v>777</v>
      </c>
      <c r="D6" s="77">
        <v>0.509233262285799</v>
      </c>
      <c r="E6" s="78">
        <v>0.027845392127378</v>
      </c>
      <c r="F6" s="79">
        <v>3.151843</v>
      </c>
      <c r="G6" s="80">
        <v>6.63555066421311</v>
      </c>
      <c r="H6" s="76"/>
      <c r="I6" s="76"/>
      <c r="J6" s="76"/>
      <c r="K6" s="76"/>
      <c r="L6" s="76" t="s">
        <v>773</v>
      </c>
      <c r="M6" s="41"/>
    </row>
    <row r="7" s="59" customFormat="1" spans="1:13">
      <c r="A7" s="74" t="s">
        <v>778</v>
      </c>
      <c r="B7" s="75">
        <v>2</v>
      </c>
      <c r="C7" s="42" t="s">
        <v>779</v>
      </c>
      <c r="D7" s="76"/>
      <c r="E7" s="76"/>
      <c r="F7" s="76"/>
      <c r="G7" s="76"/>
      <c r="H7" s="77">
        <v>0.00293876003305603</v>
      </c>
      <c r="I7" s="95">
        <v>0.0368605357908329</v>
      </c>
      <c r="J7" s="77">
        <v>1.968715</v>
      </c>
      <c r="K7" s="80">
        <v>25</v>
      </c>
      <c r="L7" s="75" t="s">
        <v>773</v>
      </c>
      <c r="M7" s="41"/>
    </row>
    <row r="8" s="59" customFormat="1" spans="1:13">
      <c r="A8" s="74" t="s">
        <v>780</v>
      </c>
      <c r="B8" s="75">
        <v>2</v>
      </c>
      <c r="C8" s="42" t="s">
        <v>671</v>
      </c>
      <c r="D8" s="77">
        <v>-3.18923573922386</v>
      </c>
      <c r="E8" s="78">
        <v>0.016262746623894</v>
      </c>
      <c r="F8" s="79">
        <v>2.873723</v>
      </c>
      <c r="G8" s="80">
        <v>6.98578554596572</v>
      </c>
      <c r="H8" s="77">
        <v>-0.00505264174739199</v>
      </c>
      <c r="I8" s="95">
        <v>0.0356145982390454</v>
      </c>
      <c r="J8" s="77">
        <v>5.377366</v>
      </c>
      <c r="K8" s="80">
        <v>2.45833333333333</v>
      </c>
      <c r="L8" s="75" t="s">
        <v>773</v>
      </c>
      <c r="M8" s="41"/>
    </row>
    <row r="9" s="59" customFormat="1" spans="1:13">
      <c r="A9" s="74" t="s">
        <v>781</v>
      </c>
      <c r="B9" s="75">
        <v>2</v>
      </c>
      <c r="C9" s="42" t="s">
        <v>782</v>
      </c>
      <c r="D9" s="77">
        <v>-1.92411011467317</v>
      </c>
      <c r="E9" s="78">
        <v>0.0094108152848289</v>
      </c>
      <c r="F9" s="79">
        <v>2.156199</v>
      </c>
      <c r="G9" s="80">
        <v>8.31700611297399</v>
      </c>
      <c r="H9" s="76"/>
      <c r="I9" s="76"/>
      <c r="J9" s="76"/>
      <c r="K9" s="76"/>
      <c r="L9" s="76" t="s">
        <v>773</v>
      </c>
      <c r="M9" s="41"/>
    </row>
    <row r="10" s="59" customFormat="1" spans="1:13">
      <c r="A10" s="74" t="s">
        <v>783</v>
      </c>
      <c r="B10" s="75">
        <v>3</v>
      </c>
      <c r="C10" s="42" t="s">
        <v>784</v>
      </c>
      <c r="D10" s="77">
        <v>1.63545143085961</v>
      </c>
      <c r="E10" s="78">
        <v>0.0117787663491886</v>
      </c>
      <c r="F10" s="79">
        <v>2.332089</v>
      </c>
      <c r="G10" s="80">
        <v>1.26416710892519</v>
      </c>
      <c r="H10" s="76"/>
      <c r="I10" s="76"/>
      <c r="J10" s="76"/>
      <c r="K10" s="76"/>
      <c r="L10" s="76" t="s">
        <v>773</v>
      </c>
      <c r="M10" s="41"/>
    </row>
    <row r="11" s="59" customFormat="1" spans="1:13">
      <c r="A11" s="74" t="s">
        <v>785</v>
      </c>
      <c r="B11" s="75">
        <v>4</v>
      </c>
      <c r="C11" s="42" t="s">
        <v>200</v>
      </c>
      <c r="D11" s="77">
        <v>-1.18697097382031</v>
      </c>
      <c r="E11" s="78">
        <v>0.000403369825301203</v>
      </c>
      <c r="F11" s="79">
        <v>4.259372</v>
      </c>
      <c r="G11" s="80">
        <v>1.28700152074052</v>
      </c>
      <c r="H11" s="76"/>
      <c r="I11" s="76"/>
      <c r="J11" s="76"/>
      <c r="K11" s="76"/>
      <c r="L11" s="76" t="s">
        <v>773</v>
      </c>
      <c r="M11" s="41"/>
    </row>
    <row r="12" s="59" customFormat="1" spans="1:13">
      <c r="A12" s="74" t="s">
        <v>786</v>
      </c>
      <c r="B12" s="75">
        <v>4</v>
      </c>
      <c r="C12" s="42" t="s">
        <v>787</v>
      </c>
      <c r="D12" s="77">
        <v>-0.88974299073942</v>
      </c>
      <c r="E12" s="78">
        <v>0.0323293773225359</v>
      </c>
      <c r="F12" s="79">
        <v>3.239018</v>
      </c>
      <c r="G12" s="80">
        <v>1.40572375225135</v>
      </c>
      <c r="H12" s="76"/>
      <c r="I12" s="76"/>
      <c r="J12" s="76"/>
      <c r="K12" s="76"/>
      <c r="L12" s="76" t="s">
        <v>773</v>
      </c>
      <c r="M12" s="41"/>
    </row>
    <row r="13" s="59" customFormat="1" spans="1:13">
      <c r="A13" s="74" t="s">
        <v>788</v>
      </c>
      <c r="B13" s="75">
        <v>4</v>
      </c>
      <c r="C13" s="42" t="s">
        <v>537</v>
      </c>
      <c r="D13" s="76"/>
      <c r="E13" s="76"/>
      <c r="F13" s="76"/>
      <c r="G13" s="76"/>
      <c r="H13" s="77">
        <v>0.00286927646623442</v>
      </c>
      <c r="I13" s="95">
        <v>0.0411496539209009</v>
      </c>
      <c r="J13" s="77">
        <v>4.255749</v>
      </c>
      <c r="K13" s="80">
        <v>5.75</v>
      </c>
      <c r="L13" s="75" t="s">
        <v>773</v>
      </c>
      <c r="M13" s="41"/>
    </row>
    <row r="14" s="59" customFormat="1" spans="1:13">
      <c r="A14" s="74" t="s">
        <v>789</v>
      </c>
      <c r="B14" s="75">
        <v>4</v>
      </c>
      <c r="C14" s="42" t="s">
        <v>790</v>
      </c>
      <c r="D14" s="77">
        <v>0.670786927965374</v>
      </c>
      <c r="E14" s="78">
        <v>0.0375129145940871</v>
      </c>
      <c r="F14" s="79">
        <v>1.339091</v>
      </c>
      <c r="G14" s="80">
        <v>1.29763064748425</v>
      </c>
      <c r="H14" s="76"/>
      <c r="I14" s="76"/>
      <c r="J14" s="76"/>
      <c r="K14" s="76"/>
      <c r="L14" s="76" t="s">
        <v>773</v>
      </c>
      <c r="M14" s="41" t="s">
        <v>563</v>
      </c>
    </row>
    <row r="15" s="59" customFormat="1" spans="1:13">
      <c r="A15" s="74" t="s">
        <v>791</v>
      </c>
      <c r="B15" s="75">
        <v>7</v>
      </c>
      <c r="C15" s="42" t="s">
        <v>792</v>
      </c>
      <c r="D15" s="76"/>
      <c r="E15" s="76"/>
      <c r="F15" s="76"/>
      <c r="G15" s="76"/>
      <c r="H15" s="77">
        <v>0.0127114961903327</v>
      </c>
      <c r="I15" s="95">
        <v>0.000178849794781222</v>
      </c>
      <c r="J15" s="77">
        <v>7.193298</v>
      </c>
      <c r="K15" s="80">
        <v>5.95454545454546</v>
      </c>
      <c r="L15" s="75" t="s">
        <v>773</v>
      </c>
      <c r="M15" s="41"/>
    </row>
    <row r="16" s="59" customFormat="1" spans="1:13">
      <c r="A16" s="74" t="s">
        <v>793</v>
      </c>
      <c r="B16" s="75">
        <v>7</v>
      </c>
      <c r="C16" s="42" t="s">
        <v>794</v>
      </c>
      <c r="D16" s="77">
        <v>-0.768983103049979</v>
      </c>
      <c r="E16" s="78">
        <v>0.0408172736301657</v>
      </c>
      <c r="F16" s="79">
        <v>1.197217</v>
      </c>
      <c r="G16" s="80">
        <v>1.46451696224242</v>
      </c>
      <c r="H16" s="76"/>
      <c r="I16" s="76"/>
      <c r="J16" s="76"/>
      <c r="K16" s="76"/>
      <c r="L16" s="76" t="s">
        <v>773</v>
      </c>
      <c r="M16" s="41" t="s">
        <v>221</v>
      </c>
    </row>
    <row r="17" s="59" customFormat="1" spans="1:13">
      <c r="A17" s="74" t="s">
        <v>795</v>
      </c>
      <c r="B17" s="75">
        <v>7</v>
      </c>
      <c r="C17" s="42" t="s">
        <v>796</v>
      </c>
      <c r="D17" s="77">
        <v>1.4072972290381</v>
      </c>
      <c r="E17" s="78">
        <v>0.00384845338860718</v>
      </c>
      <c r="F17" s="79">
        <v>3.279482</v>
      </c>
      <c r="G17" s="80">
        <v>4.10538457912553</v>
      </c>
      <c r="H17" s="77">
        <v>0.00681301366380394</v>
      </c>
      <c r="I17" s="95">
        <v>0.00460969339116857</v>
      </c>
      <c r="J17" s="77">
        <v>3.070476</v>
      </c>
      <c r="K17" s="80">
        <v>1.91891891891892</v>
      </c>
      <c r="L17" s="75" t="s">
        <v>773</v>
      </c>
      <c r="M17" s="41"/>
    </row>
    <row r="18" s="59" customFormat="1" spans="1:13">
      <c r="A18" s="74" t="s">
        <v>797</v>
      </c>
      <c r="B18" s="75">
        <v>7</v>
      </c>
      <c r="C18" s="42" t="s">
        <v>798</v>
      </c>
      <c r="D18" s="77">
        <v>1.39870430058736</v>
      </c>
      <c r="E18" s="78">
        <v>0.00813280122653781</v>
      </c>
      <c r="F18" s="79">
        <v>3.010687</v>
      </c>
      <c r="G18" s="80">
        <v>2.18327304743403</v>
      </c>
      <c r="H18" s="76"/>
      <c r="I18" s="76"/>
      <c r="J18" s="76"/>
      <c r="K18" s="76"/>
      <c r="L18" s="76" t="s">
        <v>773</v>
      </c>
      <c r="M18" s="41"/>
    </row>
    <row r="19" s="59" customFormat="1" spans="1:13">
      <c r="A19" s="74" t="s">
        <v>799</v>
      </c>
      <c r="B19" s="75">
        <v>7</v>
      </c>
      <c r="C19" s="42" t="s">
        <v>416</v>
      </c>
      <c r="D19" s="77">
        <v>0.821796516612227</v>
      </c>
      <c r="E19" s="78">
        <v>0.0403835680444564</v>
      </c>
      <c r="F19" s="79">
        <v>4.187533</v>
      </c>
      <c r="G19" s="80">
        <v>3.86278300423893</v>
      </c>
      <c r="H19" s="76"/>
      <c r="I19" s="76"/>
      <c r="J19" s="76"/>
      <c r="K19" s="76"/>
      <c r="L19" s="76" t="s">
        <v>773</v>
      </c>
      <c r="M19" s="41"/>
    </row>
    <row r="20" s="59" customFormat="1" spans="1:13">
      <c r="A20" s="74" t="s">
        <v>800</v>
      </c>
      <c r="B20" s="75">
        <v>9</v>
      </c>
      <c r="C20" s="42" t="s">
        <v>801</v>
      </c>
      <c r="D20" s="77">
        <v>-0.599702002325328</v>
      </c>
      <c r="E20" s="78">
        <v>0.00904532658843205</v>
      </c>
      <c r="F20" s="79">
        <v>2.946366</v>
      </c>
      <c r="G20" s="80">
        <v>2.77437085664649</v>
      </c>
      <c r="H20" s="76"/>
      <c r="I20" s="76"/>
      <c r="J20" s="76"/>
      <c r="K20" s="76"/>
      <c r="L20" s="76" t="s">
        <v>773</v>
      </c>
      <c r="M20" s="41"/>
    </row>
    <row r="21" s="59" customFormat="1" spans="1:13">
      <c r="A21" s="74" t="s">
        <v>802</v>
      </c>
      <c r="B21" s="75">
        <v>9</v>
      </c>
      <c r="C21" s="42" t="s">
        <v>648</v>
      </c>
      <c r="D21" s="76"/>
      <c r="E21" s="76"/>
      <c r="F21" s="76"/>
      <c r="G21" s="76"/>
      <c r="H21" s="77">
        <v>0.00245153945757984</v>
      </c>
      <c r="I21" s="95">
        <v>0.0204023358634862</v>
      </c>
      <c r="J21" s="77">
        <v>1.692936</v>
      </c>
      <c r="K21" s="44">
        <v>3.4</v>
      </c>
      <c r="L21" s="75" t="s">
        <v>773</v>
      </c>
      <c r="M21" s="41"/>
    </row>
    <row r="22" s="59" customFormat="1" spans="1:13">
      <c r="A22" s="74" t="s">
        <v>803</v>
      </c>
      <c r="B22" s="75">
        <v>9</v>
      </c>
      <c r="C22" s="42" t="s">
        <v>804</v>
      </c>
      <c r="D22" s="77">
        <v>-1.56437256385801</v>
      </c>
      <c r="E22" s="78">
        <v>0.00205137044841996</v>
      </c>
      <c r="F22" s="79">
        <v>8.258564</v>
      </c>
      <c r="G22" s="80">
        <v>4.97173907419647</v>
      </c>
      <c r="H22" s="76"/>
      <c r="I22" s="76"/>
      <c r="J22" s="76"/>
      <c r="K22" s="76"/>
      <c r="L22" s="76" t="s">
        <v>773</v>
      </c>
      <c r="M22" s="41"/>
    </row>
    <row r="23" s="59" customFormat="1" spans="1:13">
      <c r="A23" s="74" t="s">
        <v>805</v>
      </c>
      <c r="B23" s="75">
        <v>11</v>
      </c>
      <c r="C23" s="42" t="s">
        <v>246</v>
      </c>
      <c r="D23" s="77">
        <v>1.07623240645847</v>
      </c>
      <c r="E23" s="78">
        <v>0.0265305427538032</v>
      </c>
      <c r="F23" s="79">
        <v>1.846193</v>
      </c>
      <c r="G23" s="80">
        <v>1.007960913837</v>
      </c>
      <c r="H23" s="76"/>
      <c r="I23" s="76"/>
      <c r="J23" s="76"/>
      <c r="K23" s="76"/>
      <c r="L23" s="76" t="s">
        <v>806</v>
      </c>
      <c r="M23" s="41"/>
    </row>
    <row r="24" s="59" customFormat="1" spans="1:13">
      <c r="A24" s="81" t="s">
        <v>807</v>
      </c>
      <c r="B24" s="82">
        <v>11</v>
      </c>
      <c r="C24" s="34" t="s">
        <v>476</v>
      </c>
      <c r="D24" s="83">
        <v>-1.0298730925692</v>
      </c>
      <c r="E24" s="84">
        <v>0.0181779383503471</v>
      </c>
      <c r="F24" s="85">
        <v>2.178787</v>
      </c>
      <c r="G24" s="49">
        <v>3.51846446017596</v>
      </c>
      <c r="H24" s="86"/>
      <c r="I24" s="86"/>
      <c r="J24" s="86"/>
      <c r="K24" s="86"/>
      <c r="L24" s="86" t="s">
        <v>773</v>
      </c>
      <c r="M24" s="48"/>
    </row>
    <row r="25" s="59" customFormat="1" spans="1:13">
      <c r="A25" s="87" t="s">
        <v>808</v>
      </c>
      <c r="B25" s="42">
        <v>1</v>
      </c>
      <c r="C25" s="42" t="s">
        <v>775</v>
      </c>
      <c r="D25" s="44">
        <v>-0.297432769020179</v>
      </c>
      <c r="E25" s="88">
        <v>0.0095452013043813</v>
      </c>
      <c r="F25" s="44">
        <v>2.581028</v>
      </c>
      <c r="G25" s="80">
        <v>3.02389815177353</v>
      </c>
      <c r="H25" s="89"/>
      <c r="I25" s="89"/>
      <c r="J25" s="89"/>
      <c r="K25" s="96"/>
      <c r="L25" s="42" t="s">
        <v>773</v>
      </c>
      <c r="M25" s="41"/>
    </row>
    <row r="26" s="59" customFormat="1" spans="1:13">
      <c r="A26" s="87" t="s">
        <v>809</v>
      </c>
      <c r="B26" s="42">
        <v>1</v>
      </c>
      <c r="C26" s="42" t="s">
        <v>810</v>
      </c>
      <c r="D26" s="42"/>
      <c r="E26" s="42"/>
      <c r="F26" s="42"/>
      <c r="G26" s="42"/>
      <c r="H26" s="77">
        <v>-0.104365926925864</v>
      </c>
      <c r="I26" s="95">
        <v>0.0077635166833776</v>
      </c>
      <c r="J26" s="77">
        <v>7.7981934</v>
      </c>
      <c r="K26" s="80">
        <v>0.833333333333333</v>
      </c>
      <c r="L26" s="75" t="s">
        <v>806</v>
      </c>
      <c r="M26" s="41"/>
    </row>
    <row r="27" s="59" customFormat="1" spans="1:13">
      <c r="A27" s="87" t="s">
        <v>811</v>
      </c>
      <c r="B27" s="42">
        <v>2</v>
      </c>
      <c r="C27" s="90" t="s">
        <v>812</v>
      </c>
      <c r="D27" s="44">
        <v>-0.217811668602511</v>
      </c>
      <c r="E27" s="88">
        <v>0.0285241590997418</v>
      </c>
      <c r="F27" s="44">
        <v>3.917914</v>
      </c>
      <c r="G27" s="80">
        <v>3.52944423153178</v>
      </c>
      <c r="H27" s="77">
        <v>-0.135029113771487</v>
      </c>
      <c r="I27" s="95">
        <v>0.0230748704209867</v>
      </c>
      <c r="J27" s="77">
        <v>1.2746252</v>
      </c>
      <c r="K27" s="80">
        <v>0.875</v>
      </c>
      <c r="L27" s="75" t="s">
        <v>813</v>
      </c>
      <c r="M27" s="41"/>
    </row>
    <row r="28" s="59" customFormat="1" spans="1:13">
      <c r="A28" s="87" t="s">
        <v>814</v>
      </c>
      <c r="B28" s="42">
        <v>2</v>
      </c>
      <c r="C28" s="42" t="s">
        <v>782</v>
      </c>
      <c r="D28" s="44">
        <v>-0.785918525956422</v>
      </c>
      <c r="E28" s="88">
        <v>4.50669371296897e-5</v>
      </c>
      <c r="F28" s="44">
        <v>10.28304</v>
      </c>
      <c r="G28" s="80">
        <v>18.8851038827029</v>
      </c>
      <c r="H28" s="89"/>
      <c r="I28" s="89"/>
      <c r="J28" s="89"/>
      <c r="K28" s="96"/>
      <c r="L28" s="42" t="s">
        <v>773</v>
      </c>
      <c r="M28" s="41"/>
    </row>
    <row r="29" s="59" customFormat="1" spans="1:13">
      <c r="A29" s="87" t="s">
        <v>815</v>
      </c>
      <c r="B29" s="42">
        <v>2</v>
      </c>
      <c r="C29" s="42" t="s">
        <v>816</v>
      </c>
      <c r="D29" s="42"/>
      <c r="E29" s="42"/>
      <c r="F29" s="42"/>
      <c r="G29" s="42"/>
      <c r="H29" s="44">
        <v>0.137716172862403</v>
      </c>
      <c r="I29" s="45">
        <v>0.046464352866177</v>
      </c>
      <c r="J29" s="44">
        <v>0.454645</v>
      </c>
      <c r="K29" s="80">
        <v>2.33333333333333</v>
      </c>
      <c r="L29" s="42" t="s">
        <v>773</v>
      </c>
      <c r="M29" s="41" t="s">
        <v>303</v>
      </c>
    </row>
    <row r="30" s="59" customFormat="1" spans="1:13">
      <c r="A30" s="87" t="s">
        <v>817</v>
      </c>
      <c r="B30" s="42">
        <v>3</v>
      </c>
      <c r="C30" s="42" t="s">
        <v>818</v>
      </c>
      <c r="D30" s="44">
        <v>-0.220921392278437</v>
      </c>
      <c r="E30" s="88">
        <v>0.0224843602747662</v>
      </c>
      <c r="F30" s="44">
        <v>2.769996</v>
      </c>
      <c r="G30" s="80">
        <v>5.4122022713478</v>
      </c>
      <c r="H30" s="89"/>
      <c r="I30" s="89"/>
      <c r="J30" s="89"/>
      <c r="K30" s="96"/>
      <c r="L30" s="42" t="s">
        <v>773</v>
      </c>
      <c r="M30" s="41"/>
    </row>
    <row r="31" s="59" customFormat="1" spans="1:13">
      <c r="A31" s="87" t="s">
        <v>819</v>
      </c>
      <c r="B31" s="42">
        <v>3</v>
      </c>
      <c r="C31" s="42" t="s">
        <v>820</v>
      </c>
      <c r="D31" s="44">
        <v>-0.192385268721947</v>
      </c>
      <c r="E31" s="88">
        <v>0.0114834377681514</v>
      </c>
      <c r="F31" s="44">
        <v>3.116027</v>
      </c>
      <c r="G31" s="80">
        <v>9.2553263288641</v>
      </c>
      <c r="H31" s="89"/>
      <c r="I31" s="89"/>
      <c r="J31" s="89"/>
      <c r="K31" s="96"/>
      <c r="L31" s="42" t="s">
        <v>773</v>
      </c>
      <c r="M31" s="41"/>
    </row>
    <row r="32" s="59" customFormat="1" spans="1:13">
      <c r="A32" s="87" t="s">
        <v>821</v>
      </c>
      <c r="B32" s="42">
        <v>4</v>
      </c>
      <c r="C32" s="42" t="s">
        <v>202</v>
      </c>
      <c r="D32" s="44">
        <v>0.333791246908598</v>
      </c>
      <c r="E32" s="88">
        <v>0.0213539059821752</v>
      </c>
      <c r="F32" s="44">
        <v>2.41454</v>
      </c>
      <c r="G32" s="80">
        <v>7.48586699761415</v>
      </c>
      <c r="H32" s="89"/>
      <c r="I32" s="89"/>
      <c r="J32" s="89"/>
      <c r="K32" s="96"/>
      <c r="L32" s="42" t="s">
        <v>773</v>
      </c>
      <c r="M32" s="41"/>
    </row>
    <row r="33" s="59" customFormat="1" spans="1:13">
      <c r="A33" s="87" t="s">
        <v>822</v>
      </c>
      <c r="B33" s="42">
        <v>4</v>
      </c>
      <c r="C33" s="42" t="s">
        <v>823</v>
      </c>
      <c r="D33" s="44">
        <v>0.170829507222621</v>
      </c>
      <c r="E33" s="88">
        <v>0.0229938855983847</v>
      </c>
      <c r="F33" s="44">
        <v>2.074514</v>
      </c>
      <c r="G33" s="80">
        <v>2.90038771301707</v>
      </c>
      <c r="H33" s="89"/>
      <c r="I33" s="89"/>
      <c r="J33" s="89"/>
      <c r="K33" s="96"/>
      <c r="L33" s="42" t="s">
        <v>773</v>
      </c>
      <c r="M33" s="41"/>
    </row>
    <row r="34" s="59" customFormat="1" spans="1:13">
      <c r="A34" s="87" t="s">
        <v>824</v>
      </c>
      <c r="B34" s="42">
        <v>5</v>
      </c>
      <c r="C34" s="42" t="s">
        <v>825</v>
      </c>
      <c r="D34" s="44">
        <v>-0.533656516998592</v>
      </c>
      <c r="E34" s="88">
        <v>0.0163363192729542</v>
      </c>
      <c r="F34" s="44">
        <v>4.067982</v>
      </c>
      <c r="G34" s="80">
        <v>14.7731179927055</v>
      </c>
      <c r="H34" s="89"/>
      <c r="I34" s="89"/>
      <c r="J34" s="89"/>
      <c r="K34" s="96"/>
      <c r="L34" s="42" t="s">
        <v>773</v>
      </c>
      <c r="M34" s="41"/>
    </row>
    <row r="35" s="59" customFormat="1" spans="1:13">
      <c r="A35" s="87" t="s">
        <v>826</v>
      </c>
      <c r="B35" s="42">
        <v>6</v>
      </c>
      <c r="C35" s="42" t="s">
        <v>271</v>
      </c>
      <c r="D35" s="42"/>
      <c r="E35" s="42"/>
      <c r="F35" s="42"/>
      <c r="G35" s="42"/>
      <c r="H35" s="44">
        <v>0.271833359613779</v>
      </c>
      <c r="I35" s="45">
        <v>0.00245786451898011</v>
      </c>
      <c r="J35" s="44">
        <v>1.8381403</v>
      </c>
      <c r="K35" s="80">
        <v>0.722222222222222</v>
      </c>
      <c r="L35" s="42" t="s">
        <v>827</v>
      </c>
      <c r="M35" s="41" t="s">
        <v>272</v>
      </c>
    </row>
    <row r="36" s="59" customFormat="1" spans="1:13">
      <c r="A36" s="87" t="s">
        <v>828</v>
      </c>
      <c r="B36" s="42">
        <v>6</v>
      </c>
      <c r="C36" s="42" t="s">
        <v>274</v>
      </c>
      <c r="D36" s="44">
        <v>0.363507820965863</v>
      </c>
      <c r="E36" s="88">
        <v>0.00159159433926548</v>
      </c>
      <c r="F36" s="44">
        <v>4.743871</v>
      </c>
      <c r="G36" s="80">
        <v>2.91314782519136</v>
      </c>
      <c r="H36" s="77">
        <v>0.466640701027997</v>
      </c>
      <c r="I36" s="95">
        <v>4.01467382893372e-7</v>
      </c>
      <c r="J36" s="77">
        <v>5.1730117</v>
      </c>
      <c r="K36" s="80">
        <v>0.71875</v>
      </c>
      <c r="L36" s="75" t="s">
        <v>829</v>
      </c>
      <c r="M36" s="41"/>
    </row>
    <row r="37" s="59" customFormat="1" spans="1:13">
      <c r="A37" s="87" t="s">
        <v>830</v>
      </c>
      <c r="B37" s="42">
        <v>6</v>
      </c>
      <c r="C37" s="42" t="s">
        <v>276</v>
      </c>
      <c r="D37" s="42"/>
      <c r="E37" s="42"/>
      <c r="F37" s="42"/>
      <c r="G37" s="42"/>
      <c r="H37" s="44">
        <v>0.177704935217329</v>
      </c>
      <c r="I37" s="45">
        <v>0.000962871051175984</v>
      </c>
      <c r="J37" s="44">
        <v>1.1383573</v>
      </c>
      <c r="K37" s="80">
        <v>0.9</v>
      </c>
      <c r="L37" s="42" t="s">
        <v>806</v>
      </c>
      <c r="M37" s="41"/>
    </row>
    <row r="38" s="59" customFormat="1" spans="1:13">
      <c r="A38" s="87" t="s">
        <v>831</v>
      </c>
      <c r="B38" s="42">
        <v>7</v>
      </c>
      <c r="C38" s="90" t="s">
        <v>832</v>
      </c>
      <c r="D38" s="44">
        <v>0.400844120910752</v>
      </c>
      <c r="E38" s="88">
        <v>0.0165721567624451</v>
      </c>
      <c r="F38" s="44">
        <v>2.201049</v>
      </c>
      <c r="G38" s="80">
        <v>0.126228213059292</v>
      </c>
      <c r="H38" s="44">
        <v>0.306697647895025</v>
      </c>
      <c r="I38" s="45">
        <v>1.98610564106083e-6</v>
      </c>
      <c r="J38" s="44">
        <v>5.1665709</v>
      </c>
      <c r="K38" s="80">
        <v>0.88235294117647</v>
      </c>
      <c r="L38" s="42" t="s">
        <v>813</v>
      </c>
      <c r="M38" s="41"/>
    </row>
    <row r="39" s="59" customFormat="1" spans="1:13">
      <c r="A39" s="87" t="s">
        <v>833</v>
      </c>
      <c r="B39" s="42">
        <v>7</v>
      </c>
      <c r="C39" s="42" t="s">
        <v>325</v>
      </c>
      <c r="D39" s="44">
        <v>0.289506192550822</v>
      </c>
      <c r="E39" s="88">
        <v>0.00989820034295441</v>
      </c>
      <c r="F39" s="44">
        <v>1.941461</v>
      </c>
      <c r="G39" s="80">
        <v>1.35534458650887</v>
      </c>
      <c r="H39" s="44">
        <v>0.454768200805848</v>
      </c>
      <c r="I39" s="45">
        <v>7.55286231741703e-5</v>
      </c>
      <c r="J39" s="44">
        <v>4.0445895</v>
      </c>
      <c r="K39" s="80">
        <v>0.75</v>
      </c>
      <c r="L39" s="75" t="s">
        <v>829</v>
      </c>
      <c r="M39" s="41" t="s">
        <v>221</v>
      </c>
    </row>
    <row r="40" s="59" customFormat="1" spans="1:13">
      <c r="A40" s="87" t="s">
        <v>834</v>
      </c>
      <c r="B40" s="42">
        <v>7</v>
      </c>
      <c r="C40" s="42" t="s">
        <v>796</v>
      </c>
      <c r="D40" s="44">
        <v>0.404543667314959</v>
      </c>
      <c r="E40" s="88">
        <v>0.0011033820220181</v>
      </c>
      <c r="F40" s="44">
        <v>3.320181</v>
      </c>
      <c r="G40" s="80">
        <v>1.68019429352299</v>
      </c>
      <c r="H40" s="44">
        <v>0.568508864630001</v>
      </c>
      <c r="I40" s="45">
        <v>4.97562161236864e-5</v>
      </c>
      <c r="J40" s="44">
        <v>4.3846807</v>
      </c>
      <c r="K40" s="80">
        <v>0.714285714285714</v>
      </c>
      <c r="L40" s="75" t="s">
        <v>829</v>
      </c>
      <c r="M40" s="41"/>
    </row>
    <row r="41" s="59" customFormat="1" spans="1:13">
      <c r="A41" s="87" t="s">
        <v>835</v>
      </c>
      <c r="B41" s="42">
        <v>7</v>
      </c>
      <c r="C41" s="42" t="s">
        <v>230</v>
      </c>
      <c r="D41" s="42"/>
      <c r="E41" s="42"/>
      <c r="F41" s="42"/>
      <c r="G41" s="42"/>
      <c r="H41" s="44">
        <v>0.459706961879469</v>
      </c>
      <c r="I41" s="45">
        <v>2.46469511466785e-12</v>
      </c>
      <c r="J41" s="44">
        <v>12.8998956</v>
      </c>
      <c r="K41" s="80">
        <v>0.65625</v>
      </c>
      <c r="L41" s="42" t="s">
        <v>827</v>
      </c>
      <c r="M41" s="41" t="s">
        <v>231</v>
      </c>
    </row>
    <row r="42" s="59" customFormat="1" spans="1:13">
      <c r="A42" s="87" t="s">
        <v>836</v>
      </c>
      <c r="B42" s="42">
        <v>8</v>
      </c>
      <c r="C42" s="42" t="s">
        <v>235</v>
      </c>
      <c r="D42" s="42"/>
      <c r="E42" s="42"/>
      <c r="F42" s="42"/>
      <c r="G42" s="42"/>
      <c r="H42" s="44">
        <v>0.207684818114065</v>
      </c>
      <c r="I42" s="45">
        <v>0.0203266442312571</v>
      </c>
      <c r="J42" s="44">
        <v>1.9210566</v>
      </c>
      <c r="K42" s="80">
        <v>0.9</v>
      </c>
      <c r="L42" s="42" t="s">
        <v>806</v>
      </c>
      <c r="M42" s="41" t="s">
        <v>236</v>
      </c>
    </row>
    <row r="43" s="59" customFormat="1" spans="1:13">
      <c r="A43" s="87" t="s">
        <v>837</v>
      </c>
      <c r="B43" s="42">
        <v>8</v>
      </c>
      <c r="C43" s="42" t="s">
        <v>838</v>
      </c>
      <c r="D43" s="44">
        <v>0.541932140233245</v>
      </c>
      <c r="E43" s="88">
        <v>0.0107733765331361</v>
      </c>
      <c r="F43" s="44">
        <v>3.947108</v>
      </c>
      <c r="G43" s="80">
        <v>6.66446453871736</v>
      </c>
      <c r="H43" s="89"/>
      <c r="I43" s="89"/>
      <c r="J43" s="89"/>
      <c r="K43" s="96"/>
      <c r="L43" s="42" t="s">
        <v>773</v>
      </c>
      <c r="M43" s="41"/>
    </row>
    <row r="44" s="59" customFormat="1" spans="1:13">
      <c r="A44" s="87" t="s">
        <v>839</v>
      </c>
      <c r="B44" s="42">
        <v>9</v>
      </c>
      <c r="C44" s="42" t="s">
        <v>840</v>
      </c>
      <c r="D44" s="42"/>
      <c r="E44" s="42"/>
      <c r="F44" s="42"/>
      <c r="G44" s="42"/>
      <c r="H44" s="44">
        <v>0.173252786703703</v>
      </c>
      <c r="I44" s="45">
        <v>0.0411963896305274</v>
      </c>
      <c r="J44" s="44">
        <v>1.077227</v>
      </c>
      <c r="K44" s="80">
        <v>1.25</v>
      </c>
      <c r="L44" s="42" t="s">
        <v>773</v>
      </c>
      <c r="M44" s="41"/>
    </row>
    <row r="45" s="59" customFormat="1" spans="1:13">
      <c r="A45" s="87" t="s">
        <v>841</v>
      </c>
      <c r="B45" s="42">
        <v>10</v>
      </c>
      <c r="C45" s="42" t="s">
        <v>842</v>
      </c>
      <c r="D45" s="42"/>
      <c r="E45" s="42"/>
      <c r="F45" s="42"/>
      <c r="G45" s="42"/>
      <c r="H45" s="44">
        <v>0.142006315882151</v>
      </c>
      <c r="I45" s="45">
        <v>0.0149805046279263</v>
      </c>
      <c r="J45" s="44">
        <v>1.8782386</v>
      </c>
      <c r="K45" s="80">
        <v>0.5</v>
      </c>
      <c r="L45" s="42" t="s">
        <v>827</v>
      </c>
      <c r="M45" s="41"/>
    </row>
    <row r="46" s="59" customFormat="1" spans="1:13">
      <c r="A46" s="87" t="s">
        <v>843</v>
      </c>
      <c r="B46" s="42">
        <v>10</v>
      </c>
      <c r="C46" s="42" t="s">
        <v>378</v>
      </c>
      <c r="D46" s="42"/>
      <c r="E46" s="42"/>
      <c r="F46" s="42"/>
      <c r="G46" s="42"/>
      <c r="H46" s="44">
        <v>0.187590844553692</v>
      </c>
      <c r="I46" s="45">
        <v>0.0410471477908549</v>
      </c>
      <c r="J46" s="44">
        <v>0.873795</v>
      </c>
      <c r="K46" s="80">
        <v>0.6</v>
      </c>
      <c r="L46" s="42" t="s">
        <v>827</v>
      </c>
      <c r="M46" s="41" t="s">
        <v>288</v>
      </c>
    </row>
    <row r="47" s="59" customFormat="1" spans="1:13">
      <c r="A47" s="87" t="s">
        <v>844</v>
      </c>
      <c r="B47" s="42">
        <v>11</v>
      </c>
      <c r="C47" s="42" t="s">
        <v>845</v>
      </c>
      <c r="D47" s="42"/>
      <c r="E47" s="42"/>
      <c r="F47" s="42"/>
      <c r="G47" s="42"/>
      <c r="H47" s="44">
        <v>0.1010897174643</v>
      </c>
      <c r="I47" s="45">
        <v>0.0347103977157006</v>
      </c>
      <c r="J47" s="44">
        <v>0.5986722</v>
      </c>
      <c r="K47" s="80">
        <v>0.833333333333333</v>
      </c>
      <c r="L47" s="42" t="s">
        <v>806</v>
      </c>
      <c r="M47" s="41"/>
    </row>
    <row r="48" s="59" customFormat="1" spans="1:13">
      <c r="A48" s="87" t="s">
        <v>846</v>
      </c>
      <c r="B48" s="42">
        <v>11</v>
      </c>
      <c r="C48" s="42" t="s">
        <v>847</v>
      </c>
      <c r="D48" s="44">
        <v>0.638359273601311</v>
      </c>
      <c r="E48" s="88">
        <v>0.0237026771526567</v>
      </c>
      <c r="F48" s="44">
        <v>3.904655</v>
      </c>
      <c r="G48" s="80">
        <v>13.4951196437718</v>
      </c>
      <c r="H48" s="44">
        <v>0.202612247042568</v>
      </c>
      <c r="I48" s="45">
        <v>0.041945457641678</v>
      </c>
      <c r="J48" s="44">
        <v>0.7832736</v>
      </c>
      <c r="K48" s="80">
        <v>0.818181818181818</v>
      </c>
      <c r="L48" s="42" t="s">
        <v>813</v>
      </c>
      <c r="M48" s="41"/>
    </row>
    <row r="49" s="59" customFormat="1" spans="1:13">
      <c r="A49" s="91" t="s">
        <v>848</v>
      </c>
      <c r="B49" s="34">
        <v>12</v>
      </c>
      <c r="C49" s="34" t="s">
        <v>254</v>
      </c>
      <c r="D49" s="49">
        <v>0.226817294216862</v>
      </c>
      <c r="E49" s="92">
        <v>0.043375097648138</v>
      </c>
      <c r="F49" s="49">
        <v>2.04703</v>
      </c>
      <c r="G49" s="49">
        <v>14.8676398549466</v>
      </c>
      <c r="H49" s="93"/>
      <c r="I49" s="93"/>
      <c r="J49" s="93"/>
      <c r="K49" s="97"/>
      <c r="L49" s="34" t="s">
        <v>773</v>
      </c>
      <c r="M49" s="48"/>
    </row>
    <row r="50" s="59" customFormat="1" spans="1:13">
      <c r="A50" s="74" t="s">
        <v>849</v>
      </c>
      <c r="B50" s="42">
        <v>1</v>
      </c>
      <c r="C50" s="42" t="s">
        <v>850</v>
      </c>
      <c r="D50" s="44">
        <v>0.191824232407746</v>
      </c>
      <c r="E50" s="88">
        <v>0.00933181134590466</v>
      </c>
      <c r="F50" s="44">
        <v>5.787964</v>
      </c>
      <c r="G50" s="80">
        <v>0.499297471655773</v>
      </c>
      <c r="H50" s="42"/>
      <c r="I50" s="42"/>
      <c r="J50" s="89"/>
      <c r="K50" s="96"/>
      <c r="L50" s="42" t="s">
        <v>827</v>
      </c>
      <c r="M50" s="41" t="s">
        <v>180</v>
      </c>
    </row>
    <row r="51" s="59" customFormat="1" spans="1:13">
      <c r="A51" s="74" t="s">
        <v>851</v>
      </c>
      <c r="B51" s="75">
        <v>1</v>
      </c>
      <c r="C51" s="42" t="s">
        <v>852</v>
      </c>
      <c r="D51" s="42"/>
      <c r="E51" s="42"/>
      <c r="F51" s="42"/>
      <c r="G51" s="42"/>
      <c r="H51" s="77">
        <v>-0.00043662815293123</v>
      </c>
      <c r="I51" s="95">
        <v>0.0216965118393464</v>
      </c>
      <c r="J51" s="77">
        <v>3.8003667</v>
      </c>
      <c r="K51" s="80">
        <v>0.0625</v>
      </c>
      <c r="L51" s="75" t="s">
        <v>853</v>
      </c>
      <c r="M51" s="41" t="s">
        <v>854</v>
      </c>
    </row>
    <row r="52" s="59" customFormat="1" spans="1:13">
      <c r="A52" s="74" t="s">
        <v>855</v>
      </c>
      <c r="B52" s="42">
        <v>2</v>
      </c>
      <c r="C52" s="42" t="s">
        <v>856</v>
      </c>
      <c r="D52" s="44">
        <v>-0.297816804498588</v>
      </c>
      <c r="E52" s="88">
        <v>0.0122182326718974</v>
      </c>
      <c r="F52" s="44">
        <v>3.31911</v>
      </c>
      <c r="G52" s="80">
        <v>2.99048575544596</v>
      </c>
      <c r="H52" s="89"/>
      <c r="I52" s="89"/>
      <c r="J52" s="89"/>
      <c r="K52" s="96"/>
      <c r="L52" s="42" t="s">
        <v>773</v>
      </c>
      <c r="M52" s="41"/>
    </row>
    <row r="53" s="59" customFormat="1" spans="1:13">
      <c r="A53" s="74" t="s">
        <v>857</v>
      </c>
      <c r="B53" s="75">
        <v>2</v>
      </c>
      <c r="C53" s="42" t="s">
        <v>858</v>
      </c>
      <c r="D53" s="42"/>
      <c r="E53" s="42"/>
      <c r="F53" s="42"/>
      <c r="G53" s="42"/>
      <c r="H53" s="77">
        <v>0.00140170273812005</v>
      </c>
      <c r="I53" s="95">
        <v>0.00181885762159628</v>
      </c>
      <c r="J53" s="77">
        <v>2.9781459</v>
      </c>
      <c r="K53" s="80">
        <v>0.307692307692308</v>
      </c>
      <c r="L53" s="75" t="s">
        <v>827</v>
      </c>
      <c r="M53" s="41"/>
    </row>
    <row r="54" s="59" customFormat="1" spans="1:13">
      <c r="A54" s="74" t="s">
        <v>859</v>
      </c>
      <c r="B54" s="75">
        <v>2</v>
      </c>
      <c r="C54" s="42" t="s">
        <v>860</v>
      </c>
      <c r="D54" s="42"/>
      <c r="E54" s="42"/>
      <c r="F54" s="42"/>
      <c r="G54" s="42"/>
      <c r="H54" s="77">
        <v>0.00107989897080236</v>
      </c>
      <c r="I54" s="95">
        <v>0.00336172987010541</v>
      </c>
      <c r="J54" s="77">
        <v>1.878882</v>
      </c>
      <c r="K54" s="80">
        <v>0.833333333333333</v>
      </c>
      <c r="L54" s="75" t="s">
        <v>806</v>
      </c>
      <c r="M54" s="41"/>
    </row>
    <row r="55" s="59" customFormat="1" spans="1:13">
      <c r="A55" s="74" t="s">
        <v>861</v>
      </c>
      <c r="B55" s="42">
        <v>2</v>
      </c>
      <c r="C55" s="90" t="s">
        <v>862</v>
      </c>
      <c r="D55" s="44">
        <v>0.261149189692005</v>
      </c>
      <c r="E55" s="88">
        <v>0.0171882698168786</v>
      </c>
      <c r="F55" s="44">
        <v>3.740413</v>
      </c>
      <c r="G55" s="80">
        <v>18.7472243367984</v>
      </c>
      <c r="H55" s="77">
        <v>0.000589797581260304</v>
      </c>
      <c r="I55" s="95">
        <v>0.0401553422386591</v>
      </c>
      <c r="J55" s="77">
        <v>1.9890398</v>
      </c>
      <c r="K55" s="80">
        <v>0.0454545454545455</v>
      </c>
      <c r="L55" s="75" t="s">
        <v>863</v>
      </c>
      <c r="M55" s="41"/>
    </row>
    <row r="56" s="59" customFormat="1" spans="1:13">
      <c r="A56" s="74" t="s">
        <v>864</v>
      </c>
      <c r="B56" s="42">
        <v>3</v>
      </c>
      <c r="C56" s="42" t="s">
        <v>492</v>
      </c>
      <c r="D56" s="44">
        <v>0.168332806369107</v>
      </c>
      <c r="E56" s="88">
        <v>0.0130453926171488</v>
      </c>
      <c r="F56" s="44">
        <v>2.835271</v>
      </c>
      <c r="G56" s="80">
        <v>1.12687186293982</v>
      </c>
      <c r="H56" s="89"/>
      <c r="I56" s="89"/>
      <c r="J56" s="89"/>
      <c r="K56" s="96"/>
      <c r="L56" s="42" t="s">
        <v>773</v>
      </c>
      <c r="M56" s="41"/>
    </row>
    <row r="57" s="59" customFormat="1" spans="1:13">
      <c r="A57" s="74" t="s">
        <v>865</v>
      </c>
      <c r="B57" s="42">
        <v>3</v>
      </c>
      <c r="C57" s="42" t="s">
        <v>618</v>
      </c>
      <c r="D57" s="44">
        <v>-0.183197559578185</v>
      </c>
      <c r="E57" s="88">
        <v>0.0327929637663649</v>
      </c>
      <c r="F57" s="44">
        <v>3.430886</v>
      </c>
      <c r="G57" s="80">
        <v>1.24182939011888</v>
      </c>
      <c r="H57" s="89"/>
      <c r="I57" s="89"/>
      <c r="J57" s="89"/>
      <c r="K57" s="96"/>
      <c r="L57" s="42" t="s">
        <v>773</v>
      </c>
      <c r="M57" s="41"/>
    </row>
    <row r="58" s="59" customFormat="1" spans="1:13">
      <c r="A58" s="74" t="s">
        <v>866</v>
      </c>
      <c r="B58" s="42">
        <v>3</v>
      </c>
      <c r="C58" s="42" t="s">
        <v>867</v>
      </c>
      <c r="D58" s="44">
        <v>-0.148355262853104</v>
      </c>
      <c r="E58" s="88">
        <v>0.0280030795196029</v>
      </c>
      <c r="F58" s="44">
        <v>1.856181</v>
      </c>
      <c r="G58" s="80">
        <v>8.57024346404999</v>
      </c>
      <c r="H58" s="89"/>
      <c r="I58" s="89"/>
      <c r="J58" s="89"/>
      <c r="K58" s="96"/>
      <c r="L58" s="42" t="s">
        <v>773</v>
      </c>
      <c r="M58" s="41"/>
    </row>
    <row r="59" s="59" customFormat="1" spans="1:13">
      <c r="A59" s="74" t="s">
        <v>868</v>
      </c>
      <c r="B59" s="75">
        <v>4</v>
      </c>
      <c r="C59" s="42" t="s">
        <v>307</v>
      </c>
      <c r="D59" s="42"/>
      <c r="E59" s="42"/>
      <c r="F59" s="42"/>
      <c r="G59" s="42"/>
      <c r="H59" s="77">
        <v>0.000895800523163739</v>
      </c>
      <c r="I59" s="95">
        <v>0.00513648489475282</v>
      </c>
      <c r="J59" s="77">
        <v>1.8857659</v>
      </c>
      <c r="K59" s="80">
        <v>0.0046875</v>
      </c>
      <c r="L59" s="75" t="s">
        <v>853</v>
      </c>
      <c r="M59" s="41"/>
    </row>
    <row r="60" s="59" customFormat="1" spans="1:13">
      <c r="A60" s="74" t="s">
        <v>869</v>
      </c>
      <c r="B60" s="42">
        <v>4</v>
      </c>
      <c r="C60" s="42" t="s">
        <v>870</v>
      </c>
      <c r="D60" s="44">
        <v>-0.277007813298144</v>
      </c>
      <c r="E60" s="88">
        <v>0.0183864761957597</v>
      </c>
      <c r="F60" s="44">
        <v>4.405584</v>
      </c>
      <c r="G60" s="80">
        <v>23.6629219200737</v>
      </c>
      <c r="H60" s="89"/>
      <c r="I60" s="89"/>
      <c r="J60" s="89"/>
      <c r="K60" s="96"/>
      <c r="L60" s="42" t="s">
        <v>773</v>
      </c>
      <c r="M60" s="41"/>
    </row>
    <row r="61" s="59" customFormat="1" spans="1:13">
      <c r="A61" s="74" t="s">
        <v>871</v>
      </c>
      <c r="B61" s="75">
        <v>4</v>
      </c>
      <c r="C61" s="42" t="s">
        <v>872</v>
      </c>
      <c r="D61" s="42"/>
      <c r="E61" s="42"/>
      <c r="F61" s="42"/>
      <c r="G61" s="42"/>
      <c r="H61" s="77">
        <v>-0.000454359408832086</v>
      </c>
      <c r="I61" s="95">
        <v>0.0169503162226552</v>
      </c>
      <c r="J61" s="77">
        <v>2.840029</v>
      </c>
      <c r="K61" s="80">
        <v>0.0588235294117647</v>
      </c>
      <c r="L61" s="75" t="s">
        <v>853</v>
      </c>
      <c r="M61" s="41"/>
    </row>
    <row r="62" s="59" customFormat="1" spans="1:13">
      <c r="A62" s="74" t="s">
        <v>873</v>
      </c>
      <c r="B62" s="75">
        <v>6</v>
      </c>
      <c r="C62" s="42" t="s">
        <v>274</v>
      </c>
      <c r="D62" s="42"/>
      <c r="E62" s="42"/>
      <c r="F62" s="42"/>
      <c r="G62" s="42"/>
      <c r="H62" s="77">
        <v>0.000576008209117866</v>
      </c>
      <c r="I62" s="95">
        <v>0.028693217911105</v>
      </c>
      <c r="J62" s="77">
        <v>2.8831912</v>
      </c>
      <c r="K62" s="80">
        <v>0.00357142857142857</v>
      </c>
      <c r="L62" s="75" t="s">
        <v>853</v>
      </c>
      <c r="M62" s="41"/>
    </row>
    <row r="63" s="59" customFormat="1" spans="1:13">
      <c r="A63" s="74" t="s">
        <v>874</v>
      </c>
      <c r="B63" s="42">
        <v>7</v>
      </c>
      <c r="C63" s="42" t="s">
        <v>792</v>
      </c>
      <c r="D63" s="44">
        <v>-0.184765423185648</v>
      </c>
      <c r="E63" s="88">
        <v>0.0407428470623146</v>
      </c>
      <c r="F63" s="44">
        <v>2.662453</v>
      </c>
      <c r="G63" s="80">
        <v>0.272566271649649</v>
      </c>
      <c r="H63" s="89"/>
      <c r="I63" s="89"/>
      <c r="J63" s="89"/>
      <c r="K63" s="96"/>
      <c r="L63" s="42" t="s">
        <v>827</v>
      </c>
      <c r="M63" s="41"/>
    </row>
    <row r="64" s="59" customFormat="1" spans="1:13">
      <c r="A64" s="74" t="s">
        <v>875</v>
      </c>
      <c r="B64" s="42">
        <v>7</v>
      </c>
      <c r="C64" s="42" t="s">
        <v>876</v>
      </c>
      <c r="D64" s="44">
        <v>0.145321867165845</v>
      </c>
      <c r="E64" s="88">
        <v>0.0134559123357842</v>
      </c>
      <c r="F64" s="44">
        <v>3.085932</v>
      </c>
      <c r="G64" s="80">
        <v>2.34074238088012</v>
      </c>
      <c r="H64" s="89"/>
      <c r="I64" s="89"/>
      <c r="J64" s="89"/>
      <c r="K64" s="96"/>
      <c r="L64" s="42" t="s">
        <v>773</v>
      </c>
      <c r="M64" s="41"/>
    </row>
    <row r="65" s="59" customFormat="1" spans="1:13">
      <c r="A65" s="74" t="s">
        <v>877</v>
      </c>
      <c r="B65" s="42">
        <v>8</v>
      </c>
      <c r="C65" s="42" t="s">
        <v>838</v>
      </c>
      <c r="D65" s="44">
        <v>-0.251235771380357</v>
      </c>
      <c r="E65" s="88">
        <v>0.037913286666158</v>
      </c>
      <c r="F65" s="44">
        <v>3.521596</v>
      </c>
      <c r="G65" s="80">
        <v>2.38551716275786</v>
      </c>
      <c r="H65" s="89"/>
      <c r="I65" s="89"/>
      <c r="J65" s="89"/>
      <c r="K65" s="96"/>
      <c r="L65" s="42" t="s">
        <v>773</v>
      </c>
      <c r="M65" s="41"/>
    </row>
    <row r="66" s="59" customFormat="1" spans="1:13">
      <c r="A66" s="74" t="s">
        <v>878</v>
      </c>
      <c r="B66" s="42">
        <v>9</v>
      </c>
      <c r="C66" s="42" t="s">
        <v>238</v>
      </c>
      <c r="D66" s="44">
        <v>0.102026559969848</v>
      </c>
      <c r="E66" s="88">
        <v>0.0368885326553319</v>
      </c>
      <c r="F66" s="44">
        <v>3.091442</v>
      </c>
      <c r="G66" s="80">
        <v>0.563128430966867</v>
      </c>
      <c r="H66" s="89"/>
      <c r="I66" s="89"/>
      <c r="J66" s="89"/>
      <c r="K66" s="96"/>
      <c r="L66" s="42" t="s">
        <v>827</v>
      </c>
      <c r="M66" s="41" t="s">
        <v>421</v>
      </c>
    </row>
    <row r="67" s="59" customFormat="1" spans="1:13">
      <c r="A67" s="74" t="s">
        <v>879</v>
      </c>
      <c r="B67" s="75">
        <v>10</v>
      </c>
      <c r="C67" s="42" t="s">
        <v>557</v>
      </c>
      <c r="D67" s="42"/>
      <c r="E67" s="42"/>
      <c r="F67" s="42"/>
      <c r="G67" s="42"/>
      <c r="H67" s="77">
        <v>-0.000493144919182642</v>
      </c>
      <c r="I67" s="95">
        <v>0.0437370263609524</v>
      </c>
      <c r="J67" s="77">
        <v>1.1210647</v>
      </c>
      <c r="K67" s="80">
        <v>0.0317460317460317</v>
      </c>
      <c r="L67" s="75" t="s">
        <v>853</v>
      </c>
      <c r="M67" s="41"/>
    </row>
    <row r="68" s="59" customFormat="1" spans="1:13">
      <c r="A68" s="74" t="s">
        <v>880</v>
      </c>
      <c r="B68" s="75">
        <v>10</v>
      </c>
      <c r="C68" s="42" t="s">
        <v>881</v>
      </c>
      <c r="D68" s="42"/>
      <c r="E68" s="42"/>
      <c r="F68" s="42"/>
      <c r="G68" s="42"/>
      <c r="H68" s="77">
        <v>-0.000581142171323417</v>
      </c>
      <c r="I68" s="95">
        <v>0.0430621516300038</v>
      </c>
      <c r="J68" s="77">
        <v>1.4277511</v>
      </c>
      <c r="K68" s="80">
        <v>0.0263157894736842</v>
      </c>
      <c r="L68" s="75" t="s">
        <v>853</v>
      </c>
      <c r="M68" s="41"/>
    </row>
    <row r="69" s="59" customFormat="1" spans="1:13">
      <c r="A69" s="74" t="s">
        <v>882</v>
      </c>
      <c r="B69" s="42">
        <v>10</v>
      </c>
      <c r="C69" s="42" t="s">
        <v>883</v>
      </c>
      <c r="D69" s="44">
        <v>-0.196628157258043</v>
      </c>
      <c r="E69" s="88">
        <v>0.0295647766004703</v>
      </c>
      <c r="F69" s="44">
        <v>2.144928</v>
      </c>
      <c r="G69" s="80">
        <v>5.74172534971646</v>
      </c>
      <c r="H69" s="89"/>
      <c r="I69" s="89"/>
      <c r="J69" s="89"/>
      <c r="K69" s="61"/>
      <c r="L69" s="42" t="s">
        <v>773</v>
      </c>
      <c r="M69" s="41"/>
    </row>
    <row r="70" s="59" customFormat="1" spans="1:13">
      <c r="A70" s="81" t="s">
        <v>884</v>
      </c>
      <c r="B70" s="82">
        <v>10</v>
      </c>
      <c r="C70" s="34" t="s">
        <v>472</v>
      </c>
      <c r="D70" s="34"/>
      <c r="E70" s="34"/>
      <c r="F70" s="34"/>
      <c r="G70" s="34"/>
      <c r="H70" s="83">
        <v>-0.000641846378558484</v>
      </c>
      <c r="I70" s="100">
        <v>0.044984866056095</v>
      </c>
      <c r="J70" s="83">
        <v>0.9745072</v>
      </c>
      <c r="K70" s="49">
        <v>0.04</v>
      </c>
      <c r="L70" s="82" t="s">
        <v>853</v>
      </c>
      <c r="M70" s="48"/>
    </row>
    <row r="71" s="59" customFormat="1" spans="1:13">
      <c r="A71" s="74" t="s">
        <v>885</v>
      </c>
      <c r="B71" s="75">
        <v>1</v>
      </c>
      <c r="C71" s="42" t="s">
        <v>886</v>
      </c>
      <c r="D71" s="89"/>
      <c r="E71" s="89"/>
      <c r="F71" s="89"/>
      <c r="G71" s="96"/>
      <c r="H71" s="77">
        <v>-0.570090695968922</v>
      </c>
      <c r="I71" s="95">
        <v>0.00366560277564498</v>
      </c>
      <c r="J71" s="77">
        <v>3.627685</v>
      </c>
      <c r="K71" s="80">
        <v>1.6875</v>
      </c>
      <c r="L71" s="75" t="s">
        <v>773</v>
      </c>
      <c r="M71" s="41"/>
    </row>
    <row r="72" s="59" customFormat="1" spans="1:13">
      <c r="A72" s="74" t="s">
        <v>887</v>
      </c>
      <c r="B72" s="42">
        <v>1</v>
      </c>
      <c r="C72" s="90" t="s">
        <v>888</v>
      </c>
      <c r="D72" s="44">
        <v>0.513984591522014</v>
      </c>
      <c r="E72" s="88">
        <v>0.0123854713746065</v>
      </c>
      <c r="F72" s="98">
        <v>2.250351</v>
      </c>
      <c r="G72" s="80">
        <v>6.27698212010606</v>
      </c>
      <c r="H72" s="77">
        <v>0.365803040094395</v>
      </c>
      <c r="I72" s="95">
        <v>0.0108629653100316</v>
      </c>
      <c r="J72" s="77">
        <v>1.98261</v>
      </c>
      <c r="K72" s="80">
        <v>1.32</v>
      </c>
      <c r="L72" s="75" t="s">
        <v>773</v>
      </c>
      <c r="M72" s="41"/>
    </row>
    <row r="73" s="59" customFormat="1" spans="1:13">
      <c r="A73" s="74" t="s">
        <v>889</v>
      </c>
      <c r="B73" s="75">
        <v>1</v>
      </c>
      <c r="C73" s="42" t="s">
        <v>890</v>
      </c>
      <c r="D73" s="89"/>
      <c r="E73" s="89"/>
      <c r="F73" s="89"/>
      <c r="G73" s="96"/>
      <c r="H73" s="77">
        <v>0.830927017255826</v>
      </c>
      <c r="I73" s="95">
        <v>0.000355567517421829</v>
      </c>
      <c r="J73" s="77">
        <v>8.385145</v>
      </c>
      <c r="K73" s="80">
        <v>0.594202898550725</v>
      </c>
      <c r="L73" s="75" t="s">
        <v>827</v>
      </c>
      <c r="M73" s="41"/>
    </row>
    <row r="74" s="59" customFormat="1" spans="1:13">
      <c r="A74" s="74" t="s">
        <v>891</v>
      </c>
      <c r="B74" s="42">
        <v>1</v>
      </c>
      <c r="C74" s="42" t="s">
        <v>435</v>
      </c>
      <c r="D74" s="44">
        <v>0.172277738497379</v>
      </c>
      <c r="E74" s="88">
        <v>0.00334881642485896</v>
      </c>
      <c r="F74" s="98">
        <v>4.33225</v>
      </c>
      <c r="G74" s="80">
        <v>0.261916381454375</v>
      </c>
      <c r="H74" s="77">
        <v>0.142839683664591</v>
      </c>
      <c r="I74" s="95">
        <v>0.0145755382290953</v>
      </c>
      <c r="J74" s="77">
        <v>5.121967</v>
      </c>
      <c r="K74" s="80">
        <v>0.160377358490566</v>
      </c>
      <c r="L74" s="75" t="s">
        <v>892</v>
      </c>
      <c r="M74" s="41" t="s">
        <v>298</v>
      </c>
    </row>
    <row r="75" s="59" customFormat="1" spans="1:13">
      <c r="A75" s="74" t="s">
        <v>893</v>
      </c>
      <c r="B75" s="42">
        <v>2</v>
      </c>
      <c r="C75" s="42" t="s">
        <v>894</v>
      </c>
      <c r="D75" s="44">
        <v>0.315678101952197</v>
      </c>
      <c r="E75" s="88">
        <v>0.0219222799605518</v>
      </c>
      <c r="F75" s="98">
        <v>3.049871</v>
      </c>
      <c r="G75" s="80">
        <v>5.12258065562785</v>
      </c>
      <c r="H75" s="89"/>
      <c r="I75" s="89"/>
      <c r="J75" s="89"/>
      <c r="K75" s="96"/>
      <c r="L75" s="96" t="s">
        <v>773</v>
      </c>
      <c r="M75" s="41"/>
    </row>
    <row r="76" s="59" customFormat="1" spans="1:13">
      <c r="A76" s="74" t="s">
        <v>895</v>
      </c>
      <c r="B76" s="75">
        <v>2</v>
      </c>
      <c r="C76" s="42" t="s">
        <v>896</v>
      </c>
      <c r="D76" s="89"/>
      <c r="E76" s="89"/>
      <c r="F76" s="89"/>
      <c r="G76" s="96"/>
      <c r="H76" s="77">
        <v>0.182047702727989</v>
      </c>
      <c r="I76" s="95">
        <v>0.0319283725241142</v>
      </c>
      <c r="J76" s="77">
        <v>2.100564</v>
      </c>
      <c r="K76" s="80">
        <v>3.6</v>
      </c>
      <c r="L76" s="75" t="s">
        <v>773</v>
      </c>
      <c r="M76" s="41"/>
    </row>
    <row r="77" s="59" customFormat="1" spans="1:13">
      <c r="A77" s="74" t="s">
        <v>897</v>
      </c>
      <c r="B77" s="75">
        <v>2</v>
      </c>
      <c r="C77" s="42" t="s">
        <v>351</v>
      </c>
      <c r="D77" s="89"/>
      <c r="E77" s="89"/>
      <c r="F77" s="89"/>
      <c r="G77" s="96"/>
      <c r="H77" s="77">
        <v>0.347927828254631</v>
      </c>
      <c r="I77" s="95">
        <v>0.0149360614134317</v>
      </c>
      <c r="J77" s="77">
        <v>1.784001</v>
      </c>
      <c r="K77" s="80">
        <v>2.125</v>
      </c>
      <c r="L77" s="75" t="s">
        <v>773</v>
      </c>
      <c r="M77" s="41"/>
    </row>
    <row r="78" s="59" customFormat="1" spans="1:13">
      <c r="A78" s="74" t="s">
        <v>898</v>
      </c>
      <c r="B78" s="42">
        <v>2</v>
      </c>
      <c r="C78" s="42" t="s">
        <v>899</v>
      </c>
      <c r="D78" s="44">
        <v>-0.604823698983483</v>
      </c>
      <c r="E78" s="88">
        <v>6.09083165115099e-5</v>
      </c>
      <c r="F78" s="98">
        <v>9.217184</v>
      </c>
      <c r="G78" s="80">
        <v>3.94634951824946</v>
      </c>
      <c r="H78" s="89"/>
      <c r="I78" s="89"/>
      <c r="J78" s="89"/>
      <c r="K78" s="96"/>
      <c r="L78" s="96" t="s">
        <v>773</v>
      </c>
      <c r="M78" s="41"/>
    </row>
    <row r="79" s="59" customFormat="1" spans="1:13">
      <c r="A79" s="74" t="s">
        <v>900</v>
      </c>
      <c r="B79" s="42">
        <v>3</v>
      </c>
      <c r="C79" s="90" t="s">
        <v>901</v>
      </c>
      <c r="D79" s="44">
        <v>0.222154208452816</v>
      </c>
      <c r="E79" s="88">
        <v>0.0205138288398463</v>
      </c>
      <c r="F79" s="98">
        <v>2.583902</v>
      </c>
      <c r="G79" s="80">
        <v>3.20608863155637</v>
      </c>
      <c r="H79" s="77">
        <v>0.175521634985081</v>
      </c>
      <c r="I79" s="95">
        <v>0.0232784989312036</v>
      </c>
      <c r="J79" s="77">
        <v>2.75563</v>
      </c>
      <c r="K79" s="80">
        <v>18</v>
      </c>
      <c r="L79" s="75" t="s">
        <v>773</v>
      </c>
      <c r="M79" s="41"/>
    </row>
    <row r="80" s="59" customFormat="1" spans="1:13">
      <c r="A80" s="74" t="s">
        <v>902</v>
      </c>
      <c r="B80" s="75">
        <v>3</v>
      </c>
      <c r="C80" s="42" t="s">
        <v>903</v>
      </c>
      <c r="D80" s="89"/>
      <c r="E80" s="89"/>
      <c r="F80" s="89"/>
      <c r="G80" s="96"/>
      <c r="H80" s="77">
        <v>0.198598230998437</v>
      </c>
      <c r="I80" s="95">
        <v>0.031908645460204</v>
      </c>
      <c r="J80" s="77">
        <v>1.720598</v>
      </c>
      <c r="K80" s="80">
        <v>1.25</v>
      </c>
      <c r="L80" s="75" t="s">
        <v>773</v>
      </c>
      <c r="M80" s="41"/>
    </row>
    <row r="81" s="59" customFormat="1" spans="1:13">
      <c r="A81" s="74" t="s">
        <v>904</v>
      </c>
      <c r="B81" s="75">
        <v>4</v>
      </c>
      <c r="C81" s="42" t="s">
        <v>728</v>
      </c>
      <c r="D81" s="89"/>
      <c r="E81" s="89"/>
      <c r="F81" s="89"/>
      <c r="G81" s="96"/>
      <c r="H81" s="77">
        <v>0.160609054899454</v>
      </c>
      <c r="I81" s="95">
        <v>0.0318152640574374</v>
      </c>
      <c r="J81" s="77">
        <v>3.189811</v>
      </c>
      <c r="K81" s="80">
        <v>0.894736842105263</v>
      </c>
      <c r="L81" s="75" t="s">
        <v>806</v>
      </c>
      <c r="M81" s="41"/>
    </row>
    <row r="82" s="59" customFormat="1" spans="1:13">
      <c r="A82" s="74" t="s">
        <v>905</v>
      </c>
      <c r="B82" s="75">
        <v>4</v>
      </c>
      <c r="C82" s="42" t="s">
        <v>906</v>
      </c>
      <c r="D82" s="89"/>
      <c r="E82" s="89"/>
      <c r="F82" s="89"/>
      <c r="G82" s="96"/>
      <c r="H82" s="77">
        <v>0.315258294226606</v>
      </c>
      <c r="I82" s="95">
        <v>0.028445239313484</v>
      </c>
      <c r="J82" s="77">
        <v>1.262147</v>
      </c>
      <c r="K82" s="80">
        <v>2.07142857142857</v>
      </c>
      <c r="L82" s="75" t="s">
        <v>773</v>
      </c>
      <c r="M82" s="41"/>
    </row>
    <row r="83" s="59" customFormat="1" spans="1:13">
      <c r="A83" s="74" t="s">
        <v>907</v>
      </c>
      <c r="B83" s="42">
        <v>4</v>
      </c>
      <c r="C83" s="90" t="s">
        <v>908</v>
      </c>
      <c r="D83" s="44">
        <v>0.459829416989393</v>
      </c>
      <c r="E83" s="88">
        <v>0.0167099966655297</v>
      </c>
      <c r="F83" s="98">
        <v>1.911099</v>
      </c>
      <c r="G83" s="80">
        <v>1.40479978162611</v>
      </c>
      <c r="H83" s="77">
        <v>0.230196662039118</v>
      </c>
      <c r="I83" s="95">
        <v>0.00541451799027204</v>
      </c>
      <c r="J83" s="77">
        <v>1.891624</v>
      </c>
      <c r="K83" s="80">
        <v>11</v>
      </c>
      <c r="L83" s="75" t="s">
        <v>773</v>
      </c>
      <c r="M83" s="41"/>
    </row>
    <row r="84" s="59" customFormat="1" spans="1:13">
      <c r="A84" s="74" t="s">
        <v>909</v>
      </c>
      <c r="B84" s="42">
        <v>4</v>
      </c>
      <c r="C84" s="90" t="s">
        <v>910</v>
      </c>
      <c r="D84" s="44">
        <v>-0.524505170377305</v>
      </c>
      <c r="E84" s="88">
        <v>0.0167713061825439</v>
      </c>
      <c r="F84" s="98">
        <v>1.776348</v>
      </c>
      <c r="G84" s="80">
        <v>5.9905566692132</v>
      </c>
      <c r="H84" s="77">
        <v>-0.184624794034035</v>
      </c>
      <c r="I84" s="95">
        <v>0.0364796388817268</v>
      </c>
      <c r="J84" s="77">
        <v>2.406817</v>
      </c>
      <c r="K84" s="80">
        <v>1.1875</v>
      </c>
      <c r="L84" s="75" t="s">
        <v>813</v>
      </c>
      <c r="M84" s="41"/>
    </row>
    <row r="85" s="59" customFormat="1" spans="1:13">
      <c r="A85" s="74" t="s">
        <v>911</v>
      </c>
      <c r="B85" s="75">
        <v>5</v>
      </c>
      <c r="C85" s="42" t="s">
        <v>912</v>
      </c>
      <c r="D85" s="89"/>
      <c r="E85" s="89"/>
      <c r="F85" s="89"/>
      <c r="G85" s="96"/>
      <c r="H85" s="77">
        <v>-0.319156532251689</v>
      </c>
      <c r="I85" s="95">
        <v>0.0344971707753956</v>
      </c>
      <c r="J85" s="77">
        <v>0.3241912</v>
      </c>
      <c r="K85" s="80">
        <v>1.05882352941176</v>
      </c>
      <c r="L85" s="75" t="s">
        <v>806</v>
      </c>
      <c r="M85" s="41"/>
    </row>
    <row r="86" s="59" customFormat="1" spans="1:13">
      <c r="A86" s="74" t="s">
        <v>913</v>
      </c>
      <c r="B86" s="42">
        <v>5</v>
      </c>
      <c r="C86" s="42" t="s">
        <v>914</v>
      </c>
      <c r="D86" s="44">
        <v>-0.355952406873763</v>
      </c>
      <c r="E86" s="88">
        <v>0.0499603126153072</v>
      </c>
      <c r="F86" s="98">
        <v>1.583082</v>
      </c>
      <c r="G86" s="80">
        <v>0.992983289070937</v>
      </c>
      <c r="H86" s="89"/>
      <c r="I86" s="89"/>
      <c r="J86" s="89"/>
      <c r="K86" s="96"/>
      <c r="L86" s="96" t="s">
        <v>806</v>
      </c>
      <c r="M86" s="41"/>
    </row>
    <row r="87" s="59" customFormat="1" spans="1:13">
      <c r="A87" s="74" t="s">
        <v>915</v>
      </c>
      <c r="B87" s="42">
        <v>6</v>
      </c>
      <c r="C87" s="42" t="s">
        <v>736</v>
      </c>
      <c r="D87" s="44">
        <v>-0.692315442465396</v>
      </c>
      <c r="E87" s="88">
        <v>0.00852820117361364</v>
      </c>
      <c r="F87" s="98">
        <v>2.341518</v>
      </c>
      <c r="G87" s="80">
        <v>2.64266241585172</v>
      </c>
      <c r="H87" s="89"/>
      <c r="I87" s="89"/>
      <c r="J87" s="89"/>
      <c r="K87" s="96"/>
      <c r="L87" s="96" t="s">
        <v>773</v>
      </c>
      <c r="M87" s="41"/>
    </row>
    <row r="88" s="59" customFormat="1" spans="1:13">
      <c r="A88" s="74" t="s">
        <v>916</v>
      </c>
      <c r="B88" s="42">
        <v>6</v>
      </c>
      <c r="C88" s="90" t="s">
        <v>274</v>
      </c>
      <c r="D88" s="44">
        <v>0.322632453272871</v>
      </c>
      <c r="E88" s="88">
        <v>0.0331262623427153</v>
      </c>
      <c r="F88" s="98">
        <v>2.847059</v>
      </c>
      <c r="G88" s="80">
        <v>0.549177085329239</v>
      </c>
      <c r="H88" s="77">
        <v>0.459285904657616</v>
      </c>
      <c r="I88" s="95">
        <v>0.000494574832353489</v>
      </c>
      <c r="J88" s="77">
        <v>6.758599</v>
      </c>
      <c r="K88" s="80">
        <v>1.25641025641026</v>
      </c>
      <c r="L88" s="75" t="s">
        <v>917</v>
      </c>
      <c r="M88" s="41"/>
    </row>
    <row r="89" s="59" customFormat="1" spans="1:13">
      <c r="A89" s="74" t="s">
        <v>918</v>
      </c>
      <c r="B89" s="75">
        <v>6</v>
      </c>
      <c r="C89" s="42" t="s">
        <v>276</v>
      </c>
      <c r="D89" s="89"/>
      <c r="E89" s="89"/>
      <c r="F89" s="89"/>
      <c r="G89" s="96"/>
      <c r="H89" s="77">
        <v>0.335744236504879</v>
      </c>
      <c r="I89" s="95">
        <v>0.000289338376710857</v>
      </c>
      <c r="J89" s="77">
        <v>4.2799231</v>
      </c>
      <c r="K89" s="80">
        <v>11.6666666666667</v>
      </c>
      <c r="L89" s="75" t="s">
        <v>773</v>
      </c>
      <c r="M89" s="41" t="s">
        <v>216</v>
      </c>
    </row>
    <row r="90" s="59" customFormat="1" spans="1:13">
      <c r="A90" s="74" t="s">
        <v>919</v>
      </c>
      <c r="B90" s="42">
        <v>7</v>
      </c>
      <c r="C90" s="42" t="s">
        <v>792</v>
      </c>
      <c r="D90" s="44">
        <v>0.453344290042143</v>
      </c>
      <c r="E90" s="88">
        <v>0.041232326111996</v>
      </c>
      <c r="F90" s="98">
        <v>2.828428</v>
      </c>
      <c r="G90" s="80">
        <v>0.745108871810344</v>
      </c>
      <c r="H90" s="89"/>
      <c r="I90" s="89"/>
      <c r="J90" s="89"/>
      <c r="K90" s="96"/>
      <c r="L90" s="96" t="s">
        <v>827</v>
      </c>
      <c r="M90" s="41"/>
    </row>
    <row r="91" s="59" customFormat="1" spans="1:13">
      <c r="A91" s="74" t="s">
        <v>920</v>
      </c>
      <c r="B91" s="42">
        <v>7</v>
      </c>
      <c r="C91" s="42" t="s">
        <v>328</v>
      </c>
      <c r="D91" s="44">
        <v>0.286554376463016</v>
      </c>
      <c r="E91" s="88">
        <v>0.0260320555035087</v>
      </c>
      <c r="F91" s="98">
        <v>2.835626</v>
      </c>
      <c r="G91" s="80">
        <v>3.79020061769692</v>
      </c>
      <c r="H91" s="89"/>
      <c r="I91" s="89"/>
      <c r="J91" s="89"/>
      <c r="K91" s="96"/>
      <c r="L91" s="96" t="s">
        <v>773</v>
      </c>
      <c r="M91" s="41"/>
    </row>
    <row r="92" s="59" customFormat="1" spans="1:13">
      <c r="A92" s="74" t="s">
        <v>921</v>
      </c>
      <c r="B92" s="42">
        <v>7</v>
      </c>
      <c r="C92" s="42" t="s">
        <v>922</v>
      </c>
      <c r="D92" s="44">
        <v>-1.02034209666472</v>
      </c>
      <c r="E92" s="88">
        <v>0.000242286530190761</v>
      </c>
      <c r="F92" s="98">
        <v>4.921314</v>
      </c>
      <c r="G92" s="80">
        <v>1.76712243773621</v>
      </c>
      <c r="H92" s="89"/>
      <c r="I92" s="89"/>
      <c r="J92" s="89"/>
      <c r="K92" s="96"/>
      <c r="L92" s="96" t="s">
        <v>773</v>
      </c>
      <c r="M92" s="41"/>
    </row>
    <row r="93" s="59" customFormat="1" spans="1:13">
      <c r="A93" s="74" t="s">
        <v>923</v>
      </c>
      <c r="B93" s="75">
        <v>7</v>
      </c>
      <c r="C93" s="42" t="s">
        <v>924</v>
      </c>
      <c r="D93" s="89"/>
      <c r="E93" s="89"/>
      <c r="F93" s="89"/>
      <c r="G93" s="96"/>
      <c r="H93" s="77">
        <v>0.240213082848383</v>
      </c>
      <c r="I93" s="95">
        <v>0.020037769209879</v>
      </c>
      <c r="J93" s="77">
        <v>5.3437325</v>
      </c>
      <c r="K93" s="80">
        <v>1.19047619047619</v>
      </c>
      <c r="L93" s="75" t="s">
        <v>806</v>
      </c>
      <c r="M93" s="41" t="s">
        <v>231</v>
      </c>
    </row>
    <row r="94" s="59" customFormat="1" spans="1:13">
      <c r="A94" s="74" t="s">
        <v>925</v>
      </c>
      <c r="B94" s="75">
        <v>8</v>
      </c>
      <c r="C94" s="42" t="s">
        <v>926</v>
      </c>
      <c r="D94" s="89"/>
      <c r="E94" s="89"/>
      <c r="F94" s="89"/>
      <c r="G94" s="96"/>
      <c r="H94" s="77">
        <v>-0.677164294511611</v>
      </c>
      <c r="I94" s="95">
        <v>0.00128381888543383</v>
      </c>
      <c r="J94" s="77">
        <v>3.5111517</v>
      </c>
      <c r="K94" s="80">
        <v>2.48148148148148</v>
      </c>
      <c r="L94" s="75" t="s">
        <v>773</v>
      </c>
      <c r="M94" s="41"/>
    </row>
    <row r="95" s="59" customFormat="1" spans="1:13">
      <c r="A95" s="74" t="s">
        <v>927</v>
      </c>
      <c r="B95" s="75">
        <v>8</v>
      </c>
      <c r="C95" s="42" t="s">
        <v>928</v>
      </c>
      <c r="D95" s="89"/>
      <c r="E95" s="89"/>
      <c r="F95" s="89"/>
      <c r="G95" s="96"/>
      <c r="H95" s="77">
        <v>0.299775664607375</v>
      </c>
      <c r="I95" s="95">
        <v>0.0406086866966016</v>
      </c>
      <c r="J95" s="77">
        <v>3.8120135</v>
      </c>
      <c r="K95" s="80">
        <v>0.563636363636364</v>
      </c>
      <c r="L95" s="75" t="s">
        <v>827</v>
      </c>
      <c r="M95" s="41"/>
    </row>
    <row r="96" s="59" customFormat="1" spans="1:13">
      <c r="A96" s="74" t="s">
        <v>929</v>
      </c>
      <c r="B96" s="75">
        <v>9</v>
      </c>
      <c r="C96" s="42" t="s">
        <v>930</v>
      </c>
      <c r="D96" s="89"/>
      <c r="E96" s="89"/>
      <c r="F96" s="89"/>
      <c r="G96" s="96"/>
      <c r="H96" s="77">
        <v>0.236771013793473</v>
      </c>
      <c r="I96" s="95">
        <v>0.0104299730650597</v>
      </c>
      <c r="J96" s="77">
        <v>2.2191637</v>
      </c>
      <c r="K96" s="80">
        <v>1.5625</v>
      </c>
      <c r="L96" s="75" t="s">
        <v>773</v>
      </c>
      <c r="M96" s="41"/>
    </row>
    <row r="97" s="59" customFormat="1" spans="1:13">
      <c r="A97" s="74" t="s">
        <v>931</v>
      </c>
      <c r="B97" s="42">
        <v>9</v>
      </c>
      <c r="C97" s="42" t="s">
        <v>932</v>
      </c>
      <c r="D97" s="44">
        <v>-0.453801925093324</v>
      </c>
      <c r="E97" s="88">
        <v>0.000222311602766201</v>
      </c>
      <c r="F97" s="98">
        <v>4.371186</v>
      </c>
      <c r="G97" s="80">
        <v>13.4143727617751</v>
      </c>
      <c r="H97" s="89"/>
      <c r="I97" s="89"/>
      <c r="J97" s="89"/>
      <c r="K97" s="96"/>
      <c r="L97" s="96" t="s">
        <v>773</v>
      </c>
      <c r="M97" s="41"/>
    </row>
    <row r="98" s="59" customFormat="1" spans="1:13">
      <c r="A98" s="74" t="s">
        <v>933</v>
      </c>
      <c r="B98" s="75">
        <v>9</v>
      </c>
      <c r="C98" s="42" t="s">
        <v>754</v>
      </c>
      <c r="D98" s="89"/>
      <c r="E98" s="89"/>
      <c r="F98" s="89"/>
      <c r="G98" s="96"/>
      <c r="H98" s="77">
        <v>-0.225465307604625</v>
      </c>
      <c r="I98" s="95">
        <v>0.0194974879799332</v>
      </c>
      <c r="J98" s="77">
        <v>1.6817061</v>
      </c>
      <c r="K98" s="80">
        <v>1.33333333333333</v>
      </c>
      <c r="L98" s="75" t="s">
        <v>773</v>
      </c>
      <c r="M98" s="41" t="s">
        <v>421</v>
      </c>
    </row>
    <row r="99" s="59" customFormat="1" spans="1:13">
      <c r="A99" s="74" t="s">
        <v>934</v>
      </c>
      <c r="B99" s="75">
        <v>10</v>
      </c>
      <c r="C99" s="42" t="s">
        <v>557</v>
      </c>
      <c r="D99" s="89"/>
      <c r="E99" s="89"/>
      <c r="F99" s="89"/>
      <c r="G99" s="96"/>
      <c r="H99" s="77">
        <v>-0.2225859127737</v>
      </c>
      <c r="I99" s="95">
        <v>0.0321662809621008</v>
      </c>
      <c r="J99" s="77">
        <v>0.6601075</v>
      </c>
      <c r="K99" s="80">
        <v>0.65625</v>
      </c>
      <c r="L99" s="75" t="s">
        <v>827</v>
      </c>
      <c r="M99" s="41"/>
    </row>
    <row r="100" s="59" customFormat="1" spans="1:13">
      <c r="A100" s="74" t="s">
        <v>935</v>
      </c>
      <c r="B100" s="42">
        <v>10</v>
      </c>
      <c r="C100" s="42" t="s">
        <v>936</v>
      </c>
      <c r="D100" s="44">
        <v>0.513286359079636</v>
      </c>
      <c r="E100" s="88">
        <v>0.0121772958080923</v>
      </c>
      <c r="F100" s="98">
        <v>2.287211</v>
      </c>
      <c r="G100" s="80">
        <v>1.3283934283747</v>
      </c>
      <c r="H100" s="89"/>
      <c r="I100" s="89"/>
      <c r="J100" s="89"/>
      <c r="K100" s="61"/>
      <c r="L100" s="96" t="s">
        <v>773</v>
      </c>
      <c r="M100" s="41" t="s">
        <v>288</v>
      </c>
    </row>
    <row r="101" s="59" customFormat="1" spans="1:13">
      <c r="A101" s="74" t="s">
        <v>937</v>
      </c>
      <c r="B101" s="42">
        <v>11</v>
      </c>
      <c r="C101" s="90" t="s">
        <v>938</v>
      </c>
      <c r="D101" s="44">
        <v>-0.305410207997886</v>
      </c>
      <c r="E101" s="88">
        <v>0.0453608392613658</v>
      </c>
      <c r="F101" s="98">
        <v>1.412631</v>
      </c>
      <c r="G101" s="80">
        <v>2.3023239060011</v>
      </c>
      <c r="H101" s="77">
        <v>-0.336155752889913</v>
      </c>
      <c r="I101" s="95">
        <v>0.0131257128289082</v>
      </c>
      <c r="J101" s="77">
        <v>2.3093676</v>
      </c>
      <c r="K101" s="44">
        <v>1.63636363636364</v>
      </c>
      <c r="L101" s="75" t="s">
        <v>773</v>
      </c>
      <c r="M101" s="41"/>
    </row>
    <row r="102" s="59" customFormat="1" spans="1:13">
      <c r="A102" s="81" t="s">
        <v>939</v>
      </c>
      <c r="B102" s="34">
        <v>12</v>
      </c>
      <c r="C102" s="34" t="s">
        <v>252</v>
      </c>
      <c r="D102" s="49">
        <v>-1.1759490337395</v>
      </c>
      <c r="E102" s="92">
        <v>0.00940167398994651</v>
      </c>
      <c r="F102" s="99">
        <v>4.373765</v>
      </c>
      <c r="G102" s="49">
        <v>0.849383209786359</v>
      </c>
      <c r="H102" s="93"/>
      <c r="I102" s="93"/>
      <c r="J102" s="93"/>
      <c r="K102" s="97"/>
      <c r="L102" s="97" t="s">
        <v>806</v>
      </c>
      <c r="M102" s="48"/>
    </row>
    <row r="103" s="59" customFormat="1" spans="1:13">
      <c r="A103" s="74" t="s">
        <v>940</v>
      </c>
      <c r="B103" s="42">
        <v>1</v>
      </c>
      <c r="C103" s="42" t="s">
        <v>941</v>
      </c>
      <c r="D103" s="44">
        <v>0.173504504832461</v>
      </c>
      <c r="E103" s="45">
        <v>0.0433464119917246</v>
      </c>
      <c r="F103" s="44">
        <v>3.385434</v>
      </c>
      <c r="G103" s="80">
        <v>1.04903724092731</v>
      </c>
      <c r="H103" s="42"/>
      <c r="I103" s="42"/>
      <c r="J103" s="42"/>
      <c r="K103" s="42"/>
      <c r="L103" s="42" t="s">
        <v>806</v>
      </c>
      <c r="M103" s="41"/>
    </row>
    <row r="104" s="59" customFormat="1" spans="1:13">
      <c r="A104" s="74" t="s">
        <v>942</v>
      </c>
      <c r="B104" s="75">
        <v>1</v>
      </c>
      <c r="C104" s="42" t="s">
        <v>943</v>
      </c>
      <c r="D104" s="42"/>
      <c r="E104" s="45"/>
      <c r="F104" s="42"/>
      <c r="G104" s="42"/>
      <c r="H104" s="77">
        <v>0.108781767489867</v>
      </c>
      <c r="I104" s="95">
        <v>0.0133386219470375</v>
      </c>
      <c r="J104" s="77">
        <v>3.2354917</v>
      </c>
      <c r="K104" s="80">
        <v>0.75</v>
      </c>
      <c r="L104" s="75" t="s">
        <v>827</v>
      </c>
      <c r="M104" s="41"/>
    </row>
    <row r="105" s="59" customFormat="1" spans="1:13">
      <c r="A105" s="74" t="s">
        <v>944</v>
      </c>
      <c r="B105" s="42">
        <v>1</v>
      </c>
      <c r="C105" s="42" t="s">
        <v>435</v>
      </c>
      <c r="D105" s="44">
        <v>0.0775851934186558</v>
      </c>
      <c r="E105" s="45">
        <v>0.00608533602690087</v>
      </c>
      <c r="F105" s="44">
        <v>4.181634</v>
      </c>
      <c r="G105" s="80">
        <v>1.51859587142058</v>
      </c>
      <c r="H105" s="42"/>
      <c r="I105" s="42"/>
      <c r="J105" s="42"/>
      <c r="K105" s="61"/>
      <c r="L105" s="42" t="s">
        <v>773</v>
      </c>
      <c r="M105" s="41" t="s">
        <v>298</v>
      </c>
    </row>
    <row r="106" s="59" customFormat="1" spans="1:13">
      <c r="A106" s="74" t="s">
        <v>945</v>
      </c>
      <c r="B106" s="75">
        <v>2</v>
      </c>
      <c r="C106" s="42" t="s">
        <v>946</v>
      </c>
      <c r="D106" s="42"/>
      <c r="E106" s="45"/>
      <c r="F106" s="42"/>
      <c r="G106" s="42"/>
      <c r="H106" s="77">
        <v>-0.130796229513694</v>
      </c>
      <c r="I106" s="95">
        <v>0.00527699700411732</v>
      </c>
      <c r="J106" s="77">
        <v>1.8991192</v>
      </c>
      <c r="K106" s="80">
        <v>0.75</v>
      </c>
      <c r="L106" s="75" t="s">
        <v>827</v>
      </c>
      <c r="M106" s="41"/>
    </row>
    <row r="107" s="59" customFormat="1" spans="1:13">
      <c r="A107" s="74" t="s">
        <v>947</v>
      </c>
      <c r="B107" s="42">
        <v>2</v>
      </c>
      <c r="C107" s="42" t="s">
        <v>856</v>
      </c>
      <c r="D107" s="44">
        <v>-0.272126667679481</v>
      </c>
      <c r="E107" s="45">
        <v>0.0154250714845776</v>
      </c>
      <c r="F107" s="44">
        <v>2.890432</v>
      </c>
      <c r="G107" s="80">
        <v>2.04061443431512</v>
      </c>
      <c r="H107" s="42"/>
      <c r="I107" s="42"/>
      <c r="J107" s="42"/>
      <c r="K107" s="42"/>
      <c r="L107" s="42" t="s">
        <v>773</v>
      </c>
      <c r="M107" s="41"/>
    </row>
    <row r="108" s="59" customFormat="1" spans="1:13">
      <c r="A108" s="74" t="s">
        <v>948</v>
      </c>
      <c r="B108" s="75">
        <v>2</v>
      </c>
      <c r="C108" s="42" t="s">
        <v>949</v>
      </c>
      <c r="D108" s="42"/>
      <c r="E108" s="45"/>
      <c r="F108" s="42"/>
      <c r="G108" s="42"/>
      <c r="H108" s="77">
        <v>0.194059636029442</v>
      </c>
      <c r="I108" s="95">
        <v>0.0300906309178532</v>
      </c>
      <c r="J108" s="77">
        <v>1.3908032</v>
      </c>
      <c r="K108" s="80">
        <v>1.25</v>
      </c>
      <c r="L108" s="75" t="s">
        <v>773</v>
      </c>
      <c r="M108" s="41"/>
    </row>
    <row r="109" s="59" customFormat="1" spans="1:13">
      <c r="A109" s="74" t="s">
        <v>950</v>
      </c>
      <c r="B109" s="42">
        <v>2</v>
      </c>
      <c r="C109" s="42" t="s">
        <v>782</v>
      </c>
      <c r="D109" s="44">
        <v>-0.371880795964812</v>
      </c>
      <c r="E109" s="45">
        <v>0.00352922129466915</v>
      </c>
      <c r="F109" s="44">
        <v>4.306136</v>
      </c>
      <c r="G109" s="80">
        <v>7.28383821288148</v>
      </c>
      <c r="H109" s="42"/>
      <c r="I109" s="42"/>
      <c r="J109" s="42"/>
      <c r="K109" s="42"/>
      <c r="L109" s="42" t="s">
        <v>773</v>
      </c>
      <c r="M109" s="41"/>
    </row>
    <row r="110" s="59" customFormat="1" spans="1:13">
      <c r="A110" s="74" t="s">
        <v>951</v>
      </c>
      <c r="B110" s="42">
        <v>3</v>
      </c>
      <c r="C110" s="42" t="s">
        <v>952</v>
      </c>
      <c r="D110" s="44">
        <v>0.308999451936535</v>
      </c>
      <c r="E110" s="45">
        <v>0.0440649855385067</v>
      </c>
      <c r="F110" s="44">
        <v>3.182676</v>
      </c>
      <c r="G110" s="80">
        <v>0.533245114773309</v>
      </c>
      <c r="H110" s="42"/>
      <c r="I110" s="42"/>
      <c r="J110" s="42"/>
      <c r="K110" s="42"/>
      <c r="L110" s="42" t="s">
        <v>827</v>
      </c>
      <c r="M110" s="41"/>
    </row>
    <row r="111" s="59" customFormat="1" spans="1:13">
      <c r="A111" s="74" t="s">
        <v>953</v>
      </c>
      <c r="B111" s="42">
        <v>3</v>
      </c>
      <c r="C111" s="42" t="s">
        <v>818</v>
      </c>
      <c r="D111" s="44">
        <v>-0.164407946250196</v>
      </c>
      <c r="E111" s="45">
        <v>0.00380280850145764</v>
      </c>
      <c r="F111" s="44">
        <v>3.689142</v>
      </c>
      <c r="G111" s="80">
        <v>4.73464493966678</v>
      </c>
      <c r="H111" s="42"/>
      <c r="I111" s="42"/>
      <c r="J111" s="42"/>
      <c r="K111" s="42"/>
      <c r="L111" s="42" t="s">
        <v>773</v>
      </c>
      <c r="M111" s="41"/>
    </row>
    <row r="112" s="59" customFormat="1" spans="1:13">
      <c r="A112" s="74" t="s">
        <v>954</v>
      </c>
      <c r="B112" s="42">
        <v>3</v>
      </c>
      <c r="C112" s="42" t="s">
        <v>955</v>
      </c>
      <c r="D112" s="44">
        <v>0.0996148921272822</v>
      </c>
      <c r="E112" s="45">
        <v>0.0154333174050834</v>
      </c>
      <c r="F112" s="44">
        <v>3.921328</v>
      </c>
      <c r="G112" s="80">
        <v>3.66606744929194</v>
      </c>
      <c r="H112" s="42"/>
      <c r="I112" s="42"/>
      <c r="J112" s="42"/>
      <c r="K112" s="42"/>
      <c r="L112" s="42" t="s">
        <v>773</v>
      </c>
      <c r="M112" s="41"/>
    </row>
    <row r="113" s="59" customFormat="1" spans="1:13">
      <c r="A113" s="74" t="s">
        <v>956</v>
      </c>
      <c r="B113" s="75">
        <v>4</v>
      </c>
      <c r="C113" s="42" t="s">
        <v>870</v>
      </c>
      <c r="D113" s="42"/>
      <c r="E113" s="45"/>
      <c r="F113" s="42"/>
      <c r="G113" s="42"/>
      <c r="H113" s="77">
        <v>0.122788034615672</v>
      </c>
      <c r="I113" s="95">
        <v>0.0388948299478888</v>
      </c>
      <c r="J113" s="77">
        <v>2.1691747</v>
      </c>
      <c r="K113" s="80">
        <v>1.5</v>
      </c>
      <c r="L113" s="75" t="s">
        <v>773</v>
      </c>
      <c r="M113" s="41"/>
    </row>
    <row r="114" s="59" customFormat="1" spans="1:13">
      <c r="A114" s="74" t="s">
        <v>957</v>
      </c>
      <c r="B114" s="75">
        <v>4</v>
      </c>
      <c r="C114" s="42" t="s">
        <v>359</v>
      </c>
      <c r="D114" s="42"/>
      <c r="E114" s="45"/>
      <c r="F114" s="42"/>
      <c r="G114" s="42"/>
      <c r="H114" s="77">
        <v>0.150341126488307</v>
      </c>
      <c r="I114" s="95">
        <v>0.00158337159373545</v>
      </c>
      <c r="J114" s="77">
        <v>4.3057195</v>
      </c>
      <c r="K114" s="80">
        <v>1.33333333333333</v>
      </c>
      <c r="L114" s="75" t="s">
        <v>773</v>
      </c>
      <c r="M114" s="41"/>
    </row>
    <row r="115" s="59" customFormat="1" spans="1:13">
      <c r="A115" s="74" t="s">
        <v>958</v>
      </c>
      <c r="B115" s="42">
        <v>5</v>
      </c>
      <c r="C115" s="42" t="s">
        <v>959</v>
      </c>
      <c r="D115" s="44">
        <v>-0.107258002955938</v>
      </c>
      <c r="E115" s="45">
        <v>0.0329356584970761</v>
      </c>
      <c r="F115" s="44">
        <v>2.521831</v>
      </c>
      <c r="G115" s="80">
        <v>1.00399584179165</v>
      </c>
      <c r="H115" s="42"/>
      <c r="I115" s="42"/>
      <c r="J115" s="42"/>
      <c r="K115" s="42"/>
      <c r="L115" s="42" t="s">
        <v>806</v>
      </c>
      <c r="M115" s="41"/>
    </row>
    <row r="116" s="59" customFormat="1" spans="1:13">
      <c r="A116" s="74" t="s">
        <v>960</v>
      </c>
      <c r="B116" s="42">
        <v>6</v>
      </c>
      <c r="C116" s="42" t="s">
        <v>271</v>
      </c>
      <c r="D116" s="44">
        <v>0.143132320632018</v>
      </c>
      <c r="E116" s="45">
        <v>0.0167939770700491</v>
      </c>
      <c r="F116" s="44">
        <v>3.508521</v>
      </c>
      <c r="G116" s="80">
        <v>6.02164290710366</v>
      </c>
      <c r="H116" s="42"/>
      <c r="I116" s="42"/>
      <c r="J116" s="42"/>
      <c r="K116" s="42"/>
      <c r="L116" s="42" t="s">
        <v>773</v>
      </c>
      <c r="M116" s="41" t="s">
        <v>272</v>
      </c>
    </row>
    <row r="117" s="59" customFormat="1" spans="1:13">
      <c r="A117" s="74" t="s">
        <v>961</v>
      </c>
      <c r="B117" s="75">
        <v>6</v>
      </c>
      <c r="C117" s="42" t="s">
        <v>962</v>
      </c>
      <c r="D117" s="42"/>
      <c r="E117" s="45"/>
      <c r="F117" s="42"/>
      <c r="G117" s="42"/>
      <c r="H117" s="77">
        <v>0.212929546612661</v>
      </c>
      <c r="I117" s="95">
        <v>0.00537283674296485</v>
      </c>
      <c r="J117" s="77">
        <v>2.875575</v>
      </c>
      <c r="K117" s="80">
        <v>5</v>
      </c>
      <c r="L117" s="75" t="s">
        <v>773</v>
      </c>
      <c r="M117" s="41"/>
    </row>
    <row r="118" s="59" customFormat="1" spans="1:13">
      <c r="A118" s="74" t="s">
        <v>963</v>
      </c>
      <c r="B118" s="75">
        <v>6</v>
      </c>
      <c r="C118" s="42" t="s">
        <v>274</v>
      </c>
      <c r="D118" s="42"/>
      <c r="E118" s="45"/>
      <c r="F118" s="42"/>
      <c r="G118" s="42"/>
      <c r="H118" s="77">
        <v>0.0976509648853776</v>
      </c>
      <c r="I118" s="95">
        <v>0.0264148443766359</v>
      </c>
      <c r="J118" s="77">
        <v>2.3216295</v>
      </c>
      <c r="K118" s="80">
        <v>0.285714285714286</v>
      </c>
      <c r="L118" s="75" t="s">
        <v>827</v>
      </c>
      <c r="M118" s="41"/>
    </row>
    <row r="119" s="59" customFormat="1" spans="1:13">
      <c r="A119" s="74" t="s">
        <v>964</v>
      </c>
      <c r="B119" s="75">
        <v>6</v>
      </c>
      <c r="C119" s="42" t="s">
        <v>215</v>
      </c>
      <c r="D119" s="42"/>
      <c r="E119" s="45"/>
      <c r="F119" s="42"/>
      <c r="G119" s="42"/>
      <c r="H119" s="77">
        <v>0.123667950564731</v>
      </c>
      <c r="I119" s="95">
        <v>0.00501412553477532</v>
      </c>
      <c r="J119" s="77">
        <v>3.6080169</v>
      </c>
      <c r="K119" s="80">
        <v>3</v>
      </c>
      <c r="L119" s="75" t="s">
        <v>773</v>
      </c>
      <c r="M119" s="41" t="s">
        <v>216</v>
      </c>
    </row>
    <row r="120" s="59" customFormat="1" spans="1:13">
      <c r="A120" s="74" t="s">
        <v>965</v>
      </c>
      <c r="B120" s="75">
        <v>7</v>
      </c>
      <c r="C120" s="42" t="s">
        <v>792</v>
      </c>
      <c r="D120" s="42"/>
      <c r="E120" s="45"/>
      <c r="F120" s="42"/>
      <c r="G120" s="42"/>
      <c r="H120" s="77">
        <v>0.231190877797693</v>
      </c>
      <c r="I120" s="95">
        <v>0.0366586845503063</v>
      </c>
      <c r="J120" s="77">
        <v>1.5385734</v>
      </c>
      <c r="K120" s="80">
        <v>0.857142857142857</v>
      </c>
      <c r="L120" s="75" t="s">
        <v>806</v>
      </c>
      <c r="M120" s="41"/>
    </row>
    <row r="121" s="59" customFormat="1" spans="1:13">
      <c r="A121" s="74" t="s">
        <v>966</v>
      </c>
      <c r="B121" s="42">
        <v>7</v>
      </c>
      <c r="C121" s="42" t="s">
        <v>794</v>
      </c>
      <c r="D121" s="44">
        <v>-0.139853369188308</v>
      </c>
      <c r="E121" s="45">
        <v>0.0191016153669772</v>
      </c>
      <c r="F121" s="44">
        <v>2.495591</v>
      </c>
      <c r="G121" s="80">
        <v>0.534913376894728</v>
      </c>
      <c r="H121" s="42"/>
      <c r="I121" s="42"/>
      <c r="J121" s="42"/>
      <c r="K121" s="42"/>
      <c r="L121" s="42" t="s">
        <v>827</v>
      </c>
      <c r="M121" s="41" t="s">
        <v>221</v>
      </c>
    </row>
    <row r="122" s="59" customFormat="1" spans="1:13">
      <c r="A122" s="74" t="s">
        <v>967</v>
      </c>
      <c r="B122" s="75">
        <v>7</v>
      </c>
      <c r="C122" s="42" t="s">
        <v>796</v>
      </c>
      <c r="D122" s="42"/>
      <c r="E122" s="45"/>
      <c r="F122" s="42"/>
      <c r="G122" s="42"/>
      <c r="H122" s="77">
        <v>0.195052571475441</v>
      </c>
      <c r="I122" s="95">
        <v>0.00671360257412368</v>
      </c>
      <c r="J122" s="77">
        <v>2.39057</v>
      </c>
      <c r="K122" s="80">
        <v>0.833333333333333</v>
      </c>
      <c r="L122" s="75" t="s">
        <v>806</v>
      </c>
      <c r="M122" s="41"/>
    </row>
    <row r="123" s="59" customFormat="1" spans="1:13">
      <c r="A123" s="74" t="s">
        <v>968</v>
      </c>
      <c r="B123" s="42">
        <v>8</v>
      </c>
      <c r="C123" s="42" t="s">
        <v>969</v>
      </c>
      <c r="D123" s="44">
        <v>0.356434854693515</v>
      </c>
      <c r="E123" s="45">
        <v>0.0326981479495061</v>
      </c>
      <c r="F123" s="44">
        <v>3.880192</v>
      </c>
      <c r="G123" s="80">
        <v>0.846484371568508</v>
      </c>
      <c r="H123" s="42"/>
      <c r="I123" s="42"/>
      <c r="J123" s="42"/>
      <c r="K123" s="42"/>
      <c r="L123" s="42" t="s">
        <v>806</v>
      </c>
      <c r="M123" s="41"/>
    </row>
    <row r="124" s="59" customFormat="1" spans="1:13">
      <c r="A124" s="74" t="s">
        <v>970</v>
      </c>
      <c r="B124" s="75">
        <v>8</v>
      </c>
      <c r="C124" s="42" t="s">
        <v>235</v>
      </c>
      <c r="D124" s="42"/>
      <c r="E124" s="45"/>
      <c r="F124" s="42"/>
      <c r="G124" s="42"/>
      <c r="H124" s="77">
        <v>0.127388565167357</v>
      </c>
      <c r="I124" s="95">
        <v>0.00634406514481101</v>
      </c>
      <c r="J124" s="77">
        <v>5.1161772</v>
      </c>
      <c r="K124" s="80">
        <v>3</v>
      </c>
      <c r="L124" s="75" t="s">
        <v>773</v>
      </c>
      <c r="M124" s="41" t="s">
        <v>236</v>
      </c>
    </row>
    <row r="125" s="59" customFormat="1" spans="1:13">
      <c r="A125" s="74" t="s">
        <v>971</v>
      </c>
      <c r="B125" s="42">
        <v>8</v>
      </c>
      <c r="C125" s="42" t="s">
        <v>972</v>
      </c>
      <c r="D125" s="44">
        <v>0.398833787322006</v>
      </c>
      <c r="E125" s="45">
        <v>0.0188067671034582</v>
      </c>
      <c r="F125" s="44">
        <v>4.640329</v>
      </c>
      <c r="G125" s="80">
        <v>5.81193341588392</v>
      </c>
      <c r="H125" s="42"/>
      <c r="I125" s="42"/>
      <c r="J125" s="42"/>
      <c r="K125" s="61"/>
      <c r="L125" s="42" t="s">
        <v>773</v>
      </c>
      <c r="M125" s="41"/>
    </row>
    <row r="126" s="59" customFormat="1" spans="1:13">
      <c r="A126" s="74" t="s">
        <v>973</v>
      </c>
      <c r="B126" s="75">
        <v>8</v>
      </c>
      <c r="C126" s="42" t="s">
        <v>926</v>
      </c>
      <c r="D126" s="42"/>
      <c r="E126" s="45"/>
      <c r="F126" s="42"/>
      <c r="G126" s="42"/>
      <c r="H126" s="77">
        <v>-0.170958910943142</v>
      </c>
      <c r="I126" s="95">
        <v>0.00784129135088696</v>
      </c>
      <c r="J126" s="77">
        <v>1.4910257</v>
      </c>
      <c r="K126" s="80">
        <v>1.33333333333333</v>
      </c>
      <c r="L126" s="75" t="s">
        <v>773</v>
      </c>
      <c r="M126" s="41"/>
    </row>
    <row r="127" s="59" customFormat="1" spans="1:13">
      <c r="A127" s="74" t="s">
        <v>974</v>
      </c>
      <c r="B127" s="75">
        <v>8</v>
      </c>
      <c r="C127" s="42" t="s">
        <v>373</v>
      </c>
      <c r="D127" s="42"/>
      <c r="E127" s="45"/>
      <c r="F127" s="42"/>
      <c r="G127" s="42"/>
      <c r="H127" s="77">
        <v>-0.147020486137131</v>
      </c>
      <c r="I127" s="95">
        <v>0.00899465419799306</v>
      </c>
      <c r="J127" s="77">
        <v>1.3705891</v>
      </c>
      <c r="K127" s="80">
        <v>3</v>
      </c>
      <c r="L127" s="75" t="s">
        <v>773</v>
      </c>
      <c r="M127" s="41" t="s">
        <v>595</v>
      </c>
    </row>
    <row r="128" s="59" customFormat="1" spans="1:13">
      <c r="A128" s="74" t="s">
        <v>975</v>
      </c>
      <c r="B128" s="42">
        <v>9</v>
      </c>
      <c r="C128" s="42" t="s">
        <v>976</v>
      </c>
      <c r="D128" s="44">
        <v>-0.083604842301448</v>
      </c>
      <c r="E128" s="45">
        <v>0.0451118771056871</v>
      </c>
      <c r="F128" s="44">
        <v>2.035514</v>
      </c>
      <c r="G128" s="80">
        <v>0.739666422469565</v>
      </c>
      <c r="H128" s="42"/>
      <c r="I128" s="42"/>
      <c r="J128" s="42"/>
      <c r="K128" s="42"/>
      <c r="L128" s="42" t="s">
        <v>827</v>
      </c>
      <c r="M128" s="41" t="s">
        <v>421</v>
      </c>
    </row>
    <row r="129" s="59" customFormat="1" spans="1:13">
      <c r="A129" s="74" t="s">
        <v>977</v>
      </c>
      <c r="B129" s="75">
        <v>10</v>
      </c>
      <c r="C129" s="42" t="s">
        <v>978</v>
      </c>
      <c r="D129" s="42"/>
      <c r="E129" s="45"/>
      <c r="F129" s="42"/>
      <c r="G129" s="42"/>
      <c r="H129" s="77">
        <v>-0.100194374456812</v>
      </c>
      <c r="I129" s="95">
        <v>0.0037558077122406</v>
      </c>
      <c r="J129" s="77">
        <v>2.0762788</v>
      </c>
      <c r="K129" s="80">
        <v>6.66666666666667</v>
      </c>
      <c r="L129" s="75" t="s">
        <v>773</v>
      </c>
      <c r="M129" s="41"/>
    </row>
    <row r="130" s="59" customFormat="1" spans="1:13">
      <c r="A130" s="74" t="s">
        <v>979</v>
      </c>
      <c r="B130" s="75">
        <v>10</v>
      </c>
      <c r="C130" s="42" t="s">
        <v>881</v>
      </c>
      <c r="D130" s="42"/>
      <c r="E130" s="45"/>
      <c r="F130" s="42"/>
      <c r="G130" s="42"/>
      <c r="H130" s="77">
        <v>-0.0801561927126359</v>
      </c>
      <c r="I130" s="95">
        <v>0.0397503575815288</v>
      </c>
      <c r="J130" s="77">
        <v>0.9482874</v>
      </c>
      <c r="K130" s="80">
        <v>1</v>
      </c>
      <c r="L130" s="75" t="s">
        <v>806</v>
      </c>
      <c r="M130" s="41"/>
    </row>
    <row r="131" s="59" customFormat="1" spans="1:13">
      <c r="A131" s="74" t="s">
        <v>980</v>
      </c>
      <c r="B131" s="75">
        <v>11</v>
      </c>
      <c r="C131" s="42" t="s">
        <v>981</v>
      </c>
      <c r="D131" s="42"/>
      <c r="E131" s="45"/>
      <c r="F131" s="42"/>
      <c r="G131" s="42"/>
      <c r="H131" s="77">
        <v>0.0549360417971379</v>
      </c>
      <c r="I131" s="95">
        <v>0.041275365912131</v>
      </c>
      <c r="J131" s="77">
        <v>1.8287982</v>
      </c>
      <c r="K131" s="80">
        <v>3.33333333333333</v>
      </c>
      <c r="L131" s="75" t="s">
        <v>773</v>
      </c>
      <c r="M131" s="41"/>
    </row>
    <row r="132" s="59" customFormat="1" spans="1:13">
      <c r="A132" s="74" t="s">
        <v>982</v>
      </c>
      <c r="B132" s="75">
        <v>11</v>
      </c>
      <c r="C132" s="42" t="s">
        <v>983</v>
      </c>
      <c r="D132" s="42"/>
      <c r="E132" s="45"/>
      <c r="F132" s="42"/>
      <c r="G132" s="42"/>
      <c r="H132" s="77">
        <v>-0.0805319027771575</v>
      </c>
      <c r="I132" s="95">
        <v>0.0346907592252761</v>
      </c>
      <c r="J132" s="77">
        <v>2.5971872</v>
      </c>
      <c r="K132" s="44">
        <v>2</v>
      </c>
      <c r="L132" s="75" t="s">
        <v>773</v>
      </c>
      <c r="M132" s="41"/>
    </row>
    <row r="133" s="59" customFormat="1" spans="1:13">
      <c r="A133" s="81" t="s">
        <v>984</v>
      </c>
      <c r="B133" s="34">
        <v>12</v>
      </c>
      <c r="C133" s="34" t="s">
        <v>252</v>
      </c>
      <c r="D133" s="49">
        <v>-0.479417686167283</v>
      </c>
      <c r="E133" s="50">
        <v>0.00543310186500379</v>
      </c>
      <c r="F133" s="49">
        <v>6.358058</v>
      </c>
      <c r="G133" s="49">
        <v>0.984068313872307</v>
      </c>
      <c r="H133" s="34"/>
      <c r="I133" s="34"/>
      <c r="J133" s="34"/>
      <c r="K133" s="34"/>
      <c r="L133" s="34" t="s">
        <v>806</v>
      </c>
      <c r="M133" s="48"/>
    </row>
    <row r="134" s="59" customFormat="1" spans="1:13">
      <c r="A134" s="74" t="s">
        <v>985</v>
      </c>
      <c r="B134" s="42">
        <v>1</v>
      </c>
      <c r="C134" s="42" t="s">
        <v>986</v>
      </c>
      <c r="D134" s="44">
        <v>0.317467635965391</v>
      </c>
      <c r="E134" s="45">
        <v>0.0333598647390887</v>
      </c>
      <c r="F134" s="98">
        <v>4.125889</v>
      </c>
      <c r="G134" s="80">
        <v>9.08666648239079</v>
      </c>
      <c r="H134" s="44"/>
      <c r="I134" s="42"/>
      <c r="J134" s="42"/>
      <c r="K134" s="42"/>
      <c r="L134" s="96" t="s">
        <v>773</v>
      </c>
      <c r="M134" s="41"/>
    </row>
    <row r="135" s="59" customFormat="1" spans="1:13">
      <c r="A135" s="74" t="s">
        <v>987</v>
      </c>
      <c r="B135" s="75">
        <v>1</v>
      </c>
      <c r="C135" s="42" t="s">
        <v>293</v>
      </c>
      <c r="D135" s="42"/>
      <c r="E135" s="45"/>
      <c r="F135" s="42"/>
      <c r="G135" s="42"/>
      <c r="H135" s="77">
        <v>-0.382054300400904</v>
      </c>
      <c r="I135" s="95">
        <v>0.0354257226143722</v>
      </c>
      <c r="J135" s="77">
        <v>0.9706961</v>
      </c>
      <c r="K135" s="80">
        <v>55.5555555555556</v>
      </c>
      <c r="L135" s="75" t="s">
        <v>773</v>
      </c>
      <c r="M135" s="41"/>
    </row>
    <row r="136" s="59" customFormat="1" spans="1:13">
      <c r="A136" s="74" t="s">
        <v>988</v>
      </c>
      <c r="B136" s="75">
        <v>1</v>
      </c>
      <c r="C136" s="42" t="s">
        <v>185</v>
      </c>
      <c r="D136" s="42"/>
      <c r="E136" s="45"/>
      <c r="F136" s="42"/>
      <c r="G136" s="42"/>
      <c r="H136" s="77">
        <v>-0.816985921353024</v>
      </c>
      <c r="I136" s="95">
        <v>0.00154115332485749</v>
      </c>
      <c r="J136" s="77">
        <v>5.4105732</v>
      </c>
      <c r="K136" s="80">
        <v>1.66666666666667</v>
      </c>
      <c r="L136" s="75" t="s">
        <v>773</v>
      </c>
      <c r="M136" s="41"/>
    </row>
    <row r="137" s="59" customFormat="1" spans="1:13">
      <c r="A137" s="74" t="s">
        <v>989</v>
      </c>
      <c r="B137" s="75">
        <v>1</v>
      </c>
      <c r="C137" s="42" t="s">
        <v>990</v>
      </c>
      <c r="D137" s="42"/>
      <c r="E137" s="45"/>
      <c r="F137" s="42"/>
      <c r="G137" s="42"/>
      <c r="H137" s="77">
        <v>-0.286672357284114</v>
      </c>
      <c r="I137" s="95">
        <v>3.08744327388588e-5</v>
      </c>
      <c r="J137" s="77">
        <v>5.3561046</v>
      </c>
      <c r="K137" s="80">
        <v>10</v>
      </c>
      <c r="L137" s="75" t="s">
        <v>773</v>
      </c>
      <c r="M137" s="41" t="s">
        <v>298</v>
      </c>
    </row>
    <row r="138" s="59" customFormat="1" spans="1:13">
      <c r="A138" s="74" t="s">
        <v>991</v>
      </c>
      <c r="B138" s="42">
        <v>2</v>
      </c>
      <c r="C138" s="42" t="s">
        <v>992</v>
      </c>
      <c r="D138" s="44">
        <v>0.256609198144916</v>
      </c>
      <c r="E138" s="45">
        <v>0.0117173069918659</v>
      </c>
      <c r="F138" s="98">
        <v>3.283226</v>
      </c>
      <c r="G138" s="80">
        <v>6.2210104472288</v>
      </c>
      <c r="H138" s="44"/>
      <c r="I138" s="42"/>
      <c r="J138" s="42"/>
      <c r="K138" s="42"/>
      <c r="L138" s="96" t="s">
        <v>773</v>
      </c>
      <c r="M138" s="41"/>
    </row>
    <row r="139" s="59" customFormat="1" spans="1:13">
      <c r="A139" s="74" t="s">
        <v>993</v>
      </c>
      <c r="B139" s="42">
        <v>2</v>
      </c>
      <c r="C139" s="42" t="s">
        <v>671</v>
      </c>
      <c r="D139" s="44">
        <v>-0.463719458278047</v>
      </c>
      <c r="E139" s="45">
        <v>0.0322795120478692</v>
      </c>
      <c r="F139" s="98">
        <v>2.297131</v>
      </c>
      <c r="G139" s="80">
        <v>2.11422198787904</v>
      </c>
      <c r="H139" s="42"/>
      <c r="I139" s="42"/>
      <c r="J139" s="44"/>
      <c r="K139" s="44"/>
      <c r="L139" s="96" t="s">
        <v>773</v>
      </c>
      <c r="M139" s="41"/>
    </row>
    <row r="140" s="59" customFormat="1" spans="1:13">
      <c r="A140" s="74" t="s">
        <v>994</v>
      </c>
      <c r="B140" s="42">
        <v>3</v>
      </c>
      <c r="C140" s="42" t="s">
        <v>955</v>
      </c>
      <c r="D140" s="44">
        <v>0.133016225963131</v>
      </c>
      <c r="E140" s="45">
        <v>0.0211211697695253</v>
      </c>
      <c r="F140" s="98">
        <v>3.611172</v>
      </c>
      <c r="G140" s="80">
        <v>2.84024520988182</v>
      </c>
      <c r="H140" s="44"/>
      <c r="I140" s="42"/>
      <c r="J140" s="42"/>
      <c r="K140" s="42"/>
      <c r="L140" s="96" t="s">
        <v>773</v>
      </c>
      <c r="M140" s="41"/>
    </row>
    <row r="141" s="59" customFormat="1" spans="1:13">
      <c r="A141" s="74" t="s">
        <v>995</v>
      </c>
      <c r="B141" s="42">
        <v>3</v>
      </c>
      <c r="C141" s="90" t="s">
        <v>996</v>
      </c>
      <c r="D141" s="44">
        <v>0.135345834798463</v>
      </c>
      <c r="E141" s="45">
        <v>0.021453944173313</v>
      </c>
      <c r="F141" s="98">
        <v>2.482689</v>
      </c>
      <c r="G141" s="80">
        <v>7.47795118401918</v>
      </c>
      <c r="H141" s="77">
        <v>-0.263325499988183</v>
      </c>
      <c r="I141" s="95">
        <v>0.0291563353181783</v>
      </c>
      <c r="J141" s="77">
        <v>1.9629839</v>
      </c>
      <c r="K141" s="80">
        <v>3</v>
      </c>
      <c r="L141" s="75" t="s">
        <v>773</v>
      </c>
      <c r="M141" s="41"/>
    </row>
    <row r="142" s="59" customFormat="1" spans="1:13">
      <c r="A142" s="74" t="s">
        <v>997</v>
      </c>
      <c r="B142" s="42">
        <v>4</v>
      </c>
      <c r="C142" s="90" t="s">
        <v>998</v>
      </c>
      <c r="D142" s="44">
        <v>0.25976994591045</v>
      </c>
      <c r="E142" s="45">
        <v>0.00960782427391127</v>
      </c>
      <c r="F142" s="98">
        <v>4.320632</v>
      </c>
      <c r="G142" s="80">
        <v>26.3436575022175</v>
      </c>
      <c r="H142" s="77">
        <v>0.296384302536745</v>
      </c>
      <c r="I142" s="95">
        <v>0.0378112487447648</v>
      </c>
      <c r="J142" s="77">
        <v>1.3197477</v>
      </c>
      <c r="K142" s="80">
        <v>1</v>
      </c>
      <c r="L142" s="75" t="s">
        <v>813</v>
      </c>
      <c r="M142" s="41"/>
    </row>
    <row r="143" s="59" customFormat="1" spans="1:13">
      <c r="A143" s="74" t="s">
        <v>999</v>
      </c>
      <c r="B143" s="75">
        <v>4</v>
      </c>
      <c r="C143" s="42" t="s">
        <v>404</v>
      </c>
      <c r="D143" s="42"/>
      <c r="E143" s="45"/>
      <c r="F143" s="42"/>
      <c r="G143" s="42"/>
      <c r="H143" s="77">
        <v>0.178729417011877</v>
      </c>
      <c r="I143" s="95">
        <v>0.0453664759676204</v>
      </c>
      <c r="J143" s="77">
        <v>1.3115068</v>
      </c>
      <c r="K143" s="80">
        <v>0.666666666666667</v>
      </c>
      <c r="L143" s="75" t="s">
        <v>827</v>
      </c>
      <c r="M143" s="41"/>
    </row>
    <row r="144" s="59" customFormat="1" spans="1:13">
      <c r="A144" s="74" t="s">
        <v>1000</v>
      </c>
      <c r="B144" s="42">
        <v>5</v>
      </c>
      <c r="C144" s="42" t="s">
        <v>1001</v>
      </c>
      <c r="D144" s="44">
        <v>0.262363561960666</v>
      </c>
      <c r="E144" s="45">
        <v>0.00289685862349542</v>
      </c>
      <c r="F144" s="98">
        <v>7.043862</v>
      </c>
      <c r="G144" s="80">
        <v>9.89963863656828</v>
      </c>
      <c r="H144" s="44"/>
      <c r="I144" s="42"/>
      <c r="J144" s="42"/>
      <c r="K144" s="42"/>
      <c r="L144" s="96" t="s">
        <v>773</v>
      </c>
      <c r="M144" s="41"/>
    </row>
    <row r="145" s="59" customFormat="1" spans="1:13">
      <c r="A145" s="74" t="s">
        <v>1002</v>
      </c>
      <c r="B145" s="42">
        <v>6</v>
      </c>
      <c r="C145" s="90" t="s">
        <v>1003</v>
      </c>
      <c r="D145" s="44">
        <v>-0.180983045831148</v>
      </c>
      <c r="E145" s="45">
        <v>0.0439349980591126</v>
      </c>
      <c r="F145" s="98">
        <v>2.938161</v>
      </c>
      <c r="G145" s="80">
        <v>0.572341183514266</v>
      </c>
      <c r="H145" s="77">
        <v>-1.1711621261969</v>
      </c>
      <c r="I145" s="95">
        <v>0.0125593286528987</v>
      </c>
      <c r="J145" s="77">
        <v>2.2933854</v>
      </c>
      <c r="K145" s="80">
        <v>1.5</v>
      </c>
      <c r="L145" s="75" t="s">
        <v>917</v>
      </c>
      <c r="M145" s="41"/>
    </row>
    <row r="146" s="59" customFormat="1" spans="1:13">
      <c r="A146" s="74" t="s">
        <v>1004</v>
      </c>
      <c r="B146" s="42">
        <v>7</v>
      </c>
      <c r="C146" s="42" t="s">
        <v>1005</v>
      </c>
      <c r="D146" s="44">
        <v>-0.290756266613944</v>
      </c>
      <c r="E146" s="45">
        <v>0.0118908538179108</v>
      </c>
      <c r="F146" s="98">
        <v>3.321208</v>
      </c>
      <c r="G146" s="98"/>
      <c r="H146" s="42"/>
      <c r="I146" s="42"/>
      <c r="J146" s="44"/>
      <c r="K146" s="44"/>
      <c r="L146" s="96" t="s">
        <v>773</v>
      </c>
      <c r="M146" s="41"/>
    </row>
    <row r="147" s="59" customFormat="1" spans="1:13">
      <c r="A147" s="74" t="s">
        <v>1006</v>
      </c>
      <c r="B147" s="75">
        <v>7</v>
      </c>
      <c r="C147" s="42" t="s">
        <v>369</v>
      </c>
      <c r="D147" s="42"/>
      <c r="E147" s="45"/>
      <c r="F147" s="42"/>
      <c r="G147" s="42"/>
      <c r="H147" s="77">
        <v>-0.416269174711807</v>
      </c>
      <c r="I147" s="95">
        <v>0.0143818168885212</v>
      </c>
      <c r="J147" s="77">
        <v>3.1577136</v>
      </c>
      <c r="K147" s="80">
        <v>5</v>
      </c>
      <c r="L147" s="75" t="s">
        <v>773</v>
      </c>
      <c r="M147" s="41"/>
    </row>
    <row r="148" s="59" customFormat="1" spans="1:13">
      <c r="A148" s="74" t="s">
        <v>1007</v>
      </c>
      <c r="B148" s="42">
        <v>8</v>
      </c>
      <c r="C148" s="90" t="s">
        <v>972</v>
      </c>
      <c r="D148" s="44">
        <v>-0.594991907833732</v>
      </c>
      <c r="E148" s="45">
        <v>0.00688469099950129</v>
      </c>
      <c r="F148" s="98">
        <v>5.637437</v>
      </c>
      <c r="G148" s="80">
        <v>28.75695402534</v>
      </c>
      <c r="H148" s="77">
        <v>0.953769157711585</v>
      </c>
      <c r="I148" s="95">
        <v>0.017713435814376</v>
      </c>
      <c r="J148" s="77">
        <v>1.4643665</v>
      </c>
      <c r="K148" s="80">
        <v>11</v>
      </c>
      <c r="L148" s="75" t="s">
        <v>773</v>
      </c>
      <c r="M148" s="41"/>
    </row>
    <row r="149" s="59" customFormat="1" spans="1:13">
      <c r="A149" s="74" t="s">
        <v>1008</v>
      </c>
      <c r="B149" s="42">
        <v>9</v>
      </c>
      <c r="C149" s="42" t="s">
        <v>840</v>
      </c>
      <c r="D149" s="44">
        <v>-0.299409267796973</v>
      </c>
      <c r="E149" s="45">
        <v>0.0317858261290251</v>
      </c>
      <c r="F149" s="98">
        <v>2.425232</v>
      </c>
      <c r="G149" s="80">
        <v>3.86118926833537</v>
      </c>
      <c r="H149" s="44"/>
      <c r="I149" s="42"/>
      <c r="J149" s="42"/>
      <c r="K149" s="42"/>
      <c r="L149" s="96" t="s">
        <v>773</v>
      </c>
      <c r="M149" s="41"/>
    </row>
    <row r="150" s="59" customFormat="1" spans="1:13">
      <c r="A150" s="74" t="s">
        <v>1009</v>
      </c>
      <c r="B150" s="75">
        <v>10</v>
      </c>
      <c r="C150" s="42" t="s">
        <v>1010</v>
      </c>
      <c r="D150" s="42"/>
      <c r="E150" s="45"/>
      <c r="F150" s="42"/>
      <c r="G150" s="42"/>
      <c r="H150" s="77">
        <v>0.338137284162302</v>
      </c>
      <c r="I150" s="95">
        <v>0.0136960504062251</v>
      </c>
      <c r="J150" s="77">
        <v>2.8932668</v>
      </c>
      <c r="K150" s="80">
        <v>57.1428571428571</v>
      </c>
      <c r="L150" s="75" t="s">
        <v>773</v>
      </c>
      <c r="M150" s="41"/>
    </row>
    <row r="151" s="59" customFormat="1" spans="1:13">
      <c r="A151" s="74" t="s">
        <v>1011</v>
      </c>
      <c r="B151" s="75">
        <v>12</v>
      </c>
      <c r="C151" s="42" t="s">
        <v>1012</v>
      </c>
      <c r="D151" s="42"/>
      <c r="E151" s="45"/>
      <c r="F151" s="42"/>
      <c r="G151" s="42"/>
      <c r="H151" s="77">
        <v>0.552857815953968</v>
      </c>
      <c r="I151" s="95">
        <v>0.0209337555690954</v>
      </c>
      <c r="J151" s="77">
        <v>1.3303238</v>
      </c>
      <c r="K151" s="80">
        <v>70</v>
      </c>
      <c r="L151" s="75" t="s">
        <v>773</v>
      </c>
      <c r="M151" s="41"/>
    </row>
    <row r="152" s="59" customFormat="1" spans="1:13">
      <c r="A152" s="81" t="s">
        <v>1013</v>
      </c>
      <c r="B152" s="82">
        <v>12</v>
      </c>
      <c r="C152" s="34" t="s">
        <v>1014</v>
      </c>
      <c r="D152" s="34"/>
      <c r="E152" s="50"/>
      <c r="F152" s="34"/>
      <c r="G152" s="34"/>
      <c r="H152" s="83">
        <v>1.39828031017603</v>
      </c>
      <c r="I152" s="100">
        <v>0.00830885905031375</v>
      </c>
      <c r="J152" s="83">
        <v>3.6072718</v>
      </c>
      <c r="K152" s="49">
        <v>242.857142857143</v>
      </c>
      <c r="L152" s="82" t="s">
        <v>773</v>
      </c>
      <c r="M152" s="48"/>
    </row>
    <row r="153" s="59" customFormat="1" spans="1:13">
      <c r="A153" s="74" t="s">
        <v>1015</v>
      </c>
      <c r="B153" s="42">
        <v>1</v>
      </c>
      <c r="C153" s="42" t="s">
        <v>850</v>
      </c>
      <c r="D153" s="44">
        <v>0.35003909878981</v>
      </c>
      <c r="E153" s="45">
        <v>0.0280213302131433</v>
      </c>
      <c r="F153" s="44">
        <v>3.138186</v>
      </c>
      <c r="G153" s="80">
        <v>0.842868334185582</v>
      </c>
      <c r="H153" s="89"/>
      <c r="I153" s="89"/>
      <c r="J153" s="42"/>
      <c r="K153" s="42"/>
      <c r="L153" s="42" t="s">
        <v>806</v>
      </c>
      <c r="M153" s="41" t="s">
        <v>180</v>
      </c>
    </row>
    <row r="154" s="59" customFormat="1" spans="1:13">
      <c r="A154" s="74" t="s">
        <v>1016</v>
      </c>
      <c r="B154" s="75">
        <v>1</v>
      </c>
      <c r="C154" s="42" t="s">
        <v>943</v>
      </c>
      <c r="D154" s="42"/>
      <c r="E154" s="45"/>
      <c r="F154" s="42"/>
      <c r="G154" s="42"/>
      <c r="H154" s="77">
        <v>0.423843696866886</v>
      </c>
      <c r="I154" s="95">
        <v>2.11930216580392e-5</v>
      </c>
      <c r="J154" s="77">
        <v>6.3113089</v>
      </c>
      <c r="K154" s="80">
        <v>1</v>
      </c>
      <c r="L154" s="75" t="s">
        <v>806</v>
      </c>
      <c r="M154" s="41"/>
    </row>
    <row r="155" s="59" customFormat="1" spans="1:13">
      <c r="A155" s="74" t="s">
        <v>1017</v>
      </c>
      <c r="B155" s="75">
        <v>1</v>
      </c>
      <c r="C155" s="42" t="s">
        <v>1018</v>
      </c>
      <c r="D155" s="42"/>
      <c r="E155" s="45"/>
      <c r="F155" s="42"/>
      <c r="G155" s="42"/>
      <c r="H155" s="77">
        <v>0.423568084727129</v>
      </c>
      <c r="I155" s="95">
        <v>0.00757877932758566</v>
      </c>
      <c r="J155" s="77">
        <v>1.8515933</v>
      </c>
      <c r="K155" s="80">
        <v>3.33333333333333</v>
      </c>
      <c r="L155" s="75" t="s">
        <v>773</v>
      </c>
      <c r="M155" s="41"/>
    </row>
    <row r="156" s="59" customFormat="1" spans="1:13">
      <c r="A156" s="74" t="s">
        <v>1019</v>
      </c>
      <c r="B156" s="42">
        <v>1</v>
      </c>
      <c r="C156" s="42" t="s">
        <v>775</v>
      </c>
      <c r="D156" s="44">
        <v>-0.439829095055049</v>
      </c>
      <c r="E156" s="45">
        <v>0.0134807573114153</v>
      </c>
      <c r="F156" s="44">
        <v>3.035969</v>
      </c>
      <c r="G156" s="80">
        <v>5.97419946202593</v>
      </c>
      <c r="H156" s="89"/>
      <c r="I156" s="89"/>
      <c r="J156" s="42"/>
      <c r="K156" s="42"/>
      <c r="L156" s="42" t="s">
        <v>773</v>
      </c>
      <c r="M156" s="41"/>
    </row>
    <row r="157" s="59" customFormat="1" spans="1:13">
      <c r="A157" s="74" t="s">
        <v>1020</v>
      </c>
      <c r="B157" s="75">
        <v>1</v>
      </c>
      <c r="C157" s="42" t="s">
        <v>1021</v>
      </c>
      <c r="D157" s="42"/>
      <c r="E157" s="45"/>
      <c r="F157" s="42"/>
      <c r="G157" s="42"/>
      <c r="H157" s="77">
        <v>0.238598539903722</v>
      </c>
      <c r="I157" s="95">
        <v>0.0157377941126209</v>
      </c>
      <c r="J157" s="77">
        <v>1.508915</v>
      </c>
      <c r="K157" s="80">
        <v>3.33333333333333</v>
      </c>
      <c r="L157" s="75" t="s">
        <v>773</v>
      </c>
      <c r="M157" s="41"/>
    </row>
    <row r="158" s="59" customFormat="1" spans="1:13">
      <c r="A158" s="74" t="s">
        <v>1022</v>
      </c>
      <c r="B158" s="42">
        <v>1</v>
      </c>
      <c r="C158" s="90" t="s">
        <v>1023</v>
      </c>
      <c r="D158" s="44">
        <v>0.150753528730738</v>
      </c>
      <c r="E158" s="45">
        <v>0.0295772774777296</v>
      </c>
      <c r="F158" s="44">
        <v>4.644399</v>
      </c>
      <c r="G158" s="80">
        <v>26.6359257811149</v>
      </c>
      <c r="H158" s="77">
        <v>0.0928401099012226</v>
      </c>
      <c r="I158" s="95">
        <v>0.0336405240171345</v>
      </c>
      <c r="J158" s="77">
        <v>0.7906252</v>
      </c>
      <c r="K158" s="80">
        <v>100</v>
      </c>
      <c r="L158" s="75" t="s">
        <v>773</v>
      </c>
      <c r="M158" s="41" t="s">
        <v>298</v>
      </c>
    </row>
    <row r="159" s="59" customFormat="1" spans="1:13">
      <c r="A159" s="74" t="s">
        <v>1024</v>
      </c>
      <c r="B159" s="42">
        <v>2</v>
      </c>
      <c r="C159" s="42" t="s">
        <v>671</v>
      </c>
      <c r="D159" s="44">
        <v>-0.949336969659557</v>
      </c>
      <c r="E159" s="45">
        <v>0.0119397207172263</v>
      </c>
      <c r="F159" s="44">
        <v>4.814242</v>
      </c>
      <c r="G159" s="80">
        <v>5.5632855383653</v>
      </c>
      <c r="H159" s="77">
        <v>-0.419359482125359</v>
      </c>
      <c r="I159" s="95">
        <v>0.0107747070830615</v>
      </c>
      <c r="J159" s="77">
        <v>2.8415455</v>
      </c>
      <c r="K159" s="80">
        <v>2.22222222222222</v>
      </c>
      <c r="L159" s="75" t="s">
        <v>773</v>
      </c>
      <c r="M159" s="41"/>
    </row>
    <row r="160" s="59" customFormat="1" spans="1:13">
      <c r="A160" s="74" t="s">
        <v>1025</v>
      </c>
      <c r="B160" s="42">
        <v>2</v>
      </c>
      <c r="C160" s="42" t="s">
        <v>782</v>
      </c>
      <c r="D160" s="44">
        <v>-0.945321309242793</v>
      </c>
      <c r="E160" s="45">
        <v>0.00188270884752728</v>
      </c>
      <c r="F160" s="44">
        <v>3.484588</v>
      </c>
      <c r="G160" s="80">
        <v>123.628662824917</v>
      </c>
      <c r="H160" s="89"/>
      <c r="I160" s="89"/>
      <c r="J160" s="42"/>
      <c r="K160" s="42"/>
      <c r="L160" s="42" t="s">
        <v>773</v>
      </c>
      <c r="M160" s="41"/>
    </row>
    <row r="161" s="59" customFormat="1" spans="1:13">
      <c r="A161" s="74" t="s">
        <v>1026</v>
      </c>
      <c r="B161" s="75">
        <v>2</v>
      </c>
      <c r="C161" s="42" t="s">
        <v>351</v>
      </c>
      <c r="D161" s="42"/>
      <c r="E161" s="45"/>
      <c r="F161" s="42"/>
      <c r="G161" s="42"/>
      <c r="H161" s="77">
        <v>0.238907413237113</v>
      </c>
      <c r="I161" s="95">
        <v>0.0124725174442168</v>
      </c>
      <c r="J161" s="77">
        <v>2.9397533</v>
      </c>
      <c r="K161" s="80">
        <v>11.1111111111111</v>
      </c>
      <c r="L161" s="75" t="s">
        <v>773</v>
      </c>
      <c r="M161" s="41"/>
    </row>
    <row r="162" s="59" customFormat="1" spans="1:13">
      <c r="A162" s="74" t="s">
        <v>1027</v>
      </c>
      <c r="B162" s="42">
        <v>3</v>
      </c>
      <c r="C162" s="42" t="s">
        <v>784</v>
      </c>
      <c r="D162" s="44">
        <v>0.565232290317809</v>
      </c>
      <c r="E162" s="45">
        <v>0.0178031460065777</v>
      </c>
      <c r="F162" s="44">
        <v>2.819968</v>
      </c>
      <c r="G162" s="80">
        <v>2.21520233176263</v>
      </c>
      <c r="H162" s="89"/>
      <c r="I162" s="89"/>
      <c r="J162" s="42"/>
      <c r="K162" s="42"/>
      <c r="L162" s="42" t="s">
        <v>773</v>
      </c>
      <c r="M162" s="41"/>
    </row>
    <row r="163" s="59" customFormat="1" spans="1:13">
      <c r="A163" s="74" t="s">
        <v>1028</v>
      </c>
      <c r="B163" s="42">
        <v>4</v>
      </c>
      <c r="C163" s="42" t="s">
        <v>200</v>
      </c>
      <c r="D163" s="44">
        <v>-0.275009475287788</v>
      </c>
      <c r="E163" s="45">
        <v>0.0331013135666463</v>
      </c>
      <c r="F163" s="44">
        <v>1.629525</v>
      </c>
      <c r="G163" s="80">
        <v>2.44304348276091</v>
      </c>
      <c r="H163" s="89"/>
      <c r="I163" s="89"/>
      <c r="J163" s="42"/>
      <c r="K163" s="42"/>
      <c r="L163" s="42" t="s">
        <v>773</v>
      </c>
      <c r="M163" s="41"/>
    </row>
    <row r="164" s="59" customFormat="1" spans="1:13">
      <c r="A164" s="74" t="s">
        <v>1029</v>
      </c>
      <c r="B164" s="42">
        <v>4</v>
      </c>
      <c r="C164" s="42" t="s">
        <v>823</v>
      </c>
      <c r="D164" s="44">
        <v>0.281891469424311</v>
      </c>
      <c r="E164" s="45">
        <v>0.0109512622358596</v>
      </c>
      <c r="F164" s="44">
        <v>3.172183</v>
      </c>
      <c r="G164" s="80">
        <v>8.18146890141344</v>
      </c>
      <c r="H164" s="89"/>
      <c r="I164" s="89"/>
      <c r="J164" s="42"/>
      <c r="K164" s="42"/>
      <c r="L164" s="42" t="s">
        <v>773</v>
      </c>
      <c r="M164" s="41" t="s">
        <v>563</v>
      </c>
    </row>
    <row r="165" s="59" customFormat="1" spans="1:13">
      <c r="A165" s="74" t="s">
        <v>1030</v>
      </c>
      <c r="B165" s="42">
        <v>5</v>
      </c>
      <c r="C165" s="42" t="s">
        <v>1031</v>
      </c>
      <c r="D165" s="44">
        <v>-0.234880369076956</v>
      </c>
      <c r="E165" s="45">
        <v>0.0271474051154605</v>
      </c>
      <c r="F165" s="44">
        <v>4.756194</v>
      </c>
      <c r="G165" s="80">
        <v>2.8573791466545</v>
      </c>
      <c r="H165" s="89"/>
      <c r="I165" s="89"/>
      <c r="J165" s="42"/>
      <c r="K165" s="42"/>
      <c r="L165" s="42" t="s">
        <v>773</v>
      </c>
      <c r="M165" s="41"/>
    </row>
    <row r="166" s="59" customFormat="1" spans="1:13">
      <c r="A166" s="74" t="s">
        <v>1032</v>
      </c>
      <c r="B166" s="75">
        <v>7</v>
      </c>
      <c r="C166" s="42" t="s">
        <v>792</v>
      </c>
      <c r="D166" s="42"/>
      <c r="E166" s="45"/>
      <c r="F166" s="42"/>
      <c r="G166" s="42"/>
      <c r="H166" s="77">
        <v>0.965902000912357</v>
      </c>
      <c r="I166" s="95">
        <v>6.11489915109953e-5</v>
      </c>
      <c r="J166" s="77">
        <v>6.69431</v>
      </c>
      <c r="K166" s="80">
        <v>5.71428571428571</v>
      </c>
      <c r="L166" s="75" t="s">
        <v>773</v>
      </c>
      <c r="M166" s="41"/>
    </row>
    <row r="167" s="59" customFormat="1" spans="1:13">
      <c r="A167" s="74" t="s">
        <v>1033</v>
      </c>
      <c r="B167" s="42">
        <v>7</v>
      </c>
      <c r="C167" s="42" t="s">
        <v>1034</v>
      </c>
      <c r="D167" s="44">
        <v>0.447667500476258</v>
      </c>
      <c r="E167" s="45">
        <v>0.0140293570076799</v>
      </c>
      <c r="F167" s="44">
        <v>2.917995</v>
      </c>
      <c r="G167" s="80">
        <v>3.94890360552854</v>
      </c>
      <c r="H167" s="77">
        <v>0.5304815693886</v>
      </c>
      <c r="I167" s="95">
        <v>0.000984607030933837</v>
      </c>
      <c r="J167" s="77">
        <v>5.324246</v>
      </c>
      <c r="K167" s="80">
        <v>2.22222222222222</v>
      </c>
      <c r="L167" s="75" t="s">
        <v>773</v>
      </c>
      <c r="M167" s="41"/>
    </row>
    <row r="168" s="59" customFormat="1" spans="1:13">
      <c r="A168" s="74" t="s">
        <v>1035</v>
      </c>
      <c r="B168" s="42">
        <v>7</v>
      </c>
      <c r="C168" s="42" t="s">
        <v>798</v>
      </c>
      <c r="D168" s="44">
        <v>0.526916517313193</v>
      </c>
      <c r="E168" s="45">
        <v>0.0050053634850129</v>
      </c>
      <c r="F168" s="44">
        <v>4.899373</v>
      </c>
      <c r="G168" s="80">
        <v>3.81240690580125</v>
      </c>
      <c r="H168" s="77">
        <v>0.222736569342079</v>
      </c>
      <c r="I168" s="95">
        <v>0.0307423634620172</v>
      </c>
      <c r="J168" s="77">
        <v>1.0083668</v>
      </c>
      <c r="K168" s="80">
        <v>1.66666666666667</v>
      </c>
      <c r="L168" s="75" t="s">
        <v>773</v>
      </c>
      <c r="M168" s="41"/>
    </row>
    <row r="169" s="59" customFormat="1" spans="1:13">
      <c r="A169" s="74" t="s">
        <v>1036</v>
      </c>
      <c r="B169" s="42">
        <v>8</v>
      </c>
      <c r="C169" s="90" t="s">
        <v>1037</v>
      </c>
      <c r="D169" s="44">
        <v>1.00718122756668</v>
      </c>
      <c r="E169" s="45">
        <v>0.00922471126789537</v>
      </c>
      <c r="F169" s="44">
        <v>4.523582</v>
      </c>
      <c r="G169" s="80">
        <v>4.82896726513549</v>
      </c>
      <c r="H169" s="77">
        <v>0.143830699665583</v>
      </c>
      <c r="I169" s="95">
        <v>0.0220976464465892</v>
      </c>
      <c r="J169" s="77">
        <v>2.6045724</v>
      </c>
      <c r="K169" s="80">
        <v>5</v>
      </c>
      <c r="L169" s="75" t="s">
        <v>773</v>
      </c>
      <c r="M169" s="41"/>
    </row>
    <row r="170" s="59" customFormat="1" spans="1:13">
      <c r="A170" s="74" t="s">
        <v>1038</v>
      </c>
      <c r="B170" s="42">
        <v>9</v>
      </c>
      <c r="C170" s="42" t="s">
        <v>932</v>
      </c>
      <c r="D170" s="44">
        <v>-0.289933413328955</v>
      </c>
      <c r="E170" s="45">
        <v>0.0340925366053169</v>
      </c>
      <c r="F170" s="44">
        <v>1.710838</v>
      </c>
      <c r="G170" s="80">
        <v>36.654677075554</v>
      </c>
      <c r="H170" s="89"/>
      <c r="I170" s="89"/>
      <c r="J170" s="75"/>
      <c r="K170" s="75"/>
      <c r="L170" s="42" t="s">
        <v>773</v>
      </c>
      <c r="M170" s="41"/>
    </row>
    <row r="171" s="59" customFormat="1" spans="1:13">
      <c r="A171" s="74" t="s">
        <v>1039</v>
      </c>
      <c r="B171" s="75">
        <v>10</v>
      </c>
      <c r="C171" s="42" t="s">
        <v>1040</v>
      </c>
      <c r="D171" s="42"/>
      <c r="E171" s="45"/>
      <c r="F171" s="42"/>
      <c r="G171" s="42"/>
      <c r="H171" s="77">
        <v>0.331455964858925</v>
      </c>
      <c r="I171" s="95">
        <v>0.0113370560205603</v>
      </c>
      <c r="J171" s="77">
        <v>1.9541623</v>
      </c>
      <c r="K171" s="80">
        <v>16.6666666666667</v>
      </c>
      <c r="L171" s="75" t="s">
        <v>773</v>
      </c>
      <c r="M171" s="41" t="s">
        <v>288</v>
      </c>
    </row>
    <row r="172" s="59" customFormat="1" spans="1:13">
      <c r="A172" s="81" t="s">
        <v>1041</v>
      </c>
      <c r="B172" s="34">
        <v>11</v>
      </c>
      <c r="C172" s="101" t="s">
        <v>1042</v>
      </c>
      <c r="D172" s="49">
        <v>0.341220631730132</v>
      </c>
      <c r="E172" s="50">
        <v>0.0460933886948836</v>
      </c>
      <c r="F172" s="49">
        <v>1.813538</v>
      </c>
      <c r="G172" s="49">
        <v>1.28322560055605</v>
      </c>
      <c r="H172" s="83">
        <v>0.133204273872477</v>
      </c>
      <c r="I172" s="100">
        <v>0.0329158775064944</v>
      </c>
      <c r="J172" s="83">
        <v>1.8318524</v>
      </c>
      <c r="K172" s="49">
        <v>2.5</v>
      </c>
      <c r="L172" s="82" t="s">
        <v>773</v>
      </c>
      <c r="M172" s="48"/>
    </row>
    <row r="173" s="59" customFormat="1" spans="1:13">
      <c r="A173" s="74" t="s">
        <v>1043</v>
      </c>
      <c r="B173" s="75">
        <v>1</v>
      </c>
      <c r="C173" s="42" t="s">
        <v>604</v>
      </c>
      <c r="D173" s="42"/>
      <c r="E173" s="45"/>
      <c r="F173" s="42"/>
      <c r="G173" s="42"/>
      <c r="H173" s="77">
        <v>0.340142522971757</v>
      </c>
      <c r="I173" s="95">
        <v>0.00200145785944295</v>
      </c>
      <c r="J173" s="77">
        <v>4.075635</v>
      </c>
      <c r="K173" s="80">
        <v>7</v>
      </c>
      <c r="L173" s="75" t="s">
        <v>773</v>
      </c>
      <c r="M173" s="41"/>
    </row>
    <row r="174" s="59" customFormat="1" spans="1:13">
      <c r="A174" s="74" t="s">
        <v>1044</v>
      </c>
      <c r="B174" s="75">
        <v>1</v>
      </c>
      <c r="C174" s="42" t="s">
        <v>185</v>
      </c>
      <c r="D174" s="42"/>
      <c r="E174" s="45"/>
      <c r="F174" s="42"/>
      <c r="G174" s="42"/>
      <c r="H174" s="77">
        <v>-0.395597826743329</v>
      </c>
      <c r="I174" s="95">
        <v>0.0281124509018038</v>
      </c>
      <c r="J174" s="77">
        <v>1.7175574</v>
      </c>
      <c r="K174" s="80">
        <v>1.55555555555556</v>
      </c>
      <c r="L174" s="75" t="s">
        <v>773</v>
      </c>
      <c r="M174" s="41"/>
    </row>
    <row r="175" s="59" customFormat="1" spans="1:13">
      <c r="A175" s="74" t="s">
        <v>1045</v>
      </c>
      <c r="B175" s="42">
        <v>2</v>
      </c>
      <c r="C175" s="42" t="s">
        <v>671</v>
      </c>
      <c r="D175" s="44">
        <v>-1.96650548906393</v>
      </c>
      <c r="E175" s="45">
        <v>0.00985371255403189</v>
      </c>
      <c r="F175" s="98">
        <v>3.818417</v>
      </c>
      <c r="G175" s="80">
        <v>38.6887993035017</v>
      </c>
      <c r="H175" s="42"/>
      <c r="I175" s="42"/>
      <c r="J175" s="89"/>
      <c r="K175" s="96"/>
      <c r="L175" s="96" t="s">
        <v>773</v>
      </c>
      <c r="M175" s="41"/>
    </row>
    <row r="176" s="59" customFormat="1" spans="1:13">
      <c r="A176" s="74" t="s">
        <v>1046</v>
      </c>
      <c r="B176" s="75">
        <v>2</v>
      </c>
      <c r="C176" s="42" t="s">
        <v>1047</v>
      </c>
      <c r="D176" s="42"/>
      <c r="E176" s="45"/>
      <c r="F176" s="42"/>
      <c r="G176" s="42"/>
      <c r="H176" s="77">
        <v>-0.463694434124575</v>
      </c>
      <c r="I176" s="95">
        <v>0.0432326975713728</v>
      </c>
      <c r="J176" s="77">
        <v>1.5503528</v>
      </c>
      <c r="K176" s="80">
        <v>3.45454545454545</v>
      </c>
      <c r="L176" s="75" t="s">
        <v>773</v>
      </c>
      <c r="M176" s="41"/>
    </row>
    <row r="177" s="59" customFormat="1" spans="1:13">
      <c r="A177" s="74" t="s">
        <v>1048</v>
      </c>
      <c r="B177" s="42">
        <v>3</v>
      </c>
      <c r="C177" s="42" t="s">
        <v>265</v>
      </c>
      <c r="D177" s="44">
        <v>-0.980185320994495</v>
      </c>
      <c r="E177" s="45">
        <v>0.00735790977573214</v>
      </c>
      <c r="F177" s="98">
        <v>3.114928</v>
      </c>
      <c r="G177" s="80">
        <v>7.27957318541816</v>
      </c>
      <c r="H177" s="42"/>
      <c r="I177" s="42"/>
      <c r="J177" s="89"/>
      <c r="K177" s="96"/>
      <c r="L177" s="96" t="s">
        <v>773</v>
      </c>
      <c r="M177" s="41"/>
    </row>
    <row r="178" s="59" customFormat="1" spans="1:13">
      <c r="A178" s="74" t="s">
        <v>1049</v>
      </c>
      <c r="B178" s="42">
        <v>3</v>
      </c>
      <c r="C178" s="90" t="s">
        <v>1050</v>
      </c>
      <c r="D178" s="44">
        <v>-0.5713205854566</v>
      </c>
      <c r="E178" s="45">
        <v>0.0350004753497799</v>
      </c>
      <c r="F178" s="98">
        <v>2.910387</v>
      </c>
      <c r="G178" s="80">
        <v>5.0697988314512</v>
      </c>
      <c r="H178" s="77">
        <v>-0.32273834650219</v>
      </c>
      <c r="I178" s="95">
        <v>0.0413978437847151</v>
      </c>
      <c r="J178" s="77">
        <v>2.4617126</v>
      </c>
      <c r="K178" s="80">
        <v>5.8</v>
      </c>
      <c r="L178" s="75" t="s">
        <v>773</v>
      </c>
      <c r="M178" s="41"/>
    </row>
    <row r="179" s="59" customFormat="1" spans="1:13">
      <c r="A179" s="74" t="s">
        <v>1051</v>
      </c>
      <c r="B179" s="75">
        <v>4</v>
      </c>
      <c r="C179" s="42" t="s">
        <v>355</v>
      </c>
      <c r="D179" s="42"/>
      <c r="E179" s="45"/>
      <c r="F179" s="42"/>
      <c r="G179" s="42"/>
      <c r="H179" s="77">
        <v>0.204035755515068</v>
      </c>
      <c r="I179" s="95">
        <v>0.0391827544477574</v>
      </c>
      <c r="J179" s="77">
        <v>1.4040167</v>
      </c>
      <c r="K179" s="80">
        <v>8.5</v>
      </c>
      <c r="L179" s="75" t="s">
        <v>773</v>
      </c>
      <c r="M179" s="41"/>
    </row>
    <row r="180" s="59" customFormat="1" spans="1:13">
      <c r="A180" s="74" t="s">
        <v>1052</v>
      </c>
      <c r="B180" s="75">
        <v>4</v>
      </c>
      <c r="C180" s="42" t="s">
        <v>787</v>
      </c>
      <c r="D180" s="42"/>
      <c r="E180" s="45"/>
      <c r="F180" s="42"/>
      <c r="G180" s="42"/>
      <c r="H180" s="77">
        <v>-0.236888261556118</v>
      </c>
      <c r="I180" s="95">
        <v>0.0396856450202552</v>
      </c>
      <c r="J180" s="77">
        <v>2.0059992</v>
      </c>
      <c r="K180" s="80">
        <v>24</v>
      </c>
      <c r="L180" s="75" t="s">
        <v>773</v>
      </c>
      <c r="M180" s="41"/>
    </row>
    <row r="181" s="59" customFormat="1" spans="1:13">
      <c r="A181" s="74" t="s">
        <v>1053</v>
      </c>
      <c r="B181" s="75">
        <v>4</v>
      </c>
      <c r="C181" s="42" t="s">
        <v>453</v>
      </c>
      <c r="D181" s="42"/>
      <c r="E181" s="45"/>
      <c r="F181" s="42"/>
      <c r="G181" s="42"/>
      <c r="H181" s="77">
        <v>0.408840163986707</v>
      </c>
      <c r="I181" s="95">
        <v>0.00350781317043158</v>
      </c>
      <c r="J181" s="77">
        <v>4.438128</v>
      </c>
      <c r="K181" s="80">
        <v>16.5</v>
      </c>
      <c r="L181" s="75" t="s">
        <v>773</v>
      </c>
      <c r="M181" s="41"/>
    </row>
    <row r="182" s="59" customFormat="1" spans="1:13">
      <c r="A182" s="74" t="s">
        <v>1054</v>
      </c>
      <c r="B182" s="42">
        <v>4</v>
      </c>
      <c r="C182" s="42" t="s">
        <v>1055</v>
      </c>
      <c r="D182" s="44">
        <v>-0.437562317593583</v>
      </c>
      <c r="E182" s="45">
        <v>0.0395064348508005</v>
      </c>
      <c r="F182" s="98">
        <v>3.705332</v>
      </c>
      <c r="G182" s="80">
        <v>8.20658556330644</v>
      </c>
      <c r="H182" s="42"/>
      <c r="I182" s="42"/>
      <c r="J182" s="89"/>
      <c r="K182" s="96"/>
      <c r="L182" s="96" t="s">
        <v>773</v>
      </c>
      <c r="M182" s="41" t="s">
        <v>563</v>
      </c>
    </row>
    <row r="183" s="59" customFormat="1" spans="1:13">
      <c r="A183" s="74" t="s">
        <v>1056</v>
      </c>
      <c r="B183" s="75">
        <v>5</v>
      </c>
      <c r="C183" s="42" t="s">
        <v>582</v>
      </c>
      <c r="D183" s="42"/>
      <c r="E183" s="45"/>
      <c r="F183" s="42"/>
      <c r="G183" s="42"/>
      <c r="H183" s="77">
        <v>-0.39128663593179</v>
      </c>
      <c r="I183" s="95">
        <v>0.00133002679281868</v>
      </c>
      <c r="J183" s="77">
        <v>2.6206834</v>
      </c>
      <c r="K183" s="80">
        <v>2.58333333333333</v>
      </c>
      <c r="L183" s="75" t="s">
        <v>773</v>
      </c>
      <c r="M183" s="41"/>
    </row>
    <row r="184" s="59" customFormat="1" spans="1:13">
      <c r="A184" s="74" t="s">
        <v>1057</v>
      </c>
      <c r="B184" s="75">
        <v>5</v>
      </c>
      <c r="C184" s="42" t="s">
        <v>1058</v>
      </c>
      <c r="D184" s="42"/>
      <c r="E184" s="45"/>
      <c r="F184" s="42"/>
      <c r="G184" s="42"/>
      <c r="H184" s="77">
        <v>-0.306210384461806</v>
      </c>
      <c r="I184" s="95">
        <v>0.0377844524223396</v>
      </c>
      <c r="J184" s="77">
        <v>0.890687</v>
      </c>
      <c r="K184" s="80">
        <v>1.6875</v>
      </c>
      <c r="L184" s="75" t="s">
        <v>773</v>
      </c>
      <c r="M184" s="41"/>
    </row>
    <row r="185" s="59" customFormat="1" spans="1:13">
      <c r="A185" s="74" t="s">
        <v>1059</v>
      </c>
      <c r="B185" s="75">
        <v>6</v>
      </c>
      <c r="C185" s="42" t="s">
        <v>276</v>
      </c>
      <c r="D185" s="42"/>
      <c r="E185" s="45"/>
      <c r="F185" s="42"/>
      <c r="G185" s="42"/>
      <c r="H185" s="77">
        <v>0.15861559557249</v>
      </c>
      <c r="I185" s="95">
        <v>0.0459661912189626</v>
      </c>
      <c r="J185" s="77">
        <v>1.8398509</v>
      </c>
      <c r="K185" s="80">
        <v>2.125</v>
      </c>
      <c r="L185" s="75" t="s">
        <v>773</v>
      </c>
      <c r="M185" s="41" t="s">
        <v>216</v>
      </c>
    </row>
    <row r="186" s="59" customFormat="1" spans="1:13">
      <c r="A186" s="74" t="s">
        <v>1060</v>
      </c>
      <c r="B186" s="75">
        <v>7</v>
      </c>
      <c r="C186" s="42" t="s">
        <v>365</v>
      </c>
      <c r="D186" s="42"/>
      <c r="E186" s="45"/>
      <c r="F186" s="42"/>
      <c r="G186" s="42"/>
      <c r="H186" s="77">
        <v>0.234874579698458</v>
      </c>
      <c r="I186" s="95">
        <v>0.0183856121875972</v>
      </c>
      <c r="J186" s="77">
        <v>3.3024497</v>
      </c>
      <c r="K186" s="80">
        <v>2.1</v>
      </c>
      <c r="L186" s="75" t="s">
        <v>773</v>
      </c>
      <c r="M186" s="41"/>
    </row>
    <row r="187" s="59" customFormat="1" spans="1:13">
      <c r="A187" s="74" t="s">
        <v>1061</v>
      </c>
      <c r="B187" s="42">
        <v>7</v>
      </c>
      <c r="C187" s="42" t="s">
        <v>325</v>
      </c>
      <c r="D187" s="44">
        <v>-0.682786073370228</v>
      </c>
      <c r="E187" s="45">
        <v>0.0252790249981645</v>
      </c>
      <c r="F187" s="98">
        <v>1.270606</v>
      </c>
      <c r="G187" s="80">
        <v>2.60193428780709</v>
      </c>
      <c r="H187" s="42"/>
      <c r="I187" s="42"/>
      <c r="J187" s="89"/>
      <c r="K187" s="96"/>
      <c r="L187" s="96" t="s">
        <v>773</v>
      </c>
      <c r="M187" s="41" t="s">
        <v>221</v>
      </c>
    </row>
    <row r="188" s="59" customFormat="1" spans="1:13">
      <c r="A188" s="74" t="s">
        <v>1062</v>
      </c>
      <c r="B188" s="42">
        <v>7</v>
      </c>
      <c r="C188" s="42" t="s">
        <v>223</v>
      </c>
      <c r="D188" s="44">
        <v>-0.66543364483595</v>
      </c>
      <c r="E188" s="45">
        <v>0.021526885383097</v>
      </c>
      <c r="F188" s="98">
        <v>1.771397</v>
      </c>
      <c r="G188" s="80">
        <v>2.44469621805966</v>
      </c>
      <c r="H188" s="42"/>
      <c r="I188" s="42"/>
      <c r="J188" s="89"/>
      <c r="K188" s="96"/>
      <c r="L188" s="96" t="s">
        <v>773</v>
      </c>
      <c r="M188" s="41"/>
    </row>
    <row r="189" s="59" customFormat="1" spans="1:13">
      <c r="A189" s="74" t="s">
        <v>1063</v>
      </c>
      <c r="B189" s="42">
        <v>7</v>
      </c>
      <c r="C189" s="42" t="s">
        <v>416</v>
      </c>
      <c r="D189" s="44">
        <v>0.826288487240136</v>
      </c>
      <c r="E189" s="45">
        <v>0.00316265674577543</v>
      </c>
      <c r="F189" s="98">
        <v>5.133472</v>
      </c>
      <c r="G189" s="80">
        <v>15.2830282698083</v>
      </c>
      <c r="H189" s="42"/>
      <c r="I189" s="42"/>
      <c r="J189" s="89"/>
      <c r="K189" s="96"/>
      <c r="L189" s="96" t="s">
        <v>773</v>
      </c>
      <c r="M189" s="41"/>
    </row>
    <row r="190" s="59" customFormat="1" spans="1:13">
      <c r="A190" s="74" t="s">
        <v>1064</v>
      </c>
      <c r="B190" s="42">
        <v>8</v>
      </c>
      <c r="C190" s="90" t="s">
        <v>1065</v>
      </c>
      <c r="D190" s="44">
        <v>1.0249042124105</v>
      </c>
      <c r="E190" s="45">
        <v>0.0245043651460535</v>
      </c>
      <c r="F190" s="98">
        <v>1.751172</v>
      </c>
      <c r="G190" s="80">
        <v>7.57109461960596</v>
      </c>
      <c r="H190" s="77">
        <v>0.327500303401965</v>
      </c>
      <c r="I190" s="95">
        <v>0.0155771756956153</v>
      </c>
      <c r="J190" s="77">
        <v>2.2991377</v>
      </c>
      <c r="K190" s="80">
        <v>1.6</v>
      </c>
      <c r="L190" s="75" t="s">
        <v>773</v>
      </c>
      <c r="M190" s="41" t="s">
        <v>236</v>
      </c>
    </row>
    <row r="191" s="59" customFormat="1" spans="1:13">
      <c r="A191" s="74" t="s">
        <v>1066</v>
      </c>
      <c r="B191" s="42">
        <v>8</v>
      </c>
      <c r="C191" s="90" t="s">
        <v>1067</v>
      </c>
      <c r="D191" s="44">
        <v>1.05605260367926</v>
      </c>
      <c r="E191" s="45">
        <v>0.0407940985409889</v>
      </c>
      <c r="F191" s="98">
        <v>2.706662</v>
      </c>
      <c r="G191" s="80">
        <v>3.97236552396574</v>
      </c>
      <c r="H191" s="77">
        <v>0.353110541839364</v>
      </c>
      <c r="I191" s="95">
        <v>0.0452428508756555</v>
      </c>
      <c r="J191" s="77">
        <v>2.0009185</v>
      </c>
      <c r="K191" s="80">
        <v>3.5</v>
      </c>
      <c r="L191" s="75" t="s">
        <v>773</v>
      </c>
      <c r="M191" s="41"/>
    </row>
    <row r="192" s="59" customFormat="1" spans="1:13">
      <c r="A192" s="74" t="s">
        <v>1068</v>
      </c>
      <c r="B192" s="75">
        <v>8</v>
      </c>
      <c r="C192" s="42" t="s">
        <v>373</v>
      </c>
      <c r="D192" s="42"/>
      <c r="E192" s="45"/>
      <c r="F192" s="42"/>
      <c r="G192" s="42"/>
      <c r="H192" s="77">
        <v>-0.35235388128131</v>
      </c>
      <c r="I192" s="95">
        <v>0.045731533966151</v>
      </c>
      <c r="J192" s="77">
        <v>0.7265813</v>
      </c>
      <c r="K192" s="80">
        <v>1.73333333333333</v>
      </c>
      <c r="L192" s="75" t="s">
        <v>773</v>
      </c>
      <c r="M192" s="41" t="s">
        <v>595</v>
      </c>
    </row>
    <row r="193" s="59" customFormat="1" spans="1:13">
      <c r="A193" s="74" t="s">
        <v>1069</v>
      </c>
      <c r="B193" s="42">
        <v>9</v>
      </c>
      <c r="C193" s="42" t="s">
        <v>1070</v>
      </c>
      <c r="D193" s="44">
        <v>-1.14497937656676</v>
      </c>
      <c r="E193" s="45">
        <v>0.0157350149145408</v>
      </c>
      <c r="F193" s="98">
        <v>3.970581</v>
      </c>
      <c r="G193" s="80">
        <v>18.205272947659</v>
      </c>
      <c r="H193" s="42"/>
      <c r="I193" s="42"/>
      <c r="J193" s="89"/>
      <c r="K193" s="96"/>
      <c r="L193" s="96" t="s">
        <v>773</v>
      </c>
      <c r="M193" s="41"/>
    </row>
    <row r="194" s="59" customFormat="1" spans="1:13">
      <c r="A194" s="74" t="s">
        <v>1071</v>
      </c>
      <c r="B194" s="75">
        <v>9</v>
      </c>
      <c r="C194" s="42" t="s">
        <v>1072</v>
      </c>
      <c r="D194" s="42"/>
      <c r="E194" s="45"/>
      <c r="F194" s="42"/>
      <c r="G194" s="42"/>
      <c r="H194" s="77">
        <v>0.170948724037861</v>
      </c>
      <c r="I194" s="95">
        <v>0.0497265595956695</v>
      </c>
      <c r="J194" s="77">
        <v>2.2706795</v>
      </c>
      <c r="K194" s="80">
        <v>13</v>
      </c>
      <c r="L194" s="75" t="s">
        <v>773</v>
      </c>
      <c r="M194" s="41" t="s">
        <v>421</v>
      </c>
    </row>
    <row r="195" s="59" customFormat="1" spans="1:13">
      <c r="A195" s="74" t="s">
        <v>1073</v>
      </c>
      <c r="B195" s="75">
        <v>10</v>
      </c>
      <c r="C195" s="42" t="s">
        <v>1074</v>
      </c>
      <c r="D195" s="42"/>
      <c r="E195" s="45"/>
      <c r="F195" s="42"/>
      <c r="G195" s="42"/>
      <c r="H195" s="77">
        <v>-0.214583594395032</v>
      </c>
      <c r="I195" s="95">
        <v>0.0273765400909589</v>
      </c>
      <c r="J195" s="77">
        <v>1.8671029</v>
      </c>
      <c r="K195" s="80">
        <v>6</v>
      </c>
      <c r="L195" s="75" t="s">
        <v>773</v>
      </c>
      <c r="M195" s="41"/>
    </row>
    <row r="196" s="59" customFormat="1" spans="1:13">
      <c r="A196" s="74" t="s">
        <v>1075</v>
      </c>
      <c r="B196" s="75">
        <v>11</v>
      </c>
      <c r="C196" s="42" t="s">
        <v>1076</v>
      </c>
      <c r="D196" s="42"/>
      <c r="E196" s="45"/>
      <c r="F196" s="42"/>
      <c r="G196" s="42"/>
      <c r="H196" s="77">
        <v>0.168838211129553</v>
      </c>
      <c r="I196" s="95">
        <v>0.0376501047467741</v>
      </c>
      <c r="J196" s="77">
        <v>2.1615965</v>
      </c>
      <c r="K196" s="80">
        <v>4.66666666666667</v>
      </c>
      <c r="L196" s="75" t="s">
        <v>773</v>
      </c>
      <c r="M196" s="41"/>
    </row>
    <row r="197" s="59" customFormat="1" spans="1:13">
      <c r="A197" s="81" t="s">
        <v>1077</v>
      </c>
      <c r="B197" s="82">
        <v>12</v>
      </c>
      <c r="C197" s="34" t="s">
        <v>1078</v>
      </c>
      <c r="D197" s="34"/>
      <c r="E197" s="50"/>
      <c r="F197" s="34"/>
      <c r="G197" s="34"/>
      <c r="H197" s="83">
        <v>0.1595059575705</v>
      </c>
      <c r="I197" s="100">
        <v>0.0489309595217995</v>
      </c>
      <c r="J197" s="83">
        <v>1.2817507</v>
      </c>
      <c r="K197" s="49">
        <v>7</v>
      </c>
      <c r="L197" s="82" t="s">
        <v>773</v>
      </c>
      <c r="M197" s="48"/>
    </row>
    <row r="198" s="59" customFormat="1" spans="1:13">
      <c r="A198" s="74" t="s">
        <v>1079</v>
      </c>
      <c r="B198" s="75">
        <v>1</v>
      </c>
      <c r="C198" s="42" t="s">
        <v>986</v>
      </c>
      <c r="D198" s="42"/>
      <c r="E198" s="45"/>
      <c r="F198" s="42"/>
      <c r="G198" s="42"/>
      <c r="H198" s="77">
        <v>-0.638897931112864</v>
      </c>
      <c r="I198" s="95">
        <v>0.0214294852141972</v>
      </c>
      <c r="J198" s="77">
        <v>1.9153744</v>
      </c>
      <c r="K198" s="80">
        <v>0.842857142857143</v>
      </c>
      <c r="L198" s="75" t="s">
        <v>806</v>
      </c>
      <c r="M198" s="41"/>
    </row>
    <row r="199" s="59" customFormat="1" spans="1:13">
      <c r="A199" s="74" t="s">
        <v>1080</v>
      </c>
      <c r="B199" s="42">
        <v>1</v>
      </c>
      <c r="C199" s="90" t="s">
        <v>1081</v>
      </c>
      <c r="D199" s="44">
        <v>0.590271032632156</v>
      </c>
      <c r="E199" s="45">
        <v>0.0333000965131041</v>
      </c>
      <c r="F199" s="98">
        <v>2.071489</v>
      </c>
      <c r="G199" s="80">
        <v>1.70286179688778</v>
      </c>
      <c r="H199" s="77">
        <v>0.566391975011424</v>
      </c>
      <c r="I199" s="95">
        <v>0.00233244446951031</v>
      </c>
      <c r="J199" s="77">
        <v>2.4470124</v>
      </c>
      <c r="K199" s="80">
        <v>1.26190476190476</v>
      </c>
      <c r="L199" s="75" t="s">
        <v>773</v>
      </c>
      <c r="M199" s="41" t="s">
        <v>180</v>
      </c>
    </row>
    <row r="200" s="59" customFormat="1" spans="1:13">
      <c r="A200" s="74" t="s">
        <v>1082</v>
      </c>
      <c r="B200" s="42">
        <v>1</v>
      </c>
      <c r="C200" s="42" t="s">
        <v>665</v>
      </c>
      <c r="D200" s="44">
        <v>0.508678591085475</v>
      </c>
      <c r="E200" s="45">
        <v>0.0148100903467725</v>
      </c>
      <c r="F200" s="98">
        <v>3.679172</v>
      </c>
      <c r="G200" s="80">
        <v>1.6409841362537</v>
      </c>
      <c r="H200" s="89"/>
      <c r="I200" s="89"/>
      <c r="J200" s="89"/>
      <c r="K200" s="96"/>
      <c r="L200" s="96" t="s">
        <v>773</v>
      </c>
      <c r="M200" s="41" t="s">
        <v>854</v>
      </c>
    </row>
    <row r="201" s="59" customFormat="1" spans="1:13">
      <c r="A201" s="74" t="s">
        <v>1083</v>
      </c>
      <c r="B201" s="42">
        <v>1</v>
      </c>
      <c r="C201" s="42" t="s">
        <v>188</v>
      </c>
      <c r="D201" s="42"/>
      <c r="E201" s="45"/>
      <c r="F201" s="42"/>
      <c r="G201" s="42"/>
      <c r="H201" s="77">
        <v>-0.270496179432151</v>
      </c>
      <c r="I201" s="95">
        <v>0.0123265231707961</v>
      </c>
      <c r="J201" s="77">
        <v>1.3352104</v>
      </c>
      <c r="K201" s="80">
        <v>0.403508771929825</v>
      </c>
      <c r="L201" s="75" t="s">
        <v>827</v>
      </c>
      <c r="M201" s="41"/>
    </row>
    <row r="202" s="59" customFormat="1" spans="1:13">
      <c r="A202" s="74" t="s">
        <v>1084</v>
      </c>
      <c r="B202" s="42">
        <v>1</v>
      </c>
      <c r="C202" s="42" t="s">
        <v>347</v>
      </c>
      <c r="D202" s="44">
        <v>0.288662423377174</v>
      </c>
      <c r="E202" s="45">
        <v>0.0061811145217141</v>
      </c>
      <c r="F202" s="98">
        <v>3.734393</v>
      </c>
      <c r="G202" s="80">
        <v>3.24328583897829</v>
      </c>
      <c r="H202" s="89"/>
      <c r="I202" s="89"/>
      <c r="J202" s="89"/>
      <c r="K202" s="96"/>
      <c r="L202" s="96" t="s">
        <v>773</v>
      </c>
      <c r="M202" s="41" t="s">
        <v>298</v>
      </c>
    </row>
    <row r="203" s="59" customFormat="1" spans="1:13">
      <c r="A203" s="74" t="s">
        <v>1085</v>
      </c>
      <c r="B203" s="75">
        <v>2</v>
      </c>
      <c r="C203" s="42" t="s">
        <v>779</v>
      </c>
      <c r="D203" s="42"/>
      <c r="E203" s="45"/>
      <c r="F203" s="42"/>
      <c r="G203" s="42"/>
      <c r="H203" s="77">
        <v>0.405893904635001</v>
      </c>
      <c r="I203" s="95">
        <v>0.0343875676807635</v>
      </c>
      <c r="J203" s="77">
        <v>2.1879306</v>
      </c>
      <c r="K203" s="80">
        <v>0.8</v>
      </c>
      <c r="L203" s="75" t="s">
        <v>806</v>
      </c>
      <c r="M203" s="41"/>
    </row>
    <row r="204" s="59" customFormat="1" spans="1:13">
      <c r="A204" s="74" t="s">
        <v>1086</v>
      </c>
      <c r="B204" s="42">
        <v>2</v>
      </c>
      <c r="C204" s="42" t="s">
        <v>782</v>
      </c>
      <c r="D204" s="44">
        <v>-1.37360885755662</v>
      </c>
      <c r="E204" s="45">
        <v>0.00315032562800144</v>
      </c>
      <c r="F204" s="98">
        <v>6.425363</v>
      </c>
      <c r="G204" s="80">
        <v>26.5984081987892</v>
      </c>
      <c r="H204" s="89"/>
      <c r="I204" s="89"/>
      <c r="J204" s="89"/>
      <c r="K204" s="96"/>
      <c r="L204" s="96" t="s">
        <v>773</v>
      </c>
      <c r="M204" s="41"/>
    </row>
    <row r="205" s="59" customFormat="1" spans="1:13">
      <c r="A205" s="74" t="s">
        <v>1087</v>
      </c>
      <c r="B205" s="75">
        <v>2</v>
      </c>
      <c r="C205" s="42" t="s">
        <v>351</v>
      </c>
      <c r="D205" s="42"/>
      <c r="E205" s="45"/>
      <c r="F205" s="42"/>
      <c r="G205" s="42"/>
      <c r="H205" s="77">
        <v>0.41596451838898</v>
      </c>
      <c r="I205" s="95">
        <v>0.0347601958510413</v>
      </c>
      <c r="J205" s="77">
        <v>2.0027889</v>
      </c>
      <c r="K205" s="80">
        <v>2.6</v>
      </c>
      <c r="L205" s="75" t="s">
        <v>773</v>
      </c>
      <c r="M205" s="41"/>
    </row>
    <row r="206" s="59" customFormat="1" spans="1:13">
      <c r="A206" s="74" t="s">
        <v>1088</v>
      </c>
      <c r="B206" s="42">
        <v>4</v>
      </c>
      <c r="C206" s="42" t="s">
        <v>200</v>
      </c>
      <c r="D206" s="44">
        <v>-0.445012184633011</v>
      </c>
      <c r="E206" s="45">
        <v>0.0273767121683688</v>
      </c>
      <c r="F206" s="98">
        <v>3.127888</v>
      </c>
      <c r="G206" s="80">
        <v>0.779644549138803</v>
      </c>
      <c r="H206" s="89"/>
      <c r="I206" s="89"/>
      <c r="J206" s="89"/>
      <c r="K206" s="96"/>
      <c r="L206" s="96" t="s">
        <v>827</v>
      </c>
      <c r="M206" s="41"/>
    </row>
    <row r="207" s="59" customFormat="1" spans="1:13">
      <c r="A207" s="74" t="s">
        <v>1089</v>
      </c>
      <c r="B207" s="42">
        <v>4</v>
      </c>
      <c r="C207" s="42" t="s">
        <v>309</v>
      </c>
      <c r="D207" s="44">
        <v>-0.470009783933302</v>
      </c>
      <c r="E207" s="45">
        <v>0.0463281318218831</v>
      </c>
      <c r="F207" s="98">
        <v>2.05081</v>
      </c>
      <c r="G207" s="80">
        <v>2.47527414338837</v>
      </c>
      <c r="H207" s="89"/>
      <c r="I207" s="89"/>
      <c r="J207" s="89"/>
      <c r="K207" s="96"/>
      <c r="L207" s="96" t="s">
        <v>773</v>
      </c>
      <c r="M207" s="41"/>
    </row>
    <row r="208" s="59" customFormat="1" spans="1:13">
      <c r="A208" s="74" t="s">
        <v>1090</v>
      </c>
      <c r="B208" s="42">
        <v>4</v>
      </c>
      <c r="C208" s="90" t="s">
        <v>1091</v>
      </c>
      <c r="D208" s="44">
        <v>-0.363983480973097</v>
      </c>
      <c r="E208" s="45">
        <v>0.0311751738302914</v>
      </c>
      <c r="F208" s="98">
        <v>1.774729</v>
      </c>
      <c r="G208" s="80">
        <v>1.56973166278751</v>
      </c>
      <c r="H208" s="77">
        <v>-0.28564720714602</v>
      </c>
      <c r="I208" s="95">
        <v>0.0192468793987155</v>
      </c>
      <c r="J208" s="77">
        <v>1.1394018</v>
      </c>
      <c r="K208" s="80">
        <v>0.595744680851064</v>
      </c>
      <c r="L208" s="75" t="s">
        <v>829</v>
      </c>
      <c r="M208" s="41" t="s">
        <v>563</v>
      </c>
    </row>
    <row r="209" s="59" customFormat="1" spans="1:13">
      <c r="A209" s="74" t="s">
        <v>1092</v>
      </c>
      <c r="B209" s="75">
        <v>5</v>
      </c>
      <c r="C209" s="42" t="s">
        <v>582</v>
      </c>
      <c r="D209" s="42"/>
      <c r="E209" s="45"/>
      <c r="F209" s="42"/>
      <c r="G209" s="42"/>
      <c r="H209" s="77">
        <v>-0.450222832813979</v>
      </c>
      <c r="I209" s="95">
        <v>0.0223910623369632</v>
      </c>
      <c r="J209" s="77">
        <v>2.215942</v>
      </c>
      <c r="K209" s="80">
        <v>0.531645569620253</v>
      </c>
      <c r="L209" s="75" t="s">
        <v>827</v>
      </c>
      <c r="M209" s="41"/>
    </row>
    <row r="210" s="59" customFormat="1" spans="1:13">
      <c r="A210" s="74" t="s">
        <v>1093</v>
      </c>
      <c r="B210" s="42">
        <v>5</v>
      </c>
      <c r="C210" s="42" t="s">
        <v>1031</v>
      </c>
      <c r="D210" s="44">
        <v>-0.39025721946134</v>
      </c>
      <c r="E210" s="45">
        <v>0.0227746670191697</v>
      </c>
      <c r="F210" s="98">
        <v>4.18813</v>
      </c>
      <c r="G210" s="80">
        <v>1.64008269581294</v>
      </c>
      <c r="H210" s="89"/>
      <c r="I210" s="89"/>
      <c r="J210" s="89"/>
      <c r="K210" s="96"/>
      <c r="L210" s="96" t="s">
        <v>773</v>
      </c>
      <c r="M210" s="41"/>
    </row>
    <row r="211" s="59" customFormat="1" spans="1:13">
      <c r="A211" s="74" t="s">
        <v>1094</v>
      </c>
      <c r="B211" s="75">
        <v>6</v>
      </c>
      <c r="C211" s="42" t="s">
        <v>962</v>
      </c>
      <c r="D211" s="42"/>
      <c r="E211" s="45"/>
      <c r="F211" s="42"/>
      <c r="G211" s="42"/>
      <c r="H211" s="77">
        <v>0.747335761074245</v>
      </c>
      <c r="I211" s="95">
        <v>0.044919989494854</v>
      </c>
      <c r="J211" s="77">
        <v>1.3587987</v>
      </c>
      <c r="K211" s="80">
        <v>2.58620689655172</v>
      </c>
      <c r="L211" s="75" t="s">
        <v>773</v>
      </c>
      <c r="M211" s="41"/>
    </row>
    <row r="212" s="59" customFormat="1" spans="1:13">
      <c r="A212" s="74" t="s">
        <v>1095</v>
      </c>
      <c r="B212" s="75">
        <v>7</v>
      </c>
      <c r="C212" s="42" t="s">
        <v>1096</v>
      </c>
      <c r="D212" s="42"/>
      <c r="E212" s="45"/>
      <c r="F212" s="42"/>
      <c r="G212" s="42"/>
      <c r="H212" s="77">
        <v>-0.761801290474395</v>
      </c>
      <c r="I212" s="95">
        <v>0.000505567991172962</v>
      </c>
      <c r="J212" s="77">
        <v>4.3578046</v>
      </c>
      <c r="K212" s="80">
        <v>1.32692307692308</v>
      </c>
      <c r="L212" s="75" t="s">
        <v>773</v>
      </c>
      <c r="M212" s="41"/>
    </row>
    <row r="213" s="59" customFormat="1" spans="1:13">
      <c r="A213" s="74" t="s">
        <v>1097</v>
      </c>
      <c r="B213" s="42">
        <v>7</v>
      </c>
      <c r="C213" s="90" t="s">
        <v>1098</v>
      </c>
      <c r="D213" s="44">
        <v>0.479898370901317</v>
      </c>
      <c r="E213" s="45">
        <v>0.0318677306879336</v>
      </c>
      <c r="F213" s="98">
        <v>1.541827</v>
      </c>
      <c r="G213" s="80">
        <v>0.617640845051487</v>
      </c>
      <c r="H213" s="77">
        <v>0.997933357170971</v>
      </c>
      <c r="I213" s="95">
        <v>0.0029532987562968</v>
      </c>
      <c r="J213" s="77">
        <v>4.4411803</v>
      </c>
      <c r="K213" s="80">
        <v>0.442307692307692</v>
      </c>
      <c r="L213" s="75" t="s">
        <v>827</v>
      </c>
      <c r="M213" s="41"/>
    </row>
    <row r="214" s="59" customFormat="1" spans="1:13">
      <c r="A214" s="74" t="s">
        <v>1099</v>
      </c>
      <c r="B214" s="75">
        <v>7</v>
      </c>
      <c r="C214" s="42" t="s">
        <v>1100</v>
      </c>
      <c r="D214" s="42"/>
      <c r="E214" s="45"/>
      <c r="F214" s="42"/>
      <c r="G214" s="42"/>
      <c r="H214" s="77">
        <v>-0.557602722559116</v>
      </c>
      <c r="I214" s="95">
        <v>0.029478203417588</v>
      </c>
      <c r="J214" s="77">
        <v>2.0089268</v>
      </c>
      <c r="K214" s="80">
        <v>0.468085106382979</v>
      </c>
      <c r="L214" s="75" t="s">
        <v>827</v>
      </c>
      <c r="M214" s="41"/>
    </row>
    <row r="215" s="59" customFormat="1" spans="1:13">
      <c r="A215" s="74" t="s">
        <v>1101</v>
      </c>
      <c r="B215" s="75">
        <v>7</v>
      </c>
      <c r="C215" s="42" t="s">
        <v>922</v>
      </c>
      <c r="D215" s="42"/>
      <c r="E215" s="45"/>
      <c r="F215" s="42"/>
      <c r="G215" s="42"/>
      <c r="H215" s="77">
        <v>-0.519627590651246</v>
      </c>
      <c r="I215" s="95">
        <v>0.0464368544775244</v>
      </c>
      <c r="J215" s="77">
        <v>0.6142239</v>
      </c>
      <c r="K215" s="80">
        <v>24</v>
      </c>
      <c r="L215" s="75" t="s">
        <v>773</v>
      </c>
      <c r="M215" s="41" t="s">
        <v>231</v>
      </c>
    </row>
    <row r="216" s="59" customFormat="1" spans="1:13">
      <c r="A216" s="74" t="s">
        <v>1102</v>
      </c>
      <c r="B216" s="42">
        <v>8</v>
      </c>
      <c r="C216" s="90" t="s">
        <v>1065</v>
      </c>
      <c r="D216" s="44">
        <v>0.679500609188905</v>
      </c>
      <c r="E216" s="45">
        <v>0.0356532282192403</v>
      </c>
      <c r="F216" s="98">
        <v>2.814668</v>
      </c>
      <c r="G216" s="80">
        <v>0.488612304753376</v>
      </c>
      <c r="H216" s="77">
        <v>0.579012230851806</v>
      </c>
      <c r="I216" s="95">
        <v>0.00739704954749021</v>
      </c>
      <c r="J216" s="77">
        <v>2.6648337</v>
      </c>
      <c r="K216" s="80">
        <v>0.536363636363636</v>
      </c>
      <c r="L216" s="75" t="s">
        <v>827</v>
      </c>
      <c r="M216" s="41" t="s">
        <v>236</v>
      </c>
    </row>
    <row r="217" s="59" customFormat="1" spans="1:13">
      <c r="A217" s="74" t="s">
        <v>1103</v>
      </c>
      <c r="B217" s="75">
        <v>8</v>
      </c>
      <c r="C217" s="42" t="s">
        <v>373</v>
      </c>
      <c r="D217" s="42"/>
      <c r="E217" s="45"/>
      <c r="F217" s="42"/>
      <c r="G217" s="42"/>
      <c r="H217" s="77">
        <v>-0.62032833027543</v>
      </c>
      <c r="I217" s="95">
        <v>0.0114221294618768</v>
      </c>
      <c r="J217" s="77">
        <v>1.2513617</v>
      </c>
      <c r="K217" s="80">
        <v>59</v>
      </c>
      <c r="L217" s="75" t="s">
        <v>773</v>
      </c>
      <c r="M217" s="41" t="s">
        <v>595</v>
      </c>
    </row>
    <row r="218" s="59" customFormat="1" spans="1:13">
      <c r="A218" s="74" t="s">
        <v>1104</v>
      </c>
      <c r="B218" s="42">
        <v>9</v>
      </c>
      <c r="C218" s="42" t="s">
        <v>1105</v>
      </c>
      <c r="D218" s="44">
        <v>-1.25092872124729</v>
      </c>
      <c r="E218" s="45">
        <v>0.00130995972683645</v>
      </c>
      <c r="F218" s="98">
        <v>4.986703</v>
      </c>
      <c r="G218" s="80">
        <v>61.3865116360972</v>
      </c>
      <c r="H218" s="89"/>
      <c r="I218" s="89"/>
      <c r="J218" s="89"/>
      <c r="K218" s="96"/>
      <c r="L218" s="96" t="s">
        <v>773</v>
      </c>
      <c r="M218" s="41"/>
    </row>
    <row r="219" s="59" customFormat="1" spans="1:13">
      <c r="A219" s="74" t="s">
        <v>1106</v>
      </c>
      <c r="B219" s="75">
        <v>10</v>
      </c>
      <c r="C219" s="42" t="s">
        <v>557</v>
      </c>
      <c r="D219" s="42"/>
      <c r="E219" s="45"/>
      <c r="F219" s="42"/>
      <c r="G219" s="42"/>
      <c r="H219" s="77">
        <v>-0.309924750817315</v>
      </c>
      <c r="I219" s="95">
        <v>0.0359645253025866</v>
      </c>
      <c r="J219" s="77">
        <v>1.0889002</v>
      </c>
      <c r="K219" s="80">
        <v>0.571428571428571</v>
      </c>
      <c r="L219" s="75" t="s">
        <v>827</v>
      </c>
      <c r="M219" s="41"/>
    </row>
    <row r="220" s="59" customFormat="1" spans="1:13">
      <c r="A220" s="74" t="s">
        <v>1107</v>
      </c>
      <c r="B220" s="75">
        <v>10</v>
      </c>
      <c r="C220" s="42" t="s">
        <v>881</v>
      </c>
      <c r="D220" s="42"/>
      <c r="E220" s="45"/>
      <c r="F220" s="42"/>
      <c r="G220" s="42"/>
      <c r="H220" s="77">
        <v>-0.344980461740382</v>
      </c>
      <c r="I220" s="95">
        <v>0.0394296720016025</v>
      </c>
      <c r="J220" s="77">
        <v>1.579652</v>
      </c>
      <c r="K220" s="80">
        <v>0.948717948717949</v>
      </c>
      <c r="L220" s="75" t="s">
        <v>806</v>
      </c>
      <c r="M220" s="41"/>
    </row>
    <row r="221" s="59" customFormat="1" spans="1:13">
      <c r="A221" s="74" t="s">
        <v>1108</v>
      </c>
      <c r="B221" s="75">
        <v>10</v>
      </c>
      <c r="C221" s="42" t="s">
        <v>1040</v>
      </c>
      <c r="D221" s="42"/>
      <c r="E221" s="45"/>
      <c r="F221" s="42"/>
      <c r="G221" s="42"/>
      <c r="H221" s="77">
        <v>0.61422747519085</v>
      </c>
      <c r="I221" s="95">
        <v>0.0283238549476637</v>
      </c>
      <c r="J221" s="77">
        <v>2.9452223</v>
      </c>
      <c r="K221" s="80">
        <v>1.12962962962963</v>
      </c>
      <c r="L221" s="75" t="s">
        <v>806</v>
      </c>
      <c r="M221" s="41"/>
    </row>
    <row r="222" s="59" customFormat="1" spans="1:13">
      <c r="A222" s="74" t="s">
        <v>1109</v>
      </c>
      <c r="B222" s="75">
        <v>11</v>
      </c>
      <c r="C222" s="42" t="s">
        <v>1110</v>
      </c>
      <c r="D222" s="42"/>
      <c r="E222" s="45"/>
      <c r="F222" s="42"/>
      <c r="G222" s="42"/>
      <c r="H222" s="77">
        <v>0.22956394687369</v>
      </c>
      <c r="I222" s="95">
        <v>0.0498062559377137</v>
      </c>
      <c r="J222" s="77">
        <v>3.2632708</v>
      </c>
      <c r="K222" s="80">
        <v>5.5</v>
      </c>
      <c r="L222" s="75" t="s">
        <v>773</v>
      </c>
      <c r="M222" s="41"/>
    </row>
    <row r="223" s="59" customFormat="1" spans="1:13">
      <c r="A223" s="74" t="s">
        <v>1111</v>
      </c>
      <c r="B223" s="42">
        <v>12</v>
      </c>
      <c r="C223" s="42" t="s">
        <v>252</v>
      </c>
      <c r="D223" s="44">
        <v>-1.56437805599708</v>
      </c>
      <c r="E223" s="45">
        <v>0.033562046306163</v>
      </c>
      <c r="F223" s="98">
        <v>3.288074</v>
      </c>
      <c r="G223" s="80">
        <v>0.681819577349345</v>
      </c>
      <c r="H223" s="89"/>
      <c r="I223" s="89"/>
      <c r="J223" s="89"/>
      <c r="K223" s="61"/>
      <c r="L223" s="96" t="s">
        <v>827</v>
      </c>
      <c r="M223" s="41"/>
    </row>
    <row r="224" s="59" customFormat="1" spans="1:13">
      <c r="A224" s="81" t="s">
        <v>1112</v>
      </c>
      <c r="B224" s="82">
        <v>12</v>
      </c>
      <c r="C224" s="34" t="s">
        <v>1113</v>
      </c>
      <c r="D224" s="34"/>
      <c r="E224" s="50"/>
      <c r="F224" s="34"/>
      <c r="G224" s="34"/>
      <c r="H224" s="83">
        <v>-0.463490684220831</v>
      </c>
      <c r="I224" s="100">
        <v>0.0312022407395329</v>
      </c>
      <c r="J224" s="83">
        <v>2.5721843</v>
      </c>
      <c r="K224" s="49">
        <v>0.767857142857143</v>
      </c>
      <c r="L224" s="82" t="s">
        <v>827</v>
      </c>
      <c r="M224" s="48"/>
    </row>
    <row r="225" s="59" customFormat="1" spans="1:13">
      <c r="A225" s="74" t="s">
        <v>1114</v>
      </c>
      <c r="B225" s="75">
        <v>1</v>
      </c>
      <c r="C225" s="42" t="s">
        <v>1115</v>
      </c>
      <c r="D225" s="42"/>
      <c r="E225" s="45"/>
      <c r="F225" s="42"/>
      <c r="G225" s="42"/>
      <c r="H225" s="77">
        <v>-0.386113827930394</v>
      </c>
      <c r="I225" s="95">
        <v>0.0421806018792295</v>
      </c>
      <c r="J225" s="77">
        <v>2.518891</v>
      </c>
      <c r="K225" s="80">
        <v>5.66666666666667</v>
      </c>
      <c r="L225" s="75" t="s">
        <v>773</v>
      </c>
      <c r="M225" s="41"/>
    </row>
    <row r="226" s="59" customFormat="1" spans="1:13">
      <c r="A226" s="74" t="s">
        <v>1116</v>
      </c>
      <c r="B226" s="75">
        <v>1</v>
      </c>
      <c r="C226" s="42" t="s">
        <v>1117</v>
      </c>
      <c r="D226" s="42"/>
      <c r="E226" s="45"/>
      <c r="F226" s="42"/>
      <c r="G226" s="42"/>
      <c r="H226" s="77">
        <v>0.701958814970511</v>
      </c>
      <c r="I226" s="95">
        <v>0.000295838154522166</v>
      </c>
      <c r="J226" s="77">
        <v>3.994905</v>
      </c>
      <c r="K226" s="80">
        <v>3.35294117647059</v>
      </c>
      <c r="L226" s="75" t="s">
        <v>773</v>
      </c>
      <c r="M226" s="41"/>
    </row>
    <row r="227" s="59" customFormat="1" spans="1:13">
      <c r="A227" s="74" t="s">
        <v>1118</v>
      </c>
      <c r="B227" s="42">
        <v>1</v>
      </c>
      <c r="C227" s="42" t="s">
        <v>1018</v>
      </c>
      <c r="D227" s="44">
        <v>-0.851324368600843</v>
      </c>
      <c r="E227" s="45">
        <v>0.0042458570284587</v>
      </c>
      <c r="F227" s="44">
        <v>6.456886</v>
      </c>
      <c r="G227" s="80">
        <v>4.56220649395827</v>
      </c>
      <c r="H227" s="42"/>
      <c r="I227" s="42"/>
      <c r="J227" s="89"/>
      <c r="K227" s="96"/>
      <c r="L227" s="42" t="s">
        <v>773</v>
      </c>
      <c r="M227" s="41"/>
    </row>
    <row r="228" s="59" customFormat="1" spans="1:13">
      <c r="A228" s="74" t="s">
        <v>1119</v>
      </c>
      <c r="B228" s="75">
        <v>1</v>
      </c>
      <c r="C228" s="42" t="s">
        <v>1021</v>
      </c>
      <c r="D228" s="42"/>
      <c r="E228" s="45"/>
      <c r="F228" s="42"/>
      <c r="G228" s="42"/>
      <c r="H228" s="77">
        <v>0.385276135572418</v>
      </c>
      <c r="I228" s="95">
        <v>0.0139605214984526</v>
      </c>
      <c r="J228" s="77">
        <v>1.853213</v>
      </c>
      <c r="K228" s="80">
        <v>2.58333333333333</v>
      </c>
      <c r="L228" s="75" t="s">
        <v>773</v>
      </c>
      <c r="M228" s="41"/>
    </row>
    <row r="229" s="59" customFormat="1" spans="1:13">
      <c r="A229" s="74" t="s">
        <v>1120</v>
      </c>
      <c r="B229" s="42">
        <v>1</v>
      </c>
      <c r="C229" s="42" t="s">
        <v>665</v>
      </c>
      <c r="D229" s="44">
        <v>-0.434234950985423</v>
      </c>
      <c r="E229" s="45">
        <v>0.0147866061090287</v>
      </c>
      <c r="F229" s="44">
        <v>1.428744</v>
      </c>
      <c r="G229" s="80">
        <v>6.4356457321749</v>
      </c>
      <c r="H229" s="42"/>
      <c r="I229" s="42"/>
      <c r="J229" s="89"/>
      <c r="K229" s="96"/>
      <c r="L229" s="42" t="s">
        <v>773</v>
      </c>
      <c r="M229" s="41"/>
    </row>
    <row r="230" s="59" customFormat="1" spans="1:13">
      <c r="A230" s="74" t="s">
        <v>1121</v>
      </c>
      <c r="B230" s="75">
        <v>1</v>
      </c>
      <c r="C230" s="42" t="s">
        <v>1122</v>
      </c>
      <c r="D230" s="42"/>
      <c r="E230" s="45"/>
      <c r="F230" s="42"/>
      <c r="G230" s="42"/>
      <c r="H230" s="77">
        <v>-0.259221137326925</v>
      </c>
      <c r="I230" s="95">
        <v>0.00110943887791892</v>
      </c>
      <c r="J230" s="77">
        <v>2.364414</v>
      </c>
      <c r="K230" s="80">
        <v>3.14285714285714</v>
      </c>
      <c r="L230" s="75" t="s">
        <v>773</v>
      </c>
      <c r="M230" s="41"/>
    </row>
    <row r="231" s="59" customFormat="1" spans="1:13">
      <c r="A231" s="74" t="s">
        <v>1123</v>
      </c>
      <c r="B231" s="42">
        <v>2</v>
      </c>
      <c r="C231" s="42" t="s">
        <v>608</v>
      </c>
      <c r="D231" s="44">
        <v>-0.499512387503234</v>
      </c>
      <c r="E231" s="45">
        <v>0.0287095052378623</v>
      </c>
      <c r="F231" s="44">
        <v>1.181326</v>
      </c>
      <c r="G231" s="80">
        <v>2.07353322547445</v>
      </c>
      <c r="H231" s="42"/>
      <c r="I231" s="42"/>
      <c r="J231" s="89"/>
      <c r="K231" s="96"/>
      <c r="L231" s="42" t="s">
        <v>773</v>
      </c>
      <c r="M231" s="41"/>
    </row>
    <row r="232" s="59" customFormat="1" spans="1:13">
      <c r="A232" s="74" t="s">
        <v>1124</v>
      </c>
      <c r="B232" s="75">
        <v>2</v>
      </c>
      <c r="C232" s="42" t="s">
        <v>1125</v>
      </c>
      <c r="D232" s="42"/>
      <c r="E232" s="45"/>
      <c r="F232" s="42"/>
      <c r="G232" s="42"/>
      <c r="H232" s="77">
        <v>0.344871310027783</v>
      </c>
      <c r="I232" s="95">
        <v>0.00616686221560858</v>
      </c>
      <c r="J232" s="77">
        <v>2.447742</v>
      </c>
      <c r="K232" s="80">
        <v>4.14285714285714</v>
      </c>
      <c r="L232" s="75" t="s">
        <v>773</v>
      </c>
      <c r="M232" s="41"/>
    </row>
    <row r="233" s="59" customFormat="1" spans="1:13">
      <c r="A233" s="74" t="s">
        <v>1126</v>
      </c>
      <c r="B233" s="42">
        <v>2</v>
      </c>
      <c r="C233" s="90" t="s">
        <v>856</v>
      </c>
      <c r="D233" s="44">
        <v>-1.46155309752089</v>
      </c>
      <c r="E233" s="45">
        <v>0.00251094603303281</v>
      </c>
      <c r="F233" s="44">
        <v>1.83282</v>
      </c>
      <c r="G233" s="80">
        <v>4.7738717101021</v>
      </c>
      <c r="H233" s="77">
        <v>-1.27615287673359</v>
      </c>
      <c r="I233" s="95">
        <v>0.000250979493141124</v>
      </c>
      <c r="J233" s="77">
        <v>4.886478</v>
      </c>
      <c r="K233" s="80">
        <v>12</v>
      </c>
      <c r="L233" s="75" t="s">
        <v>773</v>
      </c>
      <c r="M233" s="41"/>
    </row>
    <row r="234" s="59" customFormat="1" spans="1:13">
      <c r="A234" s="74" t="s">
        <v>1127</v>
      </c>
      <c r="B234" s="42">
        <v>2</v>
      </c>
      <c r="C234" s="42" t="s">
        <v>1128</v>
      </c>
      <c r="D234" s="44">
        <v>1.25937978871404</v>
      </c>
      <c r="E234" s="45">
        <v>0.00330362943853157</v>
      </c>
      <c r="F234" s="44">
        <v>5.934757</v>
      </c>
      <c r="G234" s="80">
        <v>3.54462942853124</v>
      </c>
      <c r="H234" s="42"/>
      <c r="I234" s="42"/>
      <c r="J234" s="89"/>
      <c r="K234" s="96"/>
      <c r="L234" s="42" t="s">
        <v>773</v>
      </c>
      <c r="M234" s="41"/>
    </row>
    <row r="235" s="59" customFormat="1" spans="1:13">
      <c r="A235" s="74" t="s">
        <v>1129</v>
      </c>
      <c r="B235" s="75">
        <v>2</v>
      </c>
      <c r="C235" s="42" t="s">
        <v>1130</v>
      </c>
      <c r="D235" s="42"/>
      <c r="E235" s="45"/>
      <c r="F235" s="42"/>
      <c r="G235" s="42"/>
      <c r="H235" s="77">
        <v>-0.395644131138588</v>
      </c>
      <c r="I235" s="95">
        <v>0.0154555384518842</v>
      </c>
      <c r="J235" s="77">
        <v>2.63407</v>
      </c>
      <c r="K235" s="80">
        <v>2.0625</v>
      </c>
      <c r="L235" s="75" t="s">
        <v>773</v>
      </c>
      <c r="M235" s="41"/>
    </row>
    <row r="236" s="59" customFormat="1" spans="1:13">
      <c r="A236" s="74" t="s">
        <v>1131</v>
      </c>
      <c r="B236" s="42">
        <v>2</v>
      </c>
      <c r="C236" s="42" t="s">
        <v>1132</v>
      </c>
      <c r="D236" s="44">
        <v>0.596546166590608</v>
      </c>
      <c r="E236" s="45">
        <v>0.0278183834842654</v>
      </c>
      <c r="F236" s="44">
        <v>2.304196</v>
      </c>
      <c r="G236" s="80">
        <v>2.11011116082687</v>
      </c>
      <c r="H236" s="42"/>
      <c r="I236" s="42"/>
      <c r="J236" s="89"/>
      <c r="K236" s="96"/>
      <c r="L236" s="42" t="s">
        <v>773</v>
      </c>
      <c r="M236" s="41"/>
    </row>
    <row r="237" s="59" customFormat="1" spans="1:13">
      <c r="A237" s="74" t="s">
        <v>1133</v>
      </c>
      <c r="B237" s="42">
        <v>3</v>
      </c>
      <c r="C237" s="42" t="s">
        <v>305</v>
      </c>
      <c r="D237" s="44">
        <v>-2.36009699994429</v>
      </c>
      <c r="E237" s="45">
        <v>1.59073112904196e-7</v>
      </c>
      <c r="F237" s="44">
        <v>4.414794</v>
      </c>
      <c r="G237" s="80">
        <v>13.7228054893605</v>
      </c>
      <c r="H237" s="42"/>
      <c r="I237" s="42"/>
      <c r="J237" s="89"/>
      <c r="K237" s="96"/>
      <c r="L237" s="42" t="s">
        <v>773</v>
      </c>
      <c r="M237" s="41"/>
    </row>
    <row r="238" s="59" customFormat="1" spans="1:13">
      <c r="A238" s="74" t="s">
        <v>1134</v>
      </c>
      <c r="B238" s="75">
        <v>3</v>
      </c>
      <c r="C238" s="42" t="s">
        <v>1135</v>
      </c>
      <c r="D238" s="42"/>
      <c r="E238" s="45"/>
      <c r="F238" s="42"/>
      <c r="G238" s="42"/>
      <c r="H238" s="77">
        <v>-0.505804253931616</v>
      </c>
      <c r="I238" s="95">
        <v>0.00283501228720495</v>
      </c>
      <c r="J238" s="77">
        <v>3.127209</v>
      </c>
      <c r="K238" s="80">
        <v>4.3</v>
      </c>
      <c r="L238" s="75" t="s">
        <v>773</v>
      </c>
      <c r="M238" s="41"/>
    </row>
    <row r="239" s="59" customFormat="1" spans="1:13">
      <c r="A239" s="74" t="s">
        <v>1136</v>
      </c>
      <c r="B239" s="42">
        <v>4</v>
      </c>
      <c r="C239" s="42" t="s">
        <v>200</v>
      </c>
      <c r="D239" s="44">
        <v>-0.443251144602059</v>
      </c>
      <c r="E239" s="45">
        <v>0.00869855614436332</v>
      </c>
      <c r="F239" s="44">
        <v>2.450937</v>
      </c>
      <c r="G239" s="80">
        <v>2.12695366402367</v>
      </c>
      <c r="H239" s="42"/>
      <c r="I239" s="42"/>
      <c r="J239" s="89"/>
      <c r="K239" s="96"/>
      <c r="L239" s="42" t="s">
        <v>773</v>
      </c>
      <c r="M239" s="41"/>
    </row>
    <row r="240" s="59" customFormat="1" spans="1:13">
      <c r="A240" s="74" t="s">
        <v>1137</v>
      </c>
      <c r="B240" s="75">
        <v>4</v>
      </c>
      <c r="C240" s="42" t="s">
        <v>309</v>
      </c>
      <c r="D240" s="42"/>
      <c r="E240" s="45"/>
      <c r="F240" s="42"/>
      <c r="G240" s="42"/>
      <c r="H240" s="77">
        <v>0.330115842891405</v>
      </c>
      <c r="I240" s="95">
        <v>0.0369029103793974</v>
      </c>
      <c r="J240" s="77">
        <v>2.233241</v>
      </c>
      <c r="K240" s="80">
        <v>2.15384615384615</v>
      </c>
      <c r="L240" s="75" t="s">
        <v>773</v>
      </c>
      <c r="M240" s="41"/>
    </row>
    <row r="241" s="59" customFormat="1" spans="1:13">
      <c r="A241" s="74" t="s">
        <v>1138</v>
      </c>
      <c r="B241" s="42">
        <v>4</v>
      </c>
      <c r="C241" s="90" t="s">
        <v>1139</v>
      </c>
      <c r="D241" s="44">
        <v>0.35667284864086</v>
      </c>
      <c r="E241" s="45">
        <v>0.0199781566443205</v>
      </c>
      <c r="F241" s="44">
        <v>1.813505</v>
      </c>
      <c r="G241" s="80">
        <v>2.83954707133817</v>
      </c>
      <c r="H241" s="77">
        <v>0.233984618797566</v>
      </c>
      <c r="I241" s="95">
        <v>0.0332225215175939</v>
      </c>
      <c r="J241" s="77">
        <v>2.680119</v>
      </c>
      <c r="K241" s="80">
        <v>6.66666666666667</v>
      </c>
      <c r="L241" s="75" t="s">
        <v>773</v>
      </c>
      <c r="M241" s="41"/>
    </row>
    <row r="242" s="59" customFormat="1" spans="1:13">
      <c r="A242" s="74" t="s">
        <v>1140</v>
      </c>
      <c r="B242" s="42">
        <v>4</v>
      </c>
      <c r="C242" s="42" t="s">
        <v>1141</v>
      </c>
      <c r="D242" s="44">
        <v>-1.18282218651835</v>
      </c>
      <c r="E242" s="45">
        <v>3.37218215555879e-5</v>
      </c>
      <c r="F242" s="44">
        <v>2.253545</v>
      </c>
      <c r="G242" s="80">
        <v>4.53453670109838</v>
      </c>
      <c r="H242" s="42"/>
      <c r="I242" s="42"/>
      <c r="J242" s="89"/>
      <c r="K242" s="96"/>
      <c r="L242" s="42" t="s">
        <v>773</v>
      </c>
      <c r="M242" s="41"/>
    </row>
    <row r="243" s="59" customFormat="1" spans="1:13">
      <c r="A243" s="74" t="s">
        <v>1142</v>
      </c>
      <c r="B243" s="75">
        <v>5</v>
      </c>
      <c r="C243" s="42" t="s">
        <v>688</v>
      </c>
      <c r="D243" s="42"/>
      <c r="E243" s="45"/>
      <c r="F243" s="42"/>
      <c r="G243" s="42"/>
      <c r="H243" s="77">
        <v>-0.314945070800126</v>
      </c>
      <c r="I243" s="95">
        <v>0.0350221191266689</v>
      </c>
      <c r="J243" s="77">
        <v>0.6473344</v>
      </c>
      <c r="K243" s="80">
        <v>1.17391304347826</v>
      </c>
      <c r="L243" s="75" t="s">
        <v>806</v>
      </c>
      <c r="M243" s="41"/>
    </row>
    <row r="244" s="59" customFormat="1" spans="1:13">
      <c r="A244" s="74" t="s">
        <v>1143</v>
      </c>
      <c r="B244" s="75">
        <v>6</v>
      </c>
      <c r="C244" s="42" t="s">
        <v>962</v>
      </c>
      <c r="D244" s="42"/>
      <c r="E244" s="45"/>
      <c r="F244" s="42"/>
      <c r="G244" s="42"/>
      <c r="H244" s="77">
        <v>-1.13330528988014</v>
      </c>
      <c r="I244" s="95">
        <v>0.000854997551724246</v>
      </c>
      <c r="J244" s="77">
        <v>4.3011152</v>
      </c>
      <c r="K244" s="80">
        <v>2.0625</v>
      </c>
      <c r="L244" s="75" t="s">
        <v>773</v>
      </c>
      <c r="M244" s="41"/>
    </row>
    <row r="245" s="59" customFormat="1" spans="1:13">
      <c r="A245" s="74" t="s">
        <v>1144</v>
      </c>
      <c r="B245" s="42">
        <v>6</v>
      </c>
      <c r="C245" s="42" t="s">
        <v>1145</v>
      </c>
      <c r="D245" s="44">
        <v>-0.552762381300893</v>
      </c>
      <c r="E245" s="45">
        <v>0.0285757919686691</v>
      </c>
      <c r="F245" s="44">
        <v>1.327971</v>
      </c>
      <c r="G245" s="80">
        <v>3.0820479122348</v>
      </c>
      <c r="H245" s="42"/>
      <c r="I245" s="42"/>
      <c r="J245" s="89"/>
      <c r="K245" s="96"/>
      <c r="L245" s="42" t="s">
        <v>773</v>
      </c>
      <c r="M245" s="41"/>
    </row>
    <row r="246" s="59" customFormat="1" spans="1:13">
      <c r="A246" s="74" t="s">
        <v>1146</v>
      </c>
      <c r="B246" s="75">
        <v>7</v>
      </c>
      <c r="C246" s="42" t="s">
        <v>792</v>
      </c>
      <c r="D246" s="42"/>
      <c r="E246" s="45"/>
      <c r="F246" s="42"/>
      <c r="G246" s="42"/>
      <c r="H246" s="77">
        <v>1.81691472643573</v>
      </c>
      <c r="I246" s="95">
        <v>0.000198931456565798</v>
      </c>
      <c r="J246" s="77">
        <v>3.9571434</v>
      </c>
      <c r="K246" s="80">
        <v>2</v>
      </c>
      <c r="L246" s="75" t="s">
        <v>773</v>
      </c>
      <c r="M246" s="41"/>
    </row>
    <row r="247" s="59" customFormat="1" spans="1:13">
      <c r="A247" s="74" t="s">
        <v>1147</v>
      </c>
      <c r="B247" s="42">
        <v>7</v>
      </c>
      <c r="C247" s="42" t="s">
        <v>794</v>
      </c>
      <c r="D247" s="44">
        <v>-0.878095370189764</v>
      </c>
      <c r="E247" s="45">
        <v>3.70502369317904e-6</v>
      </c>
      <c r="F247" s="44">
        <v>2.99491</v>
      </c>
      <c r="G247" s="80">
        <v>3.77186214853598</v>
      </c>
      <c r="H247" s="42"/>
      <c r="I247" s="42"/>
      <c r="J247" s="89"/>
      <c r="K247" s="96"/>
      <c r="L247" s="42" t="s">
        <v>773</v>
      </c>
      <c r="M247" s="41"/>
    </row>
    <row r="248" s="59" customFormat="1" spans="1:13">
      <c r="A248" s="74" t="s">
        <v>1148</v>
      </c>
      <c r="B248" s="75">
        <v>7</v>
      </c>
      <c r="C248" s="42" t="s">
        <v>223</v>
      </c>
      <c r="D248" s="42"/>
      <c r="E248" s="45"/>
      <c r="F248" s="42"/>
      <c r="G248" s="42"/>
      <c r="H248" s="77">
        <v>-0.574609988620849</v>
      </c>
      <c r="I248" s="95">
        <v>0.0222663834964407</v>
      </c>
      <c r="J248" s="77">
        <v>3.3854493</v>
      </c>
      <c r="K248" s="80">
        <v>2.77777777777778</v>
      </c>
      <c r="L248" s="75" t="s">
        <v>773</v>
      </c>
      <c r="M248" s="41"/>
    </row>
    <row r="249" s="59" customFormat="1" spans="1:13">
      <c r="A249" s="74" t="s">
        <v>1149</v>
      </c>
      <c r="B249" s="42">
        <v>7</v>
      </c>
      <c r="C249" s="42" t="s">
        <v>1150</v>
      </c>
      <c r="D249" s="44">
        <v>0.691988713774497</v>
      </c>
      <c r="E249" s="45">
        <v>0.000801982673844348</v>
      </c>
      <c r="F249" s="44">
        <v>8.335918</v>
      </c>
      <c r="G249" s="80">
        <v>1.01928035608391</v>
      </c>
      <c r="H249" s="42"/>
      <c r="I249" s="42"/>
      <c r="J249" s="89"/>
      <c r="K249" s="96"/>
      <c r="L249" s="42" t="s">
        <v>806</v>
      </c>
      <c r="M249" s="41"/>
    </row>
    <row r="250" s="59" customFormat="1" spans="1:13">
      <c r="A250" s="74" t="s">
        <v>1151</v>
      </c>
      <c r="B250" s="75">
        <v>7</v>
      </c>
      <c r="C250" s="42" t="s">
        <v>328</v>
      </c>
      <c r="D250" s="42"/>
      <c r="E250" s="45"/>
      <c r="F250" s="42"/>
      <c r="G250" s="42"/>
      <c r="H250" s="77">
        <v>-0.413856944938991</v>
      </c>
      <c r="I250" s="95">
        <v>0.0361108260768392</v>
      </c>
      <c r="J250" s="77">
        <v>0.9562067</v>
      </c>
      <c r="K250" s="80">
        <v>17.5</v>
      </c>
      <c r="L250" s="75" t="s">
        <v>773</v>
      </c>
      <c r="M250" s="41"/>
    </row>
    <row r="251" s="59" customFormat="1" spans="1:13">
      <c r="A251" s="74" t="s">
        <v>1152</v>
      </c>
      <c r="B251" s="42">
        <v>8</v>
      </c>
      <c r="C251" s="42" t="s">
        <v>1065</v>
      </c>
      <c r="D251" s="44">
        <v>-0.7912402251123</v>
      </c>
      <c r="E251" s="45">
        <v>0.00554989079289259</v>
      </c>
      <c r="F251" s="44">
        <v>1.8481</v>
      </c>
      <c r="G251" s="80">
        <v>4.22874920381088</v>
      </c>
      <c r="H251" s="42"/>
      <c r="I251" s="42"/>
      <c r="J251" s="89"/>
      <c r="K251" s="96"/>
      <c r="L251" s="42" t="s">
        <v>773</v>
      </c>
      <c r="M251" s="41"/>
    </row>
    <row r="252" s="59" customFormat="1" spans="1:13">
      <c r="A252" s="74" t="s">
        <v>1153</v>
      </c>
      <c r="B252" s="75">
        <v>8</v>
      </c>
      <c r="C252" s="42" t="s">
        <v>646</v>
      </c>
      <c r="D252" s="42"/>
      <c r="E252" s="45"/>
      <c r="F252" s="42"/>
      <c r="G252" s="42"/>
      <c r="H252" s="77">
        <v>1.12304308140906</v>
      </c>
      <c r="I252" s="95">
        <v>0.00747023170821826</v>
      </c>
      <c r="J252" s="77">
        <v>2.3237996</v>
      </c>
      <c r="K252" s="80">
        <v>0.822429906542056</v>
      </c>
      <c r="L252" s="75" t="s">
        <v>806</v>
      </c>
      <c r="M252" s="41"/>
    </row>
    <row r="253" s="59" customFormat="1" spans="1:13">
      <c r="A253" s="74" t="s">
        <v>1154</v>
      </c>
      <c r="B253" s="42">
        <v>8</v>
      </c>
      <c r="C253" s="42" t="s">
        <v>514</v>
      </c>
      <c r="D253" s="44">
        <v>-1.53368691410634</v>
      </c>
      <c r="E253" s="45">
        <v>1.49133502473919e-5</v>
      </c>
      <c r="F253" s="44">
        <v>4.004956</v>
      </c>
      <c r="G253" s="80">
        <v>9.56885420586441</v>
      </c>
      <c r="H253" s="42"/>
      <c r="I253" s="42"/>
      <c r="J253" s="89"/>
      <c r="K253" s="96"/>
      <c r="L253" s="42" t="s">
        <v>773</v>
      </c>
      <c r="M253" s="41"/>
    </row>
    <row r="254" s="59" customFormat="1" spans="1:13">
      <c r="A254" s="74" t="s">
        <v>1155</v>
      </c>
      <c r="B254" s="42">
        <v>9</v>
      </c>
      <c r="C254" s="42" t="s">
        <v>1156</v>
      </c>
      <c r="D254" s="44">
        <v>-0.462741253636678</v>
      </c>
      <c r="E254" s="45">
        <v>4.54868949664178e-5</v>
      </c>
      <c r="F254" s="44">
        <v>5.395928</v>
      </c>
      <c r="G254" s="80">
        <v>7.01667052570686</v>
      </c>
      <c r="H254" s="42"/>
      <c r="I254" s="42"/>
      <c r="J254" s="89"/>
      <c r="K254" s="96"/>
      <c r="L254" s="42" t="s">
        <v>773</v>
      </c>
      <c r="M254" s="41"/>
    </row>
    <row r="255" s="59" customFormat="1" spans="1:13">
      <c r="A255" s="74" t="s">
        <v>1157</v>
      </c>
      <c r="B255" s="75">
        <v>9</v>
      </c>
      <c r="C255" s="42" t="s">
        <v>930</v>
      </c>
      <c r="D255" s="42"/>
      <c r="E255" s="45"/>
      <c r="F255" s="42"/>
      <c r="G255" s="42"/>
      <c r="H255" s="77">
        <v>0.323508470245632</v>
      </c>
      <c r="I255" s="95">
        <v>0.00452778251015573</v>
      </c>
      <c r="J255" s="77">
        <v>6.8786658</v>
      </c>
      <c r="K255" s="80">
        <v>1.6875</v>
      </c>
      <c r="L255" s="75" t="s">
        <v>773</v>
      </c>
      <c r="M255" s="41"/>
    </row>
    <row r="256" s="59" customFormat="1" spans="1:13">
      <c r="A256" s="74" t="s">
        <v>1158</v>
      </c>
      <c r="B256" s="75">
        <v>9</v>
      </c>
      <c r="C256" s="42" t="s">
        <v>332</v>
      </c>
      <c r="D256" s="42"/>
      <c r="E256" s="45"/>
      <c r="F256" s="42"/>
      <c r="G256" s="42"/>
      <c r="H256" s="77">
        <v>0.586998643854072</v>
      </c>
      <c r="I256" s="95">
        <v>0.00916065301725566</v>
      </c>
      <c r="J256" s="77">
        <v>1.6870451</v>
      </c>
      <c r="K256" s="80">
        <v>0.57777777777778</v>
      </c>
      <c r="L256" s="75" t="s">
        <v>827</v>
      </c>
      <c r="M256" s="41"/>
    </row>
    <row r="257" s="59" customFormat="1" spans="1:13">
      <c r="A257" s="74" t="s">
        <v>1159</v>
      </c>
      <c r="B257" s="75">
        <v>10</v>
      </c>
      <c r="C257" s="42" t="s">
        <v>240</v>
      </c>
      <c r="D257" s="42"/>
      <c r="E257" s="45"/>
      <c r="F257" s="42"/>
      <c r="G257" s="42"/>
      <c r="H257" s="77">
        <v>0.342770729312163</v>
      </c>
      <c r="I257" s="95">
        <v>0.0102724192103891</v>
      </c>
      <c r="J257" s="77">
        <v>1.2450944</v>
      </c>
      <c r="K257" s="44">
        <v>4.66666666666667</v>
      </c>
      <c r="L257" s="75" t="s">
        <v>773</v>
      </c>
      <c r="M257" s="41"/>
    </row>
    <row r="258" s="59" customFormat="1" spans="1:13">
      <c r="A258" s="74" t="s">
        <v>1160</v>
      </c>
      <c r="B258" s="42">
        <v>10</v>
      </c>
      <c r="C258" s="42" t="s">
        <v>244</v>
      </c>
      <c r="D258" s="44">
        <v>-0.789369091364861</v>
      </c>
      <c r="E258" s="45">
        <v>0.0195218749805308</v>
      </c>
      <c r="F258" s="44">
        <v>1.197918</v>
      </c>
      <c r="G258" s="80">
        <v>2.41763480325429</v>
      </c>
      <c r="H258" s="42"/>
      <c r="I258" s="42"/>
      <c r="J258" s="89"/>
      <c r="K258" s="96"/>
      <c r="L258" s="42" t="s">
        <v>773</v>
      </c>
      <c r="M258" s="41"/>
    </row>
    <row r="259" s="59" customFormat="1" spans="1:13">
      <c r="A259" s="74" t="s">
        <v>1161</v>
      </c>
      <c r="B259" s="42">
        <v>11</v>
      </c>
      <c r="C259" s="42" t="s">
        <v>1162</v>
      </c>
      <c r="D259" s="44">
        <v>0.617156108771793</v>
      </c>
      <c r="E259" s="45">
        <v>0.00501725619098936</v>
      </c>
      <c r="F259" s="44">
        <v>4.713131</v>
      </c>
      <c r="G259" s="80">
        <v>2.44416930046454</v>
      </c>
      <c r="H259" s="42"/>
      <c r="I259" s="42"/>
      <c r="J259" s="89"/>
      <c r="K259" s="96"/>
      <c r="L259" s="42" t="s">
        <v>773</v>
      </c>
      <c r="M259" s="41"/>
    </row>
    <row r="260" s="59" customFormat="1" spans="1:13">
      <c r="A260" s="81" t="s">
        <v>1163</v>
      </c>
      <c r="B260" s="34">
        <v>11</v>
      </c>
      <c r="C260" s="34" t="s">
        <v>476</v>
      </c>
      <c r="D260" s="49">
        <v>-0.840103841030015</v>
      </c>
      <c r="E260" s="50">
        <v>0.000310553528215074</v>
      </c>
      <c r="F260" s="49">
        <v>5.299661</v>
      </c>
      <c r="G260" s="49">
        <v>6.27558235265797</v>
      </c>
      <c r="H260" s="34"/>
      <c r="I260" s="34"/>
      <c r="J260" s="93"/>
      <c r="K260" s="97"/>
      <c r="L260" s="34" t="s">
        <v>773</v>
      </c>
      <c r="M260" s="48"/>
    </row>
    <row r="261" s="59" customFormat="1" spans="1:13">
      <c r="A261" s="74" t="s">
        <v>1164</v>
      </c>
      <c r="B261" s="75">
        <v>1</v>
      </c>
      <c r="C261" s="42" t="s">
        <v>1165</v>
      </c>
      <c r="D261" s="42"/>
      <c r="E261" s="45"/>
      <c r="F261" s="42"/>
      <c r="G261" s="42"/>
      <c r="H261" s="77">
        <v>0.193768129180136</v>
      </c>
      <c r="I261" s="95">
        <v>0.0342649647500517</v>
      </c>
      <c r="J261" s="77">
        <v>2.077364</v>
      </c>
      <c r="K261" s="80">
        <v>2.5</v>
      </c>
      <c r="L261" s="75" t="s">
        <v>773</v>
      </c>
      <c r="M261" s="41"/>
    </row>
    <row r="262" s="59" customFormat="1" spans="1:13">
      <c r="A262" s="74" t="s">
        <v>1166</v>
      </c>
      <c r="B262" s="75">
        <v>1</v>
      </c>
      <c r="C262" s="42" t="s">
        <v>1167</v>
      </c>
      <c r="D262" s="42"/>
      <c r="E262" s="45"/>
      <c r="F262" s="42"/>
      <c r="G262" s="42"/>
      <c r="H262" s="77">
        <v>0.269423278071984</v>
      </c>
      <c r="I262" s="95">
        <v>0.0108560725851474</v>
      </c>
      <c r="J262" s="77">
        <v>2.562309</v>
      </c>
      <c r="K262" s="80">
        <v>3.5</v>
      </c>
      <c r="L262" s="75" t="s">
        <v>773</v>
      </c>
      <c r="M262" s="41"/>
    </row>
    <row r="263" s="59" customFormat="1" spans="1:13">
      <c r="A263" s="74" t="s">
        <v>1168</v>
      </c>
      <c r="B263" s="75">
        <v>1</v>
      </c>
      <c r="C263" s="42" t="s">
        <v>1169</v>
      </c>
      <c r="D263" s="42"/>
      <c r="E263" s="45"/>
      <c r="F263" s="42"/>
      <c r="G263" s="42"/>
      <c r="H263" s="77">
        <v>0.11818030617485</v>
      </c>
      <c r="I263" s="95">
        <v>0.0125021587705227</v>
      </c>
      <c r="J263" s="77">
        <v>3.575558</v>
      </c>
      <c r="K263" s="80">
        <v>1.5</v>
      </c>
      <c r="L263" s="75" t="s">
        <v>773</v>
      </c>
      <c r="M263" s="41"/>
    </row>
    <row r="264" s="59" customFormat="1" spans="1:13">
      <c r="A264" s="74" t="s">
        <v>1170</v>
      </c>
      <c r="B264" s="42">
        <v>2</v>
      </c>
      <c r="C264" s="42" t="s">
        <v>671</v>
      </c>
      <c r="D264" s="44">
        <v>-0.652245528148942</v>
      </c>
      <c r="E264" s="45">
        <v>0.00348150938278291</v>
      </c>
      <c r="F264" s="98">
        <v>7.5187097</v>
      </c>
      <c r="G264" s="80">
        <v>0.814608791389694</v>
      </c>
      <c r="H264" s="77">
        <v>-0.422859639462869</v>
      </c>
      <c r="I264" s="95">
        <v>0.0313581840395944</v>
      </c>
      <c r="J264" s="77">
        <v>1.984977</v>
      </c>
      <c r="K264" s="80">
        <v>2</v>
      </c>
      <c r="L264" s="75" t="s">
        <v>1171</v>
      </c>
      <c r="M264" s="41"/>
    </row>
    <row r="265" s="59" customFormat="1" spans="1:13">
      <c r="A265" s="74" t="s">
        <v>1172</v>
      </c>
      <c r="B265" s="75">
        <v>2</v>
      </c>
      <c r="C265" s="42" t="s">
        <v>1130</v>
      </c>
      <c r="D265" s="42"/>
      <c r="E265" s="45"/>
      <c r="F265" s="42"/>
      <c r="G265" s="42"/>
      <c r="H265" s="77">
        <v>0.227245430737726</v>
      </c>
      <c r="I265" s="95">
        <v>0.0162070477572447</v>
      </c>
      <c r="J265" s="77">
        <v>2.34066</v>
      </c>
      <c r="K265" s="80">
        <v>6</v>
      </c>
      <c r="L265" s="75" t="s">
        <v>773</v>
      </c>
      <c r="M265" s="41"/>
    </row>
    <row r="266" s="59" customFormat="1" spans="1:13">
      <c r="A266" s="74" t="s">
        <v>1173</v>
      </c>
      <c r="B266" s="42">
        <v>2</v>
      </c>
      <c r="C266" s="42" t="s">
        <v>899</v>
      </c>
      <c r="D266" s="44">
        <v>-0.170943796288534</v>
      </c>
      <c r="E266" s="45">
        <v>0.0453263008678042</v>
      </c>
      <c r="F266" s="98">
        <v>3.2375268</v>
      </c>
      <c r="G266" s="80">
        <v>1.0137624100882</v>
      </c>
      <c r="H266" s="42"/>
      <c r="I266" s="42"/>
      <c r="J266" s="89"/>
      <c r="K266" s="96"/>
      <c r="L266" s="96" t="s">
        <v>806</v>
      </c>
      <c r="M266" s="41"/>
    </row>
    <row r="267" s="59" customFormat="1" spans="1:13">
      <c r="A267" s="74" t="s">
        <v>1174</v>
      </c>
      <c r="B267" s="75">
        <v>2</v>
      </c>
      <c r="C267" s="42" t="s">
        <v>1175</v>
      </c>
      <c r="D267" s="42"/>
      <c r="E267" s="45"/>
      <c r="F267" s="42"/>
      <c r="G267" s="42"/>
      <c r="H267" s="77">
        <v>0.450684912337685</v>
      </c>
      <c r="I267" s="95">
        <v>6.25620297503016e-5</v>
      </c>
      <c r="J267" s="77">
        <v>4.25836</v>
      </c>
      <c r="K267" s="80">
        <v>110</v>
      </c>
      <c r="L267" s="75" t="s">
        <v>773</v>
      </c>
      <c r="M267" s="41"/>
    </row>
    <row r="268" s="59" customFormat="1" spans="1:13">
      <c r="A268" s="74" t="s">
        <v>1176</v>
      </c>
      <c r="B268" s="75">
        <v>3</v>
      </c>
      <c r="C268" s="42" t="s">
        <v>265</v>
      </c>
      <c r="D268" s="42"/>
      <c r="E268" s="45"/>
      <c r="F268" s="42"/>
      <c r="G268" s="42"/>
      <c r="H268" s="77">
        <v>0.514163122123038</v>
      </c>
      <c r="I268" s="95">
        <v>0.000404741600898539</v>
      </c>
      <c r="J268" s="77">
        <v>2.308121</v>
      </c>
      <c r="K268" s="80">
        <v>1.33333333333333</v>
      </c>
      <c r="L268" s="75" t="s">
        <v>773</v>
      </c>
      <c r="M268" s="41"/>
    </row>
    <row r="269" s="59" customFormat="1" spans="1:13">
      <c r="A269" s="74" t="s">
        <v>1177</v>
      </c>
      <c r="B269" s="75">
        <v>3</v>
      </c>
      <c r="C269" s="42" t="s">
        <v>678</v>
      </c>
      <c r="D269" s="42"/>
      <c r="E269" s="45"/>
      <c r="F269" s="42"/>
      <c r="G269" s="42"/>
      <c r="H269" s="77">
        <v>0.251018055415292</v>
      </c>
      <c r="I269" s="95">
        <v>0.0206612400463864</v>
      </c>
      <c r="J269" s="77">
        <v>1.269589</v>
      </c>
      <c r="K269" s="80">
        <v>0.75</v>
      </c>
      <c r="L269" s="75" t="s">
        <v>827</v>
      </c>
      <c r="M269" s="41"/>
    </row>
    <row r="270" s="59" customFormat="1" spans="1:13">
      <c r="A270" s="74" t="s">
        <v>1178</v>
      </c>
      <c r="B270" s="42">
        <v>3</v>
      </c>
      <c r="C270" s="42" t="s">
        <v>1179</v>
      </c>
      <c r="D270" s="44">
        <v>-0.121397226012536</v>
      </c>
      <c r="E270" s="45">
        <v>0.0288226478411633</v>
      </c>
      <c r="F270" s="98">
        <v>3.487778</v>
      </c>
      <c r="G270" s="80">
        <v>1.20255999223272</v>
      </c>
      <c r="H270" s="42"/>
      <c r="I270" s="42"/>
      <c r="J270" s="89"/>
      <c r="K270" s="96"/>
      <c r="L270" s="96" t="s">
        <v>773</v>
      </c>
      <c r="M270" s="41"/>
    </row>
    <row r="271" s="59" customFormat="1" spans="1:13">
      <c r="A271" s="74" t="s">
        <v>1180</v>
      </c>
      <c r="B271" s="75">
        <v>3</v>
      </c>
      <c r="C271" s="42" t="s">
        <v>1181</v>
      </c>
      <c r="D271" s="42"/>
      <c r="E271" s="45"/>
      <c r="F271" s="42"/>
      <c r="G271" s="42"/>
      <c r="H271" s="77">
        <v>0.146058653900246</v>
      </c>
      <c r="I271" s="95">
        <v>0.00284695913801936</v>
      </c>
      <c r="J271" s="77">
        <v>4.075956</v>
      </c>
      <c r="K271" s="80">
        <v>4</v>
      </c>
      <c r="L271" s="75" t="s">
        <v>773</v>
      </c>
      <c r="M271" s="41"/>
    </row>
    <row r="272" s="59" customFormat="1" spans="1:13">
      <c r="A272" s="74" t="s">
        <v>1182</v>
      </c>
      <c r="B272" s="75">
        <v>4</v>
      </c>
      <c r="C272" s="42" t="s">
        <v>728</v>
      </c>
      <c r="D272" s="42"/>
      <c r="E272" s="45"/>
      <c r="F272" s="42"/>
      <c r="G272" s="42"/>
      <c r="H272" s="77">
        <v>0.125256941555236</v>
      </c>
      <c r="I272" s="95">
        <v>0.016400553917939</v>
      </c>
      <c r="J272" s="77">
        <v>1.810012</v>
      </c>
      <c r="K272" s="80">
        <v>6</v>
      </c>
      <c r="L272" s="75" t="s">
        <v>773</v>
      </c>
      <c r="M272" s="41"/>
    </row>
    <row r="273" s="59" customFormat="1" spans="1:13">
      <c r="A273" s="74" t="s">
        <v>1183</v>
      </c>
      <c r="B273" s="42">
        <v>4</v>
      </c>
      <c r="C273" s="42" t="s">
        <v>309</v>
      </c>
      <c r="D273" s="44">
        <v>0.178343638188744</v>
      </c>
      <c r="E273" s="45">
        <v>0.0208427191757501</v>
      </c>
      <c r="F273" s="98">
        <v>3.994834</v>
      </c>
      <c r="G273" s="80">
        <v>2.56416021138797</v>
      </c>
      <c r="H273" s="42"/>
      <c r="I273" s="42"/>
      <c r="J273" s="89"/>
      <c r="K273" s="96"/>
      <c r="L273" s="96" t="s">
        <v>773</v>
      </c>
      <c r="M273" s="41"/>
    </row>
    <row r="274" s="59" customFormat="1" spans="1:13">
      <c r="A274" s="74" t="s">
        <v>1184</v>
      </c>
      <c r="B274" s="75">
        <v>4</v>
      </c>
      <c r="C274" s="42" t="s">
        <v>202</v>
      </c>
      <c r="D274" s="42"/>
      <c r="E274" s="45"/>
      <c r="F274" s="42"/>
      <c r="G274" s="42"/>
      <c r="H274" s="77">
        <v>0.233570551815021</v>
      </c>
      <c r="I274" s="95">
        <v>0.0118894720019047</v>
      </c>
      <c r="J274" s="77">
        <v>1.991314</v>
      </c>
      <c r="K274" s="80">
        <v>1.2</v>
      </c>
      <c r="L274" s="75" t="s">
        <v>773</v>
      </c>
      <c r="M274" s="41"/>
    </row>
    <row r="275" s="59" customFormat="1" spans="1:13">
      <c r="A275" s="74" t="s">
        <v>1185</v>
      </c>
      <c r="B275" s="42">
        <v>4</v>
      </c>
      <c r="C275" s="42" t="s">
        <v>823</v>
      </c>
      <c r="D275" s="44">
        <v>0.126125600633157</v>
      </c>
      <c r="E275" s="45">
        <v>0.0276511766106116</v>
      </c>
      <c r="F275" s="98">
        <v>0.7636705</v>
      </c>
      <c r="G275" s="80">
        <v>0.872800594427213</v>
      </c>
      <c r="H275" s="42"/>
      <c r="I275" s="42"/>
      <c r="J275" s="89"/>
      <c r="K275" s="96"/>
      <c r="L275" s="96" t="s">
        <v>806</v>
      </c>
      <c r="M275" s="41"/>
    </row>
    <row r="276" s="59" customFormat="1" spans="1:13">
      <c r="A276" s="74" t="s">
        <v>1186</v>
      </c>
      <c r="B276" s="75">
        <v>4</v>
      </c>
      <c r="C276" s="42" t="s">
        <v>1187</v>
      </c>
      <c r="D276" s="42"/>
      <c r="E276" s="45"/>
      <c r="F276" s="42"/>
      <c r="G276" s="42"/>
      <c r="H276" s="77">
        <v>-0.155690530702501</v>
      </c>
      <c r="I276" s="95">
        <v>0.0115371379873688</v>
      </c>
      <c r="J276" s="77">
        <v>1.467378</v>
      </c>
      <c r="K276" s="80">
        <v>2</v>
      </c>
      <c r="L276" s="75" t="s">
        <v>773</v>
      </c>
      <c r="M276" s="41"/>
    </row>
    <row r="277" s="59" customFormat="1" spans="1:13">
      <c r="A277" s="74" t="s">
        <v>1188</v>
      </c>
      <c r="B277" s="42">
        <v>5</v>
      </c>
      <c r="C277" s="90" t="s">
        <v>1189</v>
      </c>
      <c r="D277" s="44">
        <v>0.232282913671078</v>
      </c>
      <c r="E277" s="45">
        <v>0.0141139600297997</v>
      </c>
      <c r="F277" s="98">
        <v>2.3408617</v>
      </c>
      <c r="G277" s="80">
        <v>2.2926192255235</v>
      </c>
      <c r="H277" s="77">
        <v>0.17921268305312</v>
      </c>
      <c r="I277" s="95">
        <v>0.0369018867408715</v>
      </c>
      <c r="J277" s="77">
        <v>2.499009</v>
      </c>
      <c r="K277" s="80">
        <v>1</v>
      </c>
      <c r="L277" s="75" t="s">
        <v>813</v>
      </c>
      <c r="M277" s="41"/>
    </row>
    <row r="278" s="59" customFormat="1" spans="1:13">
      <c r="A278" s="74" t="s">
        <v>1190</v>
      </c>
      <c r="B278" s="75">
        <v>5</v>
      </c>
      <c r="C278" s="42" t="s">
        <v>1191</v>
      </c>
      <c r="D278" s="42"/>
      <c r="E278" s="45"/>
      <c r="F278" s="42"/>
      <c r="G278" s="42"/>
      <c r="H278" s="77">
        <v>-0.224984525719186</v>
      </c>
      <c r="I278" s="95">
        <v>0.0134660208996724</v>
      </c>
      <c r="J278" s="77">
        <v>1.537518</v>
      </c>
      <c r="K278" s="80">
        <v>5</v>
      </c>
      <c r="L278" s="75" t="s">
        <v>773</v>
      </c>
      <c r="M278" s="41"/>
    </row>
    <row r="279" s="59" customFormat="1" spans="1:13">
      <c r="A279" s="74" t="s">
        <v>1192</v>
      </c>
      <c r="B279" s="75">
        <v>5</v>
      </c>
      <c r="C279" s="42" t="s">
        <v>1193</v>
      </c>
      <c r="D279" s="42"/>
      <c r="E279" s="45"/>
      <c r="F279" s="42"/>
      <c r="G279" s="42"/>
      <c r="H279" s="77">
        <v>0.447940188331747</v>
      </c>
      <c r="I279" s="95">
        <v>0.0122797771735121</v>
      </c>
      <c r="J279" s="77">
        <v>2.645665</v>
      </c>
      <c r="K279" s="80">
        <v>3.66666666666667</v>
      </c>
      <c r="L279" s="75" t="s">
        <v>773</v>
      </c>
      <c r="M279" s="41"/>
    </row>
    <row r="280" s="59" customFormat="1" spans="1:13">
      <c r="A280" s="74" t="s">
        <v>1194</v>
      </c>
      <c r="B280" s="75">
        <v>6</v>
      </c>
      <c r="C280" s="42" t="s">
        <v>1145</v>
      </c>
      <c r="D280" s="42"/>
      <c r="E280" s="45"/>
      <c r="F280" s="42"/>
      <c r="G280" s="42"/>
      <c r="H280" s="77">
        <v>0.262244990300434</v>
      </c>
      <c r="I280" s="95">
        <v>0.019355497818649</v>
      </c>
      <c r="J280" s="77">
        <v>2.717693</v>
      </c>
      <c r="K280" s="80">
        <v>2</v>
      </c>
      <c r="L280" s="75" t="s">
        <v>773</v>
      </c>
      <c r="M280" s="41"/>
    </row>
    <row r="281" s="59" customFormat="1" spans="1:13">
      <c r="A281" s="74" t="s">
        <v>1195</v>
      </c>
      <c r="B281" s="75">
        <v>7</v>
      </c>
      <c r="C281" s="42" t="s">
        <v>365</v>
      </c>
      <c r="D281" s="42"/>
      <c r="E281" s="45"/>
      <c r="F281" s="42"/>
      <c r="G281" s="42"/>
      <c r="H281" s="77">
        <v>0.311348338163637</v>
      </c>
      <c r="I281" s="95">
        <v>7.11655084553175e-5</v>
      </c>
      <c r="J281" s="77">
        <v>5.011595</v>
      </c>
      <c r="K281" s="80">
        <v>1.6</v>
      </c>
      <c r="L281" s="75" t="s">
        <v>773</v>
      </c>
      <c r="M281" s="41"/>
    </row>
    <row r="282" s="59" customFormat="1" spans="1:13">
      <c r="A282" s="74" t="s">
        <v>1196</v>
      </c>
      <c r="B282" s="75">
        <v>7</v>
      </c>
      <c r="C282" s="42" t="s">
        <v>280</v>
      </c>
      <c r="D282" s="42"/>
      <c r="E282" s="45"/>
      <c r="F282" s="42"/>
      <c r="G282" s="42"/>
      <c r="H282" s="77">
        <v>0.249401525303528</v>
      </c>
      <c r="I282" s="95">
        <v>0.00598044873137971</v>
      </c>
      <c r="J282" s="77">
        <v>1.583702</v>
      </c>
      <c r="K282" s="80">
        <v>3</v>
      </c>
      <c r="L282" s="75" t="s">
        <v>773</v>
      </c>
      <c r="M282" s="41"/>
    </row>
    <row r="283" s="59" customFormat="1" spans="1:13">
      <c r="A283" s="74" t="s">
        <v>1197</v>
      </c>
      <c r="B283" s="75">
        <v>7</v>
      </c>
      <c r="C283" s="42" t="s">
        <v>230</v>
      </c>
      <c r="D283" s="42"/>
      <c r="E283" s="45"/>
      <c r="F283" s="42"/>
      <c r="G283" s="42"/>
      <c r="H283" s="77">
        <v>0.245172871893071</v>
      </c>
      <c r="I283" s="95">
        <v>0.0025616982081007</v>
      </c>
      <c r="J283" s="77">
        <v>4.433321</v>
      </c>
      <c r="K283" s="80">
        <v>1.5</v>
      </c>
      <c r="L283" s="75" t="s">
        <v>773</v>
      </c>
      <c r="M283" s="41"/>
    </row>
    <row r="284" s="59" customFormat="1" spans="1:13">
      <c r="A284" s="74" t="s">
        <v>1198</v>
      </c>
      <c r="B284" s="42">
        <v>8</v>
      </c>
      <c r="C284" s="42" t="s">
        <v>972</v>
      </c>
      <c r="D284" s="44">
        <v>1.09126284526309</v>
      </c>
      <c r="E284" s="45">
        <v>2.7846964381073e-6</v>
      </c>
      <c r="F284" s="98">
        <v>16.4585488</v>
      </c>
      <c r="G284" s="80">
        <v>2.73208551646375</v>
      </c>
      <c r="H284" s="42"/>
      <c r="I284" s="42"/>
      <c r="J284" s="89"/>
      <c r="K284" s="96"/>
      <c r="L284" s="96" t="s">
        <v>773</v>
      </c>
      <c r="M284" s="41"/>
    </row>
    <row r="285" s="59" customFormat="1" spans="1:13">
      <c r="A285" s="74" t="s">
        <v>1199</v>
      </c>
      <c r="B285" s="75">
        <v>8</v>
      </c>
      <c r="C285" s="42" t="s">
        <v>646</v>
      </c>
      <c r="D285" s="42"/>
      <c r="E285" s="45"/>
      <c r="F285" s="42"/>
      <c r="G285" s="42"/>
      <c r="H285" s="77">
        <v>-0.553128948401014</v>
      </c>
      <c r="I285" s="95">
        <v>0.0209870739318416</v>
      </c>
      <c r="J285" s="77">
        <v>1.93485</v>
      </c>
      <c r="K285" s="80">
        <v>0.823529411764706</v>
      </c>
      <c r="L285" s="75" t="s">
        <v>806</v>
      </c>
      <c r="M285" s="41"/>
    </row>
    <row r="286" s="59" customFormat="1" spans="1:13">
      <c r="A286" s="74" t="s">
        <v>1200</v>
      </c>
      <c r="B286" s="75">
        <v>10</v>
      </c>
      <c r="C286" s="42" t="s">
        <v>842</v>
      </c>
      <c r="D286" s="42"/>
      <c r="E286" s="45"/>
      <c r="F286" s="42"/>
      <c r="G286" s="42"/>
      <c r="H286" s="77">
        <v>0.277199195414471</v>
      </c>
      <c r="I286" s="95">
        <v>8.65179107074621e-5</v>
      </c>
      <c r="J286" s="77">
        <v>1.989218</v>
      </c>
      <c r="K286" s="80">
        <v>1.4</v>
      </c>
      <c r="L286" s="75" t="s">
        <v>773</v>
      </c>
      <c r="M286" s="41"/>
    </row>
    <row r="287" s="59" customFormat="1" spans="1:13">
      <c r="A287" s="74" t="s">
        <v>1201</v>
      </c>
      <c r="B287" s="42">
        <v>10</v>
      </c>
      <c r="C287" s="42" t="s">
        <v>1010</v>
      </c>
      <c r="D287" s="44">
        <v>-0.209690172129952</v>
      </c>
      <c r="E287" s="45">
        <v>0.019809759838441</v>
      </c>
      <c r="F287" s="98">
        <v>2.3425759</v>
      </c>
      <c r="G287" s="80">
        <v>0.784856511671406</v>
      </c>
      <c r="H287" s="42"/>
      <c r="I287" s="42"/>
      <c r="J287" s="89"/>
      <c r="K287" s="96"/>
      <c r="L287" s="96" t="s">
        <v>827</v>
      </c>
      <c r="M287" s="41"/>
    </row>
    <row r="288" s="59" customFormat="1" spans="1:13">
      <c r="A288" s="81" t="s">
        <v>1202</v>
      </c>
      <c r="B288" s="82">
        <v>10</v>
      </c>
      <c r="C288" s="34" t="s">
        <v>936</v>
      </c>
      <c r="D288" s="34"/>
      <c r="E288" s="50"/>
      <c r="F288" s="34"/>
      <c r="G288" s="34"/>
      <c r="H288" s="83">
        <v>0.839992292304623</v>
      </c>
      <c r="I288" s="100">
        <v>6.17469473329635e-8</v>
      </c>
      <c r="J288" s="83">
        <v>5.404392</v>
      </c>
      <c r="K288" s="49">
        <v>1.66666666666667</v>
      </c>
      <c r="L288" s="82" t="s">
        <v>773</v>
      </c>
      <c r="M288" s="48"/>
    </row>
    <row r="289" s="59" customFormat="1" spans="1:13">
      <c r="A289" s="74" t="s">
        <v>1203</v>
      </c>
      <c r="B289" s="42">
        <v>1</v>
      </c>
      <c r="C289" s="42" t="s">
        <v>177</v>
      </c>
      <c r="D289" s="44">
        <v>1.11692237747761</v>
      </c>
      <c r="E289" s="45">
        <v>0.0170103779847657</v>
      </c>
      <c r="F289" s="98">
        <v>4.672651</v>
      </c>
      <c r="G289" s="80">
        <v>4.66577653608571</v>
      </c>
      <c r="H289" s="42"/>
      <c r="I289" s="42"/>
      <c r="J289" s="89"/>
      <c r="K289" s="96"/>
      <c r="L289" s="96" t="s">
        <v>773</v>
      </c>
      <c r="M289" s="41"/>
    </row>
    <row r="290" s="59" customFormat="1" spans="1:13">
      <c r="A290" s="74" t="s">
        <v>1204</v>
      </c>
      <c r="B290" s="75">
        <v>1</v>
      </c>
      <c r="C290" s="42" t="s">
        <v>943</v>
      </c>
      <c r="D290" s="42"/>
      <c r="E290" s="45"/>
      <c r="F290" s="42"/>
      <c r="G290" s="42"/>
      <c r="H290" s="77">
        <v>0.455965277118559</v>
      </c>
      <c r="I290" s="95">
        <v>0.00244894066878798</v>
      </c>
      <c r="J290" s="77">
        <v>4.4306753</v>
      </c>
      <c r="K290" s="80">
        <v>3.25</v>
      </c>
      <c r="L290" s="75" t="s">
        <v>773</v>
      </c>
      <c r="M290" s="41"/>
    </row>
    <row r="291" s="59" customFormat="1" spans="1:13">
      <c r="A291" s="74" t="s">
        <v>1205</v>
      </c>
      <c r="B291" s="75">
        <v>1</v>
      </c>
      <c r="C291" s="42" t="s">
        <v>890</v>
      </c>
      <c r="D291" s="42"/>
      <c r="E291" s="45"/>
      <c r="F291" s="42"/>
      <c r="G291" s="42"/>
      <c r="H291" s="77">
        <v>0.582888629007115</v>
      </c>
      <c r="I291" s="95">
        <v>0.0110269287536355</v>
      </c>
      <c r="J291" s="77">
        <v>1.436923</v>
      </c>
      <c r="K291" s="80">
        <v>5.66666666666667</v>
      </c>
      <c r="L291" s="75" t="s">
        <v>773</v>
      </c>
      <c r="M291" s="41"/>
    </row>
    <row r="292" s="59" customFormat="1" spans="1:13">
      <c r="A292" s="74" t="s">
        <v>1206</v>
      </c>
      <c r="B292" s="75">
        <v>1</v>
      </c>
      <c r="C292" s="42" t="s">
        <v>1207</v>
      </c>
      <c r="D292" s="42"/>
      <c r="E292" s="45"/>
      <c r="F292" s="42"/>
      <c r="G292" s="42"/>
      <c r="H292" s="77">
        <v>-0.152344637667949</v>
      </c>
      <c r="I292" s="95">
        <v>0.0197851147257357</v>
      </c>
      <c r="J292" s="77">
        <v>2.609055</v>
      </c>
      <c r="K292" s="80">
        <v>4</v>
      </c>
      <c r="L292" s="75" t="s">
        <v>773</v>
      </c>
      <c r="M292" s="41"/>
    </row>
    <row r="293" s="59" customFormat="1" spans="1:13">
      <c r="A293" s="74" t="s">
        <v>1208</v>
      </c>
      <c r="B293" s="42">
        <v>2</v>
      </c>
      <c r="C293" s="90" t="s">
        <v>1209</v>
      </c>
      <c r="D293" s="44">
        <v>-1.32892188225885</v>
      </c>
      <c r="E293" s="45">
        <v>0.00530305684558274</v>
      </c>
      <c r="F293" s="98">
        <v>5.693686</v>
      </c>
      <c r="G293" s="80">
        <v>15.4684562288654</v>
      </c>
      <c r="H293" s="77">
        <v>-0.28311124559998</v>
      </c>
      <c r="I293" s="95">
        <v>0.0402812812491813</v>
      </c>
      <c r="J293" s="77">
        <v>1.8205372</v>
      </c>
      <c r="K293" s="80">
        <v>80</v>
      </c>
      <c r="L293" s="75" t="s">
        <v>773</v>
      </c>
      <c r="M293" s="41"/>
    </row>
    <row r="294" s="59" customFormat="1" spans="1:13">
      <c r="A294" s="74" t="s">
        <v>1210</v>
      </c>
      <c r="B294" s="42">
        <v>3</v>
      </c>
      <c r="C294" s="90" t="s">
        <v>1211</v>
      </c>
      <c r="D294" s="44">
        <v>0.407176923169562</v>
      </c>
      <c r="E294" s="45">
        <v>0.0446112513072761</v>
      </c>
      <c r="F294" s="98">
        <v>2.28284</v>
      </c>
      <c r="G294" s="80">
        <v>13.2832767826717</v>
      </c>
      <c r="H294" s="77">
        <v>0.187089136857169</v>
      </c>
      <c r="I294" s="95">
        <v>0.0159003887587423</v>
      </c>
      <c r="J294" s="77">
        <v>1.3987298</v>
      </c>
      <c r="K294" s="80">
        <v>2.5</v>
      </c>
      <c r="L294" s="75" t="s">
        <v>773</v>
      </c>
      <c r="M294" s="41"/>
    </row>
    <row r="295" s="59" customFormat="1" spans="1:13">
      <c r="A295" s="74" t="s">
        <v>1212</v>
      </c>
      <c r="B295" s="42">
        <v>4</v>
      </c>
      <c r="C295" s="42" t="s">
        <v>1213</v>
      </c>
      <c r="D295" s="44">
        <v>-0.713608602062692</v>
      </c>
      <c r="E295" s="45">
        <v>0.0115280268589737</v>
      </c>
      <c r="F295" s="98">
        <v>2.987373</v>
      </c>
      <c r="G295" s="80">
        <v>44.1337780463903</v>
      </c>
      <c r="H295" s="42"/>
      <c r="I295" s="42"/>
      <c r="J295" s="89"/>
      <c r="K295" s="96"/>
      <c r="L295" s="96" t="s">
        <v>773</v>
      </c>
      <c r="M295" s="41"/>
    </row>
    <row r="296" s="59" customFormat="1" spans="1:13">
      <c r="A296" s="74" t="s">
        <v>1214</v>
      </c>
      <c r="B296" s="75">
        <v>4</v>
      </c>
      <c r="C296" s="42" t="s">
        <v>537</v>
      </c>
      <c r="D296" s="42"/>
      <c r="E296" s="45"/>
      <c r="F296" s="42"/>
      <c r="G296" s="42"/>
      <c r="H296" s="77">
        <v>0.334702328984853</v>
      </c>
      <c r="I296" s="95">
        <v>0.00706926262034013</v>
      </c>
      <c r="J296" s="77">
        <v>4.0552921</v>
      </c>
      <c r="K296" s="80">
        <v>10</v>
      </c>
      <c r="L296" s="75" t="s">
        <v>773</v>
      </c>
      <c r="M296" s="41"/>
    </row>
    <row r="297" s="59" customFormat="1" spans="1:13">
      <c r="A297" s="74" t="s">
        <v>1215</v>
      </c>
      <c r="B297" s="42">
        <v>4</v>
      </c>
      <c r="C297" s="42" t="s">
        <v>1216</v>
      </c>
      <c r="D297" s="44">
        <v>0.384575435330635</v>
      </c>
      <c r="E297" s="45">
        <v>0.0295491149943417</v>
      </c>
      <c r="F297" s="98">
        <v>2.55724</v>
      </c>
      <c r="G297" s="80">
        <v>14.3552737155053</v>
      </c>
      <c r="H297" s="42"/>
      <c r="I297" s="42"/>
      <c r="J297" s="89"/>
      <c r="K297" s="96"/>
      <c r="L297" s="96" t="s">
        <v>773</v>
      </c>
      <c r="M297" s="41"/>
    </row>
    <row r="298" s="59" customFormat="1" spans="1:13">
      <c r="A298" s="74" t="s">
        <v>1217</v>
      </c>
      <c r="B298" s="42">
        <v>5</v>
      </c>
      <c r="C298" s="42" t="s">
        <v>825</v>
      </c>
      <c r="D298" s="44">
        <v>-1.0617154154222</v>
      </c>
      <c r="E298" s="45">
        <v>0.0297423232823575</v>
      </c>
      <c r="F298" s="98">
        <v>3.361289</v>
      </c>
      <c r="G298" s="80">
        <v>16.038400394674</v>
      </c>
      <c r="H298" s="42"/>
      <c r="I298" s="42"/>
      <c r="J298" s="89"/>
      <c r="K298" s="96"/>
      <c r="L298" s="96" t="s">
        <v>773</v>
      </c>
      <c r="M298" s="41"/>
    </row>
    <row r="299" s="59" customFormat="1" spans="1:13">
      <c r="A299" s="74" t="s">
        <v>1218</v>
      </c>
      <c r="B299" s="75">
        <v>6</v>
      </c>
      <c r="C299" s="42" t="s">
        <v>1003</v>
      </c>
      <c r="D299" s="42"/>
      <c r="E299" s="45"/>
      <c r="F299" s="42"/>
      <c r="G299" s="42"/>
      <c r="H299" s="77">
        <v>-0.849628341758225</v>
      </c>
      <c r="I299" s="95">
        <v>0.0300707864431931</v>
      </c>
      <c r="J299" s="77">
        <v>3.3909243</v>
      </c>
      <c r="K299" s="80">
        <v>1.83333333333333</v>
      </c>
      <c r="L299" s="75" t="s">
        <v>773</v>
      </c>
      <c r="M299" s="41"/>
    </row>
    <row r="300" s="59" customFormat="1" spans="1:13">
      <c r="A300" s="74" t="s">
        <v>1219</v>
      </c>
      <c r="B300" s="75">
        <v>6</v>
      </c>
      <c r="C300" s="42" t="s">
        <v>1145</v>
      </c>
      <c r="D300" s="42"/>
      <c r="E300" s="45"/>
      <c r="F300" s="42"/>
      <c r="G300" s="42"/>
      <c r="H300" s="77">
        <v>0.340621544743231</v>
      </c>
      <c r="I300" s="95">
        <v>0.0337315107168679</v>
      </c>
      <c r="J300" s="77">
        <v>1.6842562</v>
      </c>
      <c r="K300" s="80">
        <v>2.25</v>
      </c>
      <c r="L300" s="75" t="s">
        <v>773</v>
      </c>
      <c r="M300" s="41"/>
    </row>
    <row r="301" s="59" customFormat="1" spans="1:13">
      <c r="A301" s="74" t="s">
        <v>1220</v>
      </c>
      <c r="B301" s="75">
        <v>7</v>
      </c>
      <c r="C301" s="42" t="s">
        <v>792</v>
      </c>
      <c r="D301" s="42"/>
      <c r="E301" s="45"/>
      <c r="F301" s="42"/>
      <c r="G301" s="42"/>
      <c r="H301" s="77">
        <v>1.12239647190228</v>
      </c>
      <c r="I301" s="95">
        <v>0.00314941372330391</v>
      </c>
      <c r="J301" s="77">
        <v>2.798207</v>
      </c>
      <c r="K301" s="80">
        <v>16.5</v>
      </c>
      <c r="L301" s="75" t="s">
        <v>773</v>
      </c>
      <c r="M301" s="41"/>
    </row>
    <row r="302" s="59" customFormat="1" spans="1:13">
      <c r="A302" s="74" t="s">
        <v>1221</v>
      </c>
      <c r="B302" s="42">
        <v>7</v>
      </c>
      <c r="C302" s="42" t="s">
        <v>796</v>
      </c>
      <c r="D302" s="44">
        <v>0.669667423951596</v>
      </c>
      <c r="E302" s="45">
        <v>0.0400954541113963</v>
      </c>
      <c r="F302" s="98">
        <v>1.311039</v>
      </c>
      <c r="G302" s="80">
        <v>3.93094766717908</v>
      </c>
      <c r="H302" s="77">
        <v>0.692074715003982</v>
      </c>
      <c r="I302" s="95">
        <v>0.00501452072837361</v>
      </c>
      <c r="J302" s="77">
        <v>1.9995029</v>
      </c>
      <c r="K302" s="80">
        <v>3</v>
      </c>
      <c r="L302" s="75" t="s">
        <v>773</v>
      </c>
      <c r="M302" s="41"/>
    </row>
    <row r="303" s="59" customFormat="1" spans="1:13">
      <c r="A303" s="74" t="s">
        <v>1222</v>
      </c>
      <c r="B303" s="42">
        <v>7</v>
      </c>
      <c r="C303" s="90" t="s">
        <v>1223</v>
      </c>
      <c r="D303" s="44">
        <v>0.745537287263256</v>
      </c>
      <c r="E303" s="45">
        <v>0.0274526546184899</v>
      </c>
      <c r="F303" s="98">
        <v>2.432435</v>
      </c>
      <c r="G303" s="80">
        <v>3.52559913257631</v>
      </c>
      <c r="H303" s="77">
        <v>0.296296653475724</v>
      </c>
      <c r="I303" s="95">
        <v>0.0125970011008065</v>
      </c>
      <c r="J303" s="77">
        <v>1.242811</v>
      </c>
      <c r="K303" s="80">
        <v>1.5</v>
      </c>
      <c r="L303" s="75" t="s">
        <v>773</v>
      </c>
      <c r="M303" s="41"/>
    </row>
    <row r="304" s="59" customFormat="1" spans="1:13">
      <c r="A304" s="74" t="s">
        <v>1224</v>
      </c>
      <c r="B304" s="42">
        <v>8</v>
      </c>
      <c r="C304" s="42" t="s">
        <v>969</v>
      </c>
      <c r="D304" s="44">
        <v>-1.7175805742787</v>
      </c>
      <c r="E304" s="45">
        <v>0.0152802547037125</v>
      </c>
      <c r="F304" s="98">
        <v>4.81516</v>
      </c>
      <c r="G304" s="80">
        <v>15.0994259192507</v>
      </c>
      <c r="H304" s="42"/>
      <c r="I304" s="42"/>
      <c r="J304" s="89"/>
      <c r="K304" s="96"/>
      <c r="L304" s="96" t="s">
        <v>773</v>
      </c>
      <c r="M304" s="41"/>
    </row>
    <row r="305" s="59" customFormat="1" spans="1:13">
      <c r="A305" s="74" t="s">
        <v>1225</v>
      </c>
      <c r="B305" s="75">
        <v>9</v>
      </c>
      <c r="C305" s="42" t="s">
        <v>930</v>
      </c>
      <c r="D305" s="42"/>
      <c r="E305" s="45"/>
      <c r="F305" s="42"/>
      <c r="G305" s="42"/>
      <c r="H305" s="77">
        <v>0.265502934161868</v>
      </c>
      <c r="I305" s="95">
        <v>0.00656583952514467</v>
      </c>
      <c r="J305" s="77">
        <v>1.5539557</v>
      </c>
      <c r="K305" s="80">
        <v>3.5</v>
      </c>
      <c r="L305" s="75" t="s">
        <v>773</v>
      </c>
      <c r="M305" s="41"/>
    </row>
    <row r="306" s="59" customFormat="1" spans="1:13">
      <c r="A306" s="74" t="s">
        <v>1226</v>
      </c>
      <c r="B306" s="42">
        <v>9</v>
      </c>
      <c r="C306" s="42" t="s">
        <v>1227</v>
      </c>
      <c r="D306" s="44">
        <v>-1.77681828744734</v>
      </c>
      <c r="E306" s="45">
        <v>0.00330903273239014</v>
      </c>
      <c r="F306" s="98">
        <v>5.643933</v>
      </c>
      <c r="G306" s="80">
        <v>24.1604622385782</v>
      </c>
      <c r="H306" s="42"/>
      <c r="I306" s="42"/>
      <c r="J306" s="89"/>
      <c r="K306" s="96"/>
      <c r="L306" s="96" t="s">
        <v>773</v>
      </c>
      <c r="M306" s="41"/>
    </row>
    <row r="307" s="59" customFormat="1" spans="1:13">
      <c r="A307" s="74" t="s">
        <v>1228</v>
      </c>
      <c r="B307" s="75">
        <v>9</v>
      </c>
      <c r="C307" s="42" t="s">
        <v>1229</v>
      </c>
      <c r="D307" s="42"/>
      <c r="E307" s="45"/>
      <c r="F307" s="42"/>
      <c r="G307" s="42"/>
      <c r="H307" s="77">
        <v>0.395920485142029</v>
      </c>
      <c r="I307" s="95">
        <v>0.0205578144830241</v>
      </c>
      <c r="J307" s="77">
        <v>1.6157692</v>
      </c>
      <c r="K307" s="80">
        <v>3.66666666666667</v>
      </c>
      <c r="L307" s="75" t="s">
        <v>773</v>
      </c>
      <c r="M307" s="41"/>
    </row>
    <row r="308" s="59" customFormat="1" spans="1:13">
      <c r="A308" s="74" t="s">
        <v>1230</v>
      </c>
      <c r="B308" s="75">
        <v>9</v>
      </c>
      <c r="C308" s="42" t="s">
        <v>238</v>
      </c>
      <c r="D308" s="42"/>
      <c r="E308" s="45"/>
      <c r="F308" s="42"/>
      <c r="G308" s="42"/>
      <c r="H308" s="77">
        <v>-0.208751417702639</v>
      </c>
      <c r="I308" s="95">
        <v>0.0423203269447305</v>
      </c>
      <c r="J308" s="77">
        <v>2.0228248</v>
      </c>
      <c r="K308" s="80">
        <v>1.5</v>
      </c>
      <c r="L308" s="75" t="s">
        <v>773</v>
      </c>
      <c r="M308" s="41" t="s">
        <v>421</v>
      </c>
    </row>
    <row r="309" s="59" customFormat="1" spans="1:13">
      <c r="A309" s="74" t="s">
        <v>1231</v>
      </c>
      <c r="B309" s="75">
        <v>10</v>
      </c>
      <c r="C309" s="42" t="s">
        <v>1040</v>
      </c>
      <c r="D309" s="42"/>
      <c r="E309" s="45"/>
      <c r="F309" s="42"/>
      <c r="G309" s="42"/>
      <c r="H309" s="77">
        <v>0.458177431810849</v>
      </c>
      <c r="I309" s="95">
        <v>0.0228747772174134</v>
      </c>
      <c r="J309" s="77">
        <v>2.9582968</v>
      </c>
      <c r="K309" s="80">
        <v>3.25</v>
      </c>
      <c r="L309" s="75" t="s">
        <v>773</v>
      </c>
      <c r="M309" s="41"/>
    </row>
    <row r="310" s="59" customFormat="1" spans="1:13">
      <c r="A310" s="81" t="s">
        <v>1232</v>
      </c>
      <c r="B310" s="82">
        <v>11</v>
      </c>
      <c r="C310" s="34" t="s">
        <v>981</v>
      </c>
      <c r="D310" s="34"/>
      <c r="E310" s="50"/>
      <c r="F310" s="34"/>
      <c r="G310" s="34"/>
      <c r="H310" s="83">
        <v>0.199889057406339</v>
      </c>
      <c r="I310" s="100">
        <v>0.0299202826863585</v>
      </c>
      <c r="J310" s="83">
        <v>1.3347827</v>
      </c>
      <c r="K310" s="80">
        <v>2.5</v>
      </c>
      <c r="L310" s="82" t="s">
        <v>773</v>
      </c>
      <c r="M310" s="48"/>
    </row>
    <row r="311" s="59" customFormat="1" ht="80.25" customHeight="1" spans="1:13">
      <c r="A311" s="56" t="s">
        <v>1233</v>
      </c>
      <c r="B311" s="57"/>
      <c r="C311" s="57"/>
      <c r="D311" s="57"/>
      <c r="E311" s="57"/>
      <c r="F311" s="57"/>
      <c r="G311" s="57"/>
      <c r="H311" s="57"/>
      <c r="I311" s="57"/>
      <c r="J311" s="57"/>
      <c r="K311" s="57"/>
      <c r="L311" s="57"/>
      <c r="M311" s="57"/>
    </row>
  </sheetData>
  <mergeCells count="9">
    <mergeCell ref="A1:M1"/>
    <mergeCell ref="D2:G2"/>
    <mergeCell ref="H2:K2"/>
    <mergeCell ref="A311:M311"/>
    <mergeCell ref="A2:A3"/>
    <mergeCell ref="B2:B3"/>
    <mergeCell ref="C2:C3"/>
    <mergeCell ref="L2:L3"/>
    <mergeCell ref="M2:M3"/>
  </mergeCells>
  <conditionalFormatting sqref="C4:C9 C12:C41 C43:C78 C83:C128 C133:C139 C145:C159 C161:C176 C179:C214 C218:C237 C243:C298 C301:C310">
    <cfRule type="cellIs" dxfId="0" priority="1" stopIfTrue="1" operator="equal">
      <formula>1</formula>
    </cfRule>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314"/>
  <sheetViews>
    <sheetView workbookViewId="0">
      <selection activeCell="O9" sqref="O9"/>
    </sheetView>
  </sheetViews>
  <sheetFormatPr defaultColWidth="9" defaultRowHeight="13.5"/>
  <cols>
    <col min="1" max="1" width="12" style="28" customWidth="1"/>
    <col min="2" max="2" width="8" style="28" customWidth="1"/>
    <col min="3" max="3" width="13.125" style="28" customWidth="1"/>
    <col min="4" max="9" width="8.75" style="28" customWidth="1"/>
    <col min="10" max="10" width="14.125" style="28" customWidth="1"/>
    <col min="11" max="16384" width="9" style="28"/>
  </cols>
  <sheetData>
    <row r="1" s="28" customFormat="1" ht="21.75" customHeight="1" spans="1:11">
      <c r="A1" s="29" t="s">
        <v>1234</v>
      </c>
      <c r="B1" s="30"/>
      <c r="C1" s="30"/>
      <c r="D1" s="30"/>
      <c r="E1" s="30"/>
      <c r="F1" s="30"/>
      <c r="G1" s="30"/>
      <c r="H1" s="30"/>
      <c r="I1" s="30"/>
      <c r="J1" s="30"/>
      <c r="K1" s="30"/>
    </row>
    <row r="2" s="28" customFormat="1" ht="18" spans="1:10">
      <c r="A2" s="31" t="s">
        <v>1235</v>
      </c>
      <c r="B2" s="32" t="s">
        <v>762</v>
      </c>
      <c r="C2" s="33"/>
      <c r="D2" s="33" t="s">
        <v>763</v>
      </c>
      <c r="E2" s="33"/>
      <c r="F2" s="33"/>
      <c r="G2" s="33" t="s">
        <v>6</v>
      </c>
      <c r="H2" s="33"/>
      <c r="I2" s="33"/>
      <c r="J2" s="51"/>
    </row>
    <row r="3" s="28" customFormat="1" ht="18" spans="1:10">
      <c r="A3" s="34"/>
      <c r="B3" s="35"/>
      <c r="C3" s="36" t="s">
        <v>172</v>
      </c>
      <c r="D3" s="37" t="s">
        <v>767</v>
      </c>
      <c r="E3" s="38" t="s">
        <v>1236</v>
      </c>
      <c r="F3" s="39" t="s">
        <v>769</v>
      </c>
      <c r="G3" s="40" t="s">
        <v>767</v>
      </c>
      <c r="H3" s="38" t="s">
        <v>1236</v>
      </c>
      <c r="I3" s="39" t="s">
        <v>769</v>
      </c>
      <c r="J3" s="36" t="s">
        <v>766</v>
      </c>
    </row>
    <row r="4" s="28" customFormat="1" ht="15.75" spans="1:10">
      <c r="A4" s="41" t="s">
        <v>1237</v>
      </c>
      <c r="B4" s="42">
        <v>1</v>
      </c>
      <c r="C4" s="43" t="s">
        <v>1238</v>
      </c>
      <c r="D4" s="44"/>
      <c r="E4" s="45"/>
      <c r="F4" s="44"/>
      <c r="G4" s="44">
        <v>1.24533186533674</v>
      </c>
      <c r="H4" s="45">
        <v>0.000593964397159974</v>
      </c>
      <c r="I4" s="44">
        <v>1.7000324</v>
      </c>
      <c r="J4" s="41"/>
    </row>
    <row r="5" s="28" customFormat="1" ht="15.75" spans="1:10">
      <c r="A5" s="41" t="s">
        <v>1239</v>
      </c>
      <c r="B5" s="42">
        <v>1</v>
      </c>
      <c r="C5" s="43" t="s">
        <v>1240</v>
      </c>
      <c r="D5" s="44"/>
      <c r="E5" s="45"/>
      <c r="F5" s="44"/>
      <c r="G5" s="44">
        <v>0.803795823586783</v>
      </c>
      <c r="H5" s="45">
        <v>0.00555711000943249</v>
      </c>
      <c r="I5" s="44">
        <v>2.1439135</v>
      </c>
      <c r="J5" s="41"/>
    </row>
    <row r="6" s="28" customFormat="1" ht="15.75" spans="1:10">
      <c r="A6" s="41" t="s">
        <v>1241</v>
      </c>
      <c r="B6" s="42">
        <v>1</v>
      </c>
      <c r="C6" s="43" t="s">
        <v>1242</v>
      </c>
      <c r="D6" s="44"/>
      <c r="E6" s="45"/>
      <c r="F6" s="44"/>
      <c r="G6" s="44">
        <v>0.421559871222325</v>
      </c>
      <c r="H6" s="45">
        <v>0.0338333769759407</v>
      </c>
      <c r="I6" s="44">
        <v>2.5837629</v>
      </c>
      <c r="J6" s="41" t="s">
        <v>854</v>
      </c>
    </row>
    <row r="7" s="28" customFormat="1" ht="15.75" spans="1:10">
      <c r="A7" s="41" t="s">
        <v>1243</v>
      </c>
      <c r="B7" s="42">
        <v>1</v>
      </c>
      <c r="C7" s="43" t="s">
        <v>606</v>
      </c>
      <c r="D7" s="44">
        <v>0.687383309281112</v>
      </c>
      <c r="E7" s="45">
        <v>0.000626753950904835</v>
      </c>
      <c r="F7" s="44">
        <v>6.831912</v>
      </c>
      <c r="G7" s="44">
        <v>0.820778196681</v>
      </c>
      <c r="H7" s="45">
        <v>8.85013617946129e-10</v>
      </c>
      <c r="I7" s="44">
        <v>11.0967418</v>
      </c>
      <c r="J7" s="41" t="s">
        <v>298</v>
      </c>
    </row>
    <row r="8" s="28" customFormat="1" ht="15.75" spans="1:10">
      <c r="A8" s="41" t="s">
        <v>1244</v>
      </c>
      <c r="B8" s="42">
        <v>2</v>
      </c>
      <c r="C8" s="43" t="s">
        <v>1245</v>
      </c>
      <c r="D8" s="44">
        <v>1.16718859953638</v>
      </c>
      <c r="E8" s="45">
        <v>0.0163170943551978</v>
      </c>
      <c r="F8" s="44">
        <v>2.39456</v>
      </c>
      <c r="G8" s="43"/>
      <c r="H8" s="43"/>
      <c r="I8" s="43"/>
      <c r="J8" s="41"/>
    </row>
    <row r="9" s="28" customFormat="1" ht="15.75" spans="1:10">
      <c r="A9" s="41" t="s">
        <v>1246</v>
      </c>
      <c r="B9" s="42">
        <v>2</v>
      </c>
      <c r="C9" s="43" t="s">
        <v>260</v>
      </c>
      <c r="D9" s="44">
        <v>-0.828538974407851</v>
      </c>
      <c r="E9" s="45">
        <v>0.000304495409471528</v>
      </c>
      <c r="F9" s="44">
        <v>6.827793</v>
      </c>
      <c r="G9" s="43"/>
      <c r="H9" s="43"/>
      <c r="I9" s="43"/>
      <c r="J9" s="41"/>
    </row>
    <row r="10" s="28" customFormat="1" ht="15.75" spans="1:10">
      <c r="A10" s="41" t="s">
        <v>1247</v>
      </c>
      <c r="B10" s="42">
        <v>3</v>
      </c>
      <c r="C10" s="43" t="s">
        <v>621</v>
      </c>
      <c r="D10" s="44">
        <v>1.03441422832188</v>
      </c>
      <c r="E10" s="45">
        <v>0.00532818720039896</v>
      </c>
      <c r="F10" s="44">
        <v>2.504281</v>
      </c>
      <c r="G10" s="43"/>
      <c r="H10" s="43"/>
      <c r="I10" s="43"/>
      <c r="J10" s="41"/>
    </row>
    <row r="11" s="28" customFormat="1" ht="15.75" spans="1:10">
      <c r="A11" s="41" t="s">
        <v>1248</v>
      </c>
      <c r="B11" s="42">
        <v>3</v>
      </c>
      <c r="C11" s="43" t="s">
        <v>447</v>
      </c>
      <c r="D11" s="44">
        <v>1.03441422832188</v>
      </c>
      <c r="E11" s="45">
        <v>0.00532818720039896</v>
      </c>
      <c r="F11" s="44">
        <v>2.153297</v>
      </c>
      <c r="G11" s="43"/>
      <c r="H11" s="43"/>
      <c r="I11" s="43"/>
      <c r="J11" s="41"/>
    </row>
    <row r="12" s="28" customFormat="1" ht="15.75" spans="1:10">
      <c r="A12" s="41" t="s">
        <v>1249</v>
      </c>
      <c r="B12" s="42">
        <v>3</v>
      </c>
      <c r="C12" s="46" t="s">
        <v>1250</v>
      </c>
      <c r="D12" s="44">
        <v>0.665938288686391</v>
      </c>
      <c r="E12" s="45">
        <v>0.0488027822340789</v>
      </c>
      <c r="F12" s="44">
        <v>1.410707</v>
      </c>
      <c r="G12" s="44">
        <v>0.474518657413305</v>
      </c>
      <c r="H12" s="45">
        <v>0.0190748813400481</v>
      </c>
      <c r="I12" s="44">
        <v>2.1155054</v>
      </c>
      <c r="J12" s="41"/>
    </row>
    <row r="13" s="28" customFormat="1" ht="15.75" spans="1:10">
      <c r="A13" s="41" t="s">
        <v>1251</v>
      </c>
      <c r="B13" s="42">
        <v>3</v>
      </c>
      <c r="C13" s="43" t="s">
        <v>1252</v>
      </c>
      <c r="D13" s="44"/>
      <c r="E13" s="45"/>
      <c r="F13" s="44"/>
      <c r="G13" s="44">
        <v>0.490644168820333</v>
      </c>
      <c r="H13" s="45">
        <v>0.00938679092432038</v>
      </c>
      <c r="I13" s="44">
        <v>1.1624344</v>
      </c>
      <c r="J13" s="41"/>
    </row>
    <row r="14" s="28" customFormat="1" ht="15.75" spans="1:10">
      <c r="A14" s="41" t="s">
        <v>1253</v>
      </c>
      <c r="B14" s="42">
        <v>4</v>
      </c>
      <c r="C14" s="43" t="s">
        <v>307</v>
      </c>
      <c r="D14" s="44">
        <v>-1.56774082110177</v>
      </c>
      <c r="E14" s="45">
        <v>0.0319264786306739</v>
      </c>
      <c r="F14" s="44">
        <v>1.228956</v>
      </c>
      <c r="G14" s="43"/>
      <c r="H14" s="43"/>
      <c r="I14" s="43"/>
      <c r="J14" s="41"/>
    </row>
    <row r="15" s="28" customFormat="1" ht="15.75" spans="1:10">
      <c r="A15" s="41" t="s">
        <v>1254</v>
      </c>
      <c r="B15" s="42">
        <v>4</v>
      </c>
      <c r="C15" s="43" t="s">
        <v>453</v>
      </c>
      <c r="D15" s="44"/>
      <c r="E15" s="45"/>
      <c r="F15" s="44"/>
      <c r="G15" s="44">
        <v>0.667870589334004</v>
      </c>
      <c r="H15" s="45">
        <v>0.0389820056423074</v>
      </c>
      <c r="I15" s="44">
        <v>1.7977728</v>
      </c>
      <c r="J15" s="41"/>
    </row>
    <row r="16" s="28" customFormat="1" ht="15.75" spans="1:10">
      <c r="A16" s="41" t="s">
        <v>1255</v>
      </c>
      <c r="B16" s="42">
        <v>4</v>
      </c>
      <c r="C16" s="43" t="s">
        <v>1256</v>
      </c>
      <c r="D16" s="44"/>
      <c r="E16" s="45"/>
      <c r="F16" s="44"/>
      <c r="G16" s="44">
        <v>0.828539894324346</v>
      </c>
      <c r="H16" s="45">
        <v>1.30369568651645e-6</v>
      </c>
      <c r="I16" s="44">
        <v>8.1350147</v>
      </c>
      <c r="J16" s="41" t="s">
        <v>619</v>
      </c>
    </row>
    <row r="17" s="28" customFormat="1" ht="15.75" spans="1:10">
      <c r="A17" s="41" t="s">
        <v>1257</v>
      </c>
      <c r="B17" s="42">
        <v>4</v>
      </c>
      <c r="C17" s="43" t="s">
        <v>457</v>
      </c>
      <c r="D17" s="44"/>
      <c r="E17" s="45"/>
      <c r="F17" s="44"/>
      <c r="G17" s="44">
        <v>0.467946475518382</v>
      </c>
      <c r="H17" s="45">
        <v>0.00484151901356955</v>
      </c>
      <c r="I17" s="44">
        <v>3.9257308</v>
      </c>
      <c r="J17" s="41"/>
    </row>
    <row r="18" s="28" customFormat="1" ht="15.75" spans="1:10">
      <c r="A18" s="41" t="s">
        <v>1258</v>
      </c>
      <c r="B18" s="42">
        <v>7</v>
      </c>
      <c r="C18" s="43" t="s">
        <v>1259</v>
      </c>
      <c r="D18" s="44">
        <v>1.40361995889068</v>
      </c>
      <c r="E18" s="45">
        <v>0.000697275581127643</v>
      </c>
      <c r="F18" s="44">
        <v>6.408929</v>
      </c>
      <c r="G18" s="44">
        <v>-0.681118856074936</v>
      </c>
      <c r="H18" s="45">
        <v>0.00803522090453024</v>
      </c>
      <c r="I18" s="44">
        <v>1.362606</v>
      </c>
      <c r="J18" s="41"/>
    </row>
    <row r="19" s="28" customFormat="1" ht="15.75" spans="1:10">
      <c r="A19" s="41" t="s">
        <v>1260</v>
      </c>
      <c r="B19" s="42">
        <v>7</v>
      </c>
      <c r="C19" s="43" t="s">
        <v>223</v>
      </c>
      <c r="D19" s="44"/>
      <c r="E19" s="45"/>
      <c r="F19" s="44"/>
      <c r="G19" s="44">
        <v>-0.734401997035595</v>
      </c>
      <c r="H19" s="45">
        <v>0.0151883050943438</v>
      </c>
      <c r="I19" s="44">
        <v>1.4318927</v>
      </c>
      <c r="J19" s="41"/>
    </row>
    <row r="20" s="28" customFormat="1" ht="15.75" spans="1:10">
      <c r="A20" s="41" t="s">
        <v>1261</v>
      </c>
      <c r="B20" s="42">
        <v>7</v>
      </c>
      <c r="C20" s="43" t="s">
        <v>796</v>
      </c>
      <c r="D20" s="44"/>
      <c r="E20" s="45"/>
      <c r="F20" s="44"/>
      <c r="G20" s="44">
        <v>-0.701883705289478</v>
      </c>
      <c r="H20" s="45">
        <v>0.02460963006012</v>
      </c>
      <c r="I20" s="44">
        <v>1.1063559</v>
      </c>
      <c r="J20" s="41"/>
    </row>
    <row r="21" s="28" customFormat="1" ht="15.75" spans="1:10">
      <c r="A21" s="41" t="s">
        <v>1262</v>
      </c>
      <c r="B21" s="42">
        <v>8</v>
      </c>
      <c r="C21" s="43" t="s">
        <v>1263</v>
      </c>
      <c r="D21" s="44">
        <v>4.55040869682167</v>
      </c>
      <c r="E21" s="45">
        <v>0.00109860227128644</v>
      </c>
      <c r="F21" s="44">
        <v>1.7539</v>
      </c>
      <c r="G21" s="43"/>
      <c r="H21" s="43"/>
      <c r="I21" s="43"/>
      <c r="J21" s="41"/>
    </row>
    <row r="22" s="28" customFormat="1" ht="15.75" spans="1:10">
      <c r="A22" s="41" t="s">
        <v>1264</v>
      </c>
      <c r="B22" s="42">
        <v>9</v>
      </c>
      <c r="C22" s="43" t="s">
        <v>930</v>
      </c>
      <c r="D22" s="44"/>
      <c r="E22" s="45"/>
      <c r="F22" s="44"/>
      <c r="G22" s="44">
        <v>0.393848003220733</v>
      </c>
      <c r="H22" s="45">
        <v>0.0409576505136093</v>
      </c>
      <c r="I22" s="44">
        <v>0.8585179</v>
      </c>
      <c r="J22" s="41"/>
    </row>
    <row r="23" s="28" customFormat="1" ht="15.75" spans="1:10">
      <c r="A23" s="41" t="s">
        <v>1265</v>
      </c>
      <c r="B23" s="42">
        <v>9</v>
      </c>
      <c r="C23" s="43" t="s">
        <v>1229</v>
      </c>
      <c r="D23" s="44"/>
      <c r="E23" s="45"/>
      <c r="F23" s="44"/>
      <c r="G23" s="44">
        <v>-0.878741501650638</v>
      </c>
      <c r="H23" s="45">
        <v>0.0140514787235817</v>
      </c>
      <c r="I23" s="44">
        <v>1.69513</v>
      </c>
      <c r="J23" s="41"/>
    </row>
    <row r="24" s="28" customFormat="1" ht="15.75" spans="1:10">
      <c r="A24" s="41" t="s">
        <v>1266</v>
      </c>
      <c r="B24" s="42">
        <v>11</v>
      </c>
      <c r="C24" s="47" t="s">
        <v>1267</v>
      </c>
      <c r="D24" s="44">
        <v>-0.757789002734832</v>
      </c>
      <c r="E24" s="45">
        <v>0.0381731582237632</v>
      </c>
      <c r="F24" s="44">
        <v>2.419537</v>
      </c>
      <c r="G24" s="44">
        <v>-0.548887076204872</v>
      </c>
      <c r="H24" s="45">
        <v>0.00181183613415703</v>
      </c>
      <c r="I24" s="44">
        <v>5.6873715</v>
      </c>
      <c r="J24" s="41"/>
    </row>
    <row r="25" s="28" customFormat="1" ht="15.75" spans="1:10">
      <c r="A25" s="48" t="s">
        <v>1268</v>
      </c>
      <c r="B25" s="34">
        <v>12</v>
      </c>
      <c r="C25" s="34" t="s">
        <v>1269</v>
      </c>
      <c r="D25" s="49"/>
      <c r="E25" s="50"/>
      <c r="F25" s="49"/>
      <c r="G25" s="49">
        <v>-0.373686043615181</v>
      </c>
      <c r="H25" s="50">
        <v>0.0423345454953916</v>
      </c>
      <c r="I25" s="49">
        <v>2.0898448</v>
      </c>
      <c r="J25" s="48"/>
    </row>
    <row r="26" s="28" customFormat="1" ht="15.75" spans="1:10">
      <c r="A26" s="41" t="s">
        <v>1270</v>
      </c>
      <c r="B26" s="42">
        <v>2</v>
      </c>
      <c r="C26" s="43" t="s">
        <v>608</v>
      </c>
      <c r="D26" s="44"/>
      <c r="E26" s="45"/>
      <c r="F26" s="44"/>
      <c r="G26" s="44">
        <v>-0.166925495169575</v>
      </c>
      <c r="H26" s="45">
        <v>0.0025047203706996</v>
      </c>
      <c r="I26" s="44">
        <v>1.9165344</v>
      </c>
      <c r="J26" s="41"/>
    </row>
    <row r="27" s="28" customFormat="1" ht="15.75" spans="1:10">
      <c r="A27" s="41" t="s">
        <v>1271</v>
      </c>
      <c r="B27" s="42">
        <v>2</v>
      </c>
      <c r="C27" s="43" t="s">
        <v>1125</v>
      </c>
      <c r="D27" s="44"/>
      <c r="E27" s="45"/>
      <c r="F27" s="44"/>
      <c r="G27" s="44">
        <v>-0.118287107222087</v>
      </c>
      <c r="H27" s="45">
        <v>0.0155033897073025</v>
      </c>
      <c r="I27" s="44">
        <v>2.4538482</v>
      </c>
      <c r="J27" s="41"/>
    </row>
    <row r="28" s="28" customFormat="1" ht="15.75" spans="1:10">
      <c r="A28" s="41" t="s">
        <v>1272</v>
      </c>
      <c r="B28" s="42">
        <v>2</v>
      </c>
      <c r="C28" s="46" t="s">
        <v>1273</v>
      </c>
      <c r="D28" s="44">
        <v>0.561475483</v>
      </c>
      <c r="E28" s="45">
        <v>0.014463675</v>
      </c>
      <c r="F28" s="44">
        <v>2.0473844</v>
      </c>
      <c r="G28" s="44">
        <v>-0.113958607017133</v>
      </c>
      <c r="H28" s="45">
        <v>0.0231177676117784</v>
      </c>
      <c r="I28" s="44">
        <v>2.4960452</v>
      </c>
      <c r="J28" s="41" t="s">
        <v>1274</v>
      </c>
    </row>
    <row r="29" s="28" customFormat="1" ht="15.75" spans="1:10">
      <c r="A29" s="41" t="s">
        <v>1275</v>
      </c>
      <c r="B29" s="42">
        <v>2</v>
      </c>
      <c r="C29" s="43" t="s">
        <v>1276</v>
      </c>
      <c r="D29" s="44"/>
      <c r="E29" s="45"/>
      <c r="F29" s="44"/>
      <c r="G29" s="44">
        <v>0.198391350137339</v>
      </c>
      <c r="H29" s="45">
        <v>0.00797796642378823</v>
      </c>
      <c r="I29" s="44">
        <v>3.7044091</v>
      </c>
      <c r="J29" s="41" t="s">
        <v>303</v>
      </c>
    </row>
    <row r="30" s="28" customFormat="1" ht="15.75" spans="1:10">
      <c r="A30" s="41" t="s">
        <v>1277</v>
      </c>
      <c r="B30" s="42">
        <v>3</v>
      </c>
      <c r="C30" s="43" t="s">
        <v>265</v>
      </c>
      <c r="D30" s="44"/>
      <c r="E30" s="45"/>
      <c r="F30" s="44"/>
      <c r="G30" s="44">
        <v>-0.705148812759831</v>
      </c>
      <c r="H30" s="45">
        <v>0.00147965814174134</v>
      </c>
      <c r="I30" s="44">
        <v>4.421851</v>
      </c>
      <c r="J30" s="41" t="s">
        <v>572</v>
      </c>
    </row>
    <row r="31" s="28" customFormat="1" ht="15.75" spans="1:10">
      <c r="A31" s="41" t="s">
        <v>1278</v>
      </c>
      <c r="B31" s="42">
        <v>3</v>
      </c>
      <c r="C31" s="43" t="s">
        <v>305</v>
      </c>
      <c r="D31" s="44"/>
      <c r="E31" s="45"/>
      <c r="F31" s="44"/>
      <c r="G31" s="44">
        <v>-0.311721371360846</v>
      </c>
      <c r="H31" s="45">
        <v>0.0336112442025893</v>
      </c>
      <c r="I31" s="44">
        <v>1.2603786</v>
      </c>
      <c r="J31" s="41"/>
    </row>
    <row r="32" s="28" customFormat="1" ht="15.75" spans="1:10">
      <c r="A32" s="41" t="s">
        <v>1279</v>
      </c>
      <c r="B32" s="42">
        <v>3</v>
      </c>
      <c r="C32" s="43" t="s">
        <v>621</v>
      </c>
      <c r="D32" s="44">
        <v>0.295426459</v>
      </c>
      <c r="E32" s="45">
        <v>0.025913865</v>
      </c>
      <c r="F32" s="44">
        <v>1.9427298</v>
      </c>
      <c r="G32" s="43"/>
      <c r="H32" s="43"/>
      <c r="I32" s="43"/>
      <c r="J32" s="41"/>
    </row>
    <row r="33" s="28" customFormat="1" ht="15.75" spans="1:10">
      <c r="A33" s="41" t="s">
        <v>1280</v>
      </c>
      <c r="B33" s="42">
        <v>3</v>
      </c>
      <c r="C33" s="43" t="s">
        <v>532</v>
      </c>
      <c r="D33" s="44">
        <v>0.493390003</v>
      </c>
      <c r="E33" s="45">
        <v>0.003184064</v>
      </c>
      <c r="F33" s="44">
        <v>3.2671349</v>
      </c>
      <c r="G33" s="43"/>
      <c r="H33" s="43"/>
      <c r="I33" s="43"/>
      <c r="J33" s="41"/>
    </row>
    <row r="34" s="28" customFormat="1" ht="15.75" spans="1:10">
      <c r="A34" s="41" t="s">
        <v>1281</v>
      </c>
      <c r="B34" s="42">
        <v>3</v>
      </c>
      <c r="C34" s="43" t="s">
        <v>1282</v>
      </c>
      <c r="D34" s="44"/>
      <c r="E34" s="45"/>
      <c r="F34" s="44"/>
      <c r="G34" s="44">
        <v>-0.0877258314447042</v>
      </c>
      <c r="H34" s="45">
        <v>0.0366186042185723</v>
      </c>
      <c r="I34" s="44">
        <v>1.6673394</v>
      </c>
      <c r="J34" s="41"/>
    </row>
    <row r="35" s="28" customFormat="1" ht="15.75" spans="1:10">
      <c r="A35" s="41" t="s">
        <v>1283</v>
      </c>
      <c r="B35" s="42">
        <v>3</v>
      </c>
      <c r="C35" s="43" t="s">
        <v>1284</v>
      </c>
      <c r="D35" s="44"/>
      <c r="E35" s="45"/>
      <c r="F35" s="44"/>
      <c r="G35" s="44">
        <v>-0.118202179041122</v>
      </c>
      <c r="H35" s="45">
        <v>0.00124108635783116</v>
      </c>
      <c r="I35" s="44">
        <v>2.9676553</v>
      </c>
      <c r="J35" s="41" t="s">
        <v>1285</v>
      </c>
    </row>
    <row r="36" s="28" customFormat="1" ht="15.75" spans="1:10">
      <c r="A36" s="41" t="s">
        <v>1286</v>
      </c>
      <c r="B36" s="42">
        <v>4</v>
      </c>
      <c r="C36" s="43" t="s">
        <v>1287</v>
      </c>
      <c r="D36" s="44">
        <v>0.780508665</v>
      </c>
      <c r="E36" s="45">
        <v>0.003933429</v>
      </c>
      <c r="F36" s="44">
        <v>2.5289666</v>
      </c>
      <c r="G36" s="43"/>
      <c r="H36" s="43"/>
      <c r="I36" s="43"/>
      <c r="J36" s="41"/>
    </row>
    <row r="37" s="28" customFormat="1" ht="15.75" spans="1:10">
      <c r="A37" s="41" t="s">
        <v>1288</v>
      </c>
      <c r="B37" s="42">
        <v>4</v>
      </c>
      <c r="C37" s="43" t="s">
        <v>823</v>
      </c>
      <c r="D37" s="44"/>
      <c r="E37" s="45"/>
      <c r="F37" s="44"/>
      <c r="G37" s="44">
        <v>-0.0949993364528543</v>
      </c>
      <c r="H37" s="45">
        <v>0.0190583668531132</v>
      </c>
      <c r="I37" s="44">
        <v>3.4333546</v>
      </c>
      <c r="J37" s="41"/>
    </row>
    <row r="38" s="28" customFormat="1" ht="15.75" spans="1:10">
      <c r="A38" s="41" t="s">
        <v>1289</v>
      </c>
      <c r="B38" s="42">
        <v>5</v>
      </c>
      <c r="C38" s="43" t="s">
        <v>315</v>
      </c>
      <c r="D38" s="44"/>
      <c r="E38" s="45"/>
      <c r="F38" s="44"/>
      <c r="G38" s="44">
        <v>-0.148664887476674</v>
      </c>
      <c r="H38" s="45">
        <v>0.0275718962929359</v>
      </c>
      <c r="I38" s="44">
        <v>2.783762</v>
      </c>
      <c r="J38" s="41"/>
    </row>
    <row r="39" s="28" customFormat="1" ht="15.75" spans="1:10">
      <c r="A39" s="41" t="s">
        <v>1290</v>
      </c>
      <c r="B39" s="42">
        <v>5</v>
      </c>
      <c r="C39" s="43" t="s">
        <v>1291</v>
      </c>
      <c r="D39" s="44"/>
      <c r="E39" s="45"/>
      <c r="F39" s="44"/>
      <c r="G39" s="44">
        <v>0.106375466103767</v>
      </c>
      <c r="H39" s="45">
        <v>0.0380169636054488</v>
      </c>
      <c r="I39" s="44">
        <v>1.4142364</v>
      </c>
      <c r="J39" s="41"/>
    </row>
    <row r="40" s="28" customFormat="1" ht="15.75" spans="1:10">
      <c r="A40" s="41" t="s">
        <v>1292</v>
      </c>
      <c r="B40" s="42">
        <v>6</v>
      </c>
      <c r="C40" s="43" t="s">
        <v>271</v>
      </c>
      <c r="D40" s="44">
        <v>0.806158058</v>
      </c>
      <c r="E40" s="45">
        <v>0.000117182</v>
      </c>
      <c r="F40" s="44">
        <v>4.9814257</v>
      </c>
      <c r="G40" s="43"/>
      <c r="H40" s="43"/>
      <c r="I40" s="43"/>
      <c r="J40" s="41"/>
    </row>
    <row r="41" s="28" customFormat="1" ht="15.75" spans="1:10">
      <c r="A41" s="41" t="s">
        <v>1293</v>
      </c>
      <c r="B41" s="42">
        <v>6</v>
      </c>
      <c r="C41" s="43" t="s">
        <v>209</v>
      </c>
      <c r="D41" s="44">
        <v>1.373457169</v>
      </c>
      <c r="E41" s="45">
        <v>0.000980151</v>
      </c>
      <c r="F41" s="44">
        <v>6.1055217</v>
      </c>
      <c r="G41" s="43"/>
      <c r="H41" s="43"/>
      <c r="I41" s="43"/>
      <c r="J41" s="41"/>
    </row>
    <row r="42" s="28" customFormat="1" ht="15.75" spans="1:10">
      <c r="A42" s="41" t="s">
        <v>1294</v>
      </c>
      <c r="B42" s="42">
        <v>6</v>
      </c>
      <c r="C42" s="43" t="s">
        <v>274</v>
      </c>
      <c r="D42" s="44">
        <v>1.226531734</v>
      </c>
      <c r="E42" s="45">
        <v>1.26e-8</v>
      </c>
      <c r="F42" s="44">
        <v>9.9890734</v>
      </c>
      <c r="G42" s="43"/>
      <c r="H42" s="43"/>
      <c r="I42" s="43"/>
      <c r="J42" s="41"/>
    </row>
    <row r="43" s="28" customFormat="1" ht="15.75" spans="1:10">
      <c r="A43" s="41" t="s">
        <v>1295</v>
      </c>
      <c r="B43" s="42">
        <v>6</v>
      </c>
      <c r="C43" s="43" t="s">
        <v>276</v>
      </c>
      <c r="D43" s="44">
        <v>0.307503341</v>
      </c>
      <c r="E43" s="45">
        <v>0.021067835</v>
      </c>
      <c r="F43" s="44">
        <v>0.7205003</v>
      </c>
      <c r="G43" s="43"/>
      <c r="H43" s="43"/>
      <c r="I43" s="43"/>
      <c r="J43" s="41"/>
    </row>
    <row r="44" s="28" customFormat="1" ht="15.75" spans="1:10">
      <c r="A44" s="41" t="s">
        <v>1296</v>
      </c>
      <c r="B44" s="42">
        <v>7</v>
      </c>
      <c r="C44" s="43" t="s">
        <v>325</v>
      </c>
      <c r="D44" s="44"/>
      <c r="E44" s="45"/>
      <c r="F44" s="44"/>
      <c r="G44" s="44">
        <v>0.183558402798332</v>
      </c>
      <c r="H44" s="45">
        <v>0.00510256077801752</v>
      </c>
      <c r="I44" s="44">
        <v>2.1088598</v>
      </c>
      <c r="J44" s="41" t="s">
        <v>221</v>
      </c>
    </row>
    <row r="45" s="28" customFormat="1" ht="15.75" spans="1:10">
      <c r="A45" s="41" t="s">
        <v>1297</v>
      </c>
      <c r="B45" s="42">
        <v>7</v>
      </c>
      <c r="C45" s="43" t="s">
        <v>223</v>
      </c>
      <c r="D45" s="44"/>
      <c r="E45" s="45"/>
      <c r="F45" s="44"/>
      <c r="G45" s="44">
        <v>0.231913446035232</v>
      </c>
      <c r="H45" s="45">
        <v>0.000807739393440698</v>
      </c>
      <c r="I45" s="44">
        <v>3.3330443</v>
      </c>
      <c r="J45" s="41"/>
    </row>
    <row r="46" s="28" customFormat="1" ht="15.75" spans="1:10">
      <c r="A46" s="41" t="s">
        <v>1298</v>
      </c>
      <c r="B46" s="42">
        <v>7</v>
      </c>
      <c r="C46" s="43" t="s">
        <v>280</v>
      </c>
      <c r="D46" s="44"/>
      <c r="E46" s="45"/>
      <c r="F46" s="44"/>
      <c r="G46" s="44">
        <v>0.177589412601524</v>
      </c>
      <c r="H46" s="45">
        <v>0.00155748067268968</v>
      </c>
      <c r="I46" s="44">
        <v>1.9169688</v>
      </c>
      <c r="J46" s="41"/>
    </row>
    <row r="47" s="28" customFormat="1" ht="15.75" spans="1:10">
      <c r="A47" s="41" t="s">
        <v>1299</v>
      </c>
      <c r="B47" s="42">
        <v>7</v>
      </c>
      <c r="C47" s="43" t="s">
        <v>230</v>
      </c>
      <c r="D47" s="44">
        <v>0.4265079</v>
      </c>
      <c r="E47" s="45">
        <v>0.017362031</v>
      </c>
      <c r="F47" s="44">
        <v>1.9018371</v>
      </c>
      <c r="G47" s="44">
        <v>0.151122419174333</v>
      </c>
      <c r="H47" s="45">
        <v>0.00540172240329917</v>
      </c>
      <c r="I47" s="44">
        <v>1.8433226</v>
      </c>
      <c r="J47" s="41" t="s">
        <v>231</v>
      </c>
    </row>
    <row r="48" s="28" customFormat="1" ht="15.75" spans="1:10">
      <c r="A48" s="41" t="s">
        <v>1300</v>
      </c>
      <c r="B48" s="42">
        <v>8</v>
      </c>
      <c r="C48" s="43" t="s">
        <v>235</v>
      </c>
      <c r="D48" s="44">
        <v>1.034708364</v>
      </c>
      <c r="E48" s="45">
        <v>5.28e-6</v>
      </c>
      <c r="F48" s="44">
        <v>6.5491223</v>
      </c>
      <c r="G48" s="44">
        <v>-0.311721371360846</v>
      </c>
      <c r="H48" s="45">
        <v>0.0336112442025893</v>
      </c>
      <c r="I48" s="44">
        <v>0.6066561</v>
      </c>
      <c r="J48" s="41" t="s">
        <v>236</v>
      </c>
    </row>
    <row r="49" s="28" customFormat="1" ht="15.75" spans="1:10">
      <c r="A49" s="41" t="s">
        <v>1301</v>
      </c>
      <c r="B49" s="42">
        <v>8</v>
      </c>
      <c r="C49" s="47" t="s">
        <v>1302</v>
      </c>
      <c r="D49" s="44">
        <v>0.917387095</v>
      </c>
      <c r="E49" s="45">
        <v>0.02020208</v>
      </c>
      <c r="F49" s="44">
        <v>4.6469014</v>
      </c>
      <c r="G49" s="44">
        <v>0.313611236298348</v>
      </c>
      <c r="H49" s="45">
        <v>0.0413950501187554</v>
      </c>
      <c r="I49" s="44">
        <v>1.8581361</v>
      </c>
      <c r="J49" s="41"/>
    </row>
    <row r="50" s="28" customFormat="1" ht="15.75" spans="1:10">
      <c r="A50" s="41" t="s">
        <v>1303</v>
      </c>
      <c r="B50" s="42">
        <v>9</v>
      </c>
      <c r="C50" s="43" t="s">
        <v>1070</v>
      </c>
      <c r="D50" s="44"/>
      <c r="E50" s="45"/>
      <c r="F50" s="44"/>
      <c r="G50" s="44">
        <v>-0.332557749609708</v>
      </c>
      <c r="H50" s="45">
        <v>0.0137904842965118</v>
      </c>
      <c r="I50" s="44">
        <v>1.1884694</v>
      </c>
      <c r="J50" s="41"/>
    </row>
    <row r="51" s="28" customFormat="1" ht="15.75" spans="1:10">
      <c r="A51" s="41" t="s">
        <v>1304</v>
      </c>
      <c r="B51" s="42">
        <v>10</v>
      </c>
      <c r="C51" s="43" t="s">
        <v>842</v>
      </c>
      <c r="D51" s="44"/>
      <c r="E51" s="45"/>
      <c r="F51" s="44"/>
      <c r="G51" s="44">
        <v>0.124457103173078</v>
      </c>
      <c r="H51" s="45">
        <v>0.0232053369210496</v>
      </c>
      <c r="I51" s="44">
        <v>1.810565</v>
      </c>
      <c r="J51" s="41"/>
    </row>
    <row r="52" s="28" customFormat="1" ht="15.75" spans="1:10">
      <c r="A52" s="41" t="s">
        <v>1305</v>
      </c>
      <c r="B52" s="42">
        <v>10</v>
      </c>
      <c r="C52" s="43" t="s">
        <v>1040</v>
      </c>
      <c r="D52" s="44">
        <v>0.53205956</v>
      </c>
      <c r="E52" s="45">
        <v>0.002313821</v>
      </c>
      <c r="F52" s="44">
        <v>2.1737952</v>
      </c>
      <c r="G52" s="43"/>
      <c r="H52" s="43"/>
      <c r="I52" s="43"/>
      <c r="J52" s="41"/>
    </row>
    <row r="53" s="28" customFormat="1" ht="15.75" spans="1:10">
      <c r="A53" s="48" t="s">
        <v>1306</v>
      </c>
      <c r="B53" s="34">
        <v>11</v>
      </c>
      <c r="C53" s="34" t="s">
        <v>1307</v>
      </c>
      <c r="D53" s="49">
        <v>0.947697998</v>
      </c>
      <c r="E53" s="50">
        <v>0.001886797</v>
      </c>
      <c r="F53" s="49">
        <v>5.4502124</v>
      </c>
      <c r="G53" s="34"/>
      <c r="H53" s="34"/>
      <c r="I53" s="34"/>
      <c r="J53" s="48"/>
    </row>
    <row r="54" s="28" customFormat="1" ht="15.75" spans="1:10">
      <c r="A54" s="41" t="s">
        <v>1308</v>
      </c>
      <c r="B54" s="42">
        <v>1</v>
      </c>
      <c r="C54" s="43" t="s">
        <v>1115</v>
      </c>
      <c r="D54" s="44"/>
      <c r="E54" s="45"/>
      <c r="F54" s="44"/>
      <c r="G54" s="44">
        <v>-0.24109229694853</v>
      </c>
      <c r="H54" s="45">
        <v>0.0270259719213908</v>
      </c>
      <c r="I54" s="44">
        <v>1.3176053</v>
      </c>
      <c r="J54" s="41"/>
    </row>
    <row r="55" s="28" customFormat="1" ht="15.75" spans="1:10">
      <c r="A55" s="41" t="s">
        <v>1309</v>
      </c>
      <c r="B55" s="42">
        <v>1</v>
      </c>
      <c r="C55" s="43" t="s">
        <v>890</v>
      </c>
      <c r="D55" s="44"/>
      <c r="E55" s="45"/>
      <c r="F55" s="44"/>
      <c r="G55" s="44">
        <v>-0.325466764885001</v>
      </c>
      <c r="H55" s="45">
        <v>0.03252899988554</v>
      </c>
      <c r="I55" s="44">
        <v>0.9528895</v>
      </c>
      <c r="J55" s="41"/>
    </row>
    <row r="56" s="28" customFormat="1" ht="15.75" spans="1:10">
      <c r="A56" s="41" t="s">
        <v>1310</v>
      </c>
      <c r="B56" s="42">
        <v>2</v>
      </c>
      <c r="C56" s="43" t="s">
        <v>608</v>
      </c>
      <c r="D56" s="44"/>
      <c r="E56" s="45"/>
      <c r="F56" s="44"/>
      <c r="G56" s="44">
        <v>-0.277932119442594</v>
      </c>
      <c r="H56" s="45">
        <v>0.000422434891881984</v>
      </c>
      <c r="I56" s="44">
        <v>3.6366819</v>
      </c>
      <c r="J56" s="41"/>
    </row>
    <row r="57" s="28" customFormat="1" ht="15.75" spans="1:10">
      <c r="A57" s="41" t="s">
        <v>1311</v>
      </c>
      <c r="B57" s="42">
        <v>2</v>
      </c>
      <c r="C57" s="43" t="s">
        <v>899</v>
      </c>
      <c r="D57" s="44"/>
      <c r="E57" s="45"/>
      <c r="F57" s="44"/>
      <c r="G57" s="44">
        <v>-0.166405188098997</v>
      </c>
      <c r="H57" s="45">
        <v>0.0191279521232104</v>
      </c>
      <c r="I57" s="44">
        <v>1.9422337</v>
      </c>
      <c r="J57" s="41"/>
    </row>
    <row r="58" s="28" customFormat="1" ht="15.75" spans="1:10">
      <c r="A58" s="41" t="s">
        <v>1312</v>
      </c>
      <c r="B58" s="42">
        <v>3</v>
      </c>
      <c r="C58" s="43" t="s">
        <v>265</v>
      </c>
      <c r="D58" s="44"/>
      <c r="E58" s="45"/>
      <c r="F58" s="44"/>
      <c r="G58" s="44">
        <v>-0.957221890274895</v>
      </c>
      <c r="H58" s="45">
        <v>0.00158689862997385</v>
      </c>
      <c r="I58" s="44">
        <v>3.8788432</v>
      </c>
      <c r="J58" s="41" t="s">
        <v>572</v>
      </c>
    </row>
    <row r="59" s="28" customFormat="1" ht="15.75" spans="1:10">
      <c r="A59" s="41" t="s">
        <v>1313</v>
      </c>
      <c r="B59" s="42">
        <v>3</v>
      </c>
      <c r="C59" s="43" t="s">
        <v>1135</v>
      </c>
      <c r="D59" s="44"/>
      <c r="E59" s="45"/>
      <c r="F59" s="44"/>
      <c r="G59" s="44">
        <v>0.296603129372371</v>
      </c>
      <c r="H59" s="45">
        <v>0.0130243674673556</v>
      </c>
      <c r="I59" s="44">
        <v>1.8969047</v>
      </c>
      <c r="J59" s="41"/>
    </row>
    <row r="60" s="28" customFormat="1" ht="15.75" spans="1:10">
      <c r="A60" s="41" t="s">
        <v>1314</v>
      </c>
      <c r="B60" s="42">
        <v>4</v>
      </c>
      <c r="C60" s="43" t="s">
        <v>1315</v>
      </c>
      <c r="D60" s="44">
        <v>0.0262965666406705</v>
      </c>
      <c r="E60" s="45">
        <v>0.0242443042507057</v>
      </c>
      <c r="F60" s="44">
        <v>4.090144</v>
      </c>
      <c r="G60" s="44">
        <v>0.15682715713406</v>
      </c>
      <c r="H60" s="45">
        <v>0.0347867785207416</v>
      </c>
      <c r="I60" s="44">
        <v>2.8267614</v>
      </c>
      <c r="J60" s="41" t="s">
        <v>1316</v>
      </c>
    </row>
    <row r="61" s="28" customFormat="1" ht="15.75" spans="1:10">
      <c r="A61" s="41" t="s">
        <v>1317</v>
      </c>
      <c r="B61" s="42">
        <v>4</v>
      </c>
      <c r="C61" s="46" t="s">
        <v>1318</v>
      </c>
      <c r="D61" s="44">
        <v>-0.0213310190483744</v>
      </c>
      <c r="E61" s="45">
        <v>0.0373674331196574</v>
      </c>
      <c r="F61" s="44">
        <v>0.961836</v>
      </c>
      <c r="G61" s="44">
        <v>0.16265227736082</v>
      </c>
      <c r="H61" s="45">
        <v>0.00719147912890494</v>
      </c>
      <c r="I61" s="44">
        <v>2.0245983</v>
      </c>
      <c r="J61" s="41" t="s">
        <v>619</v>
      </c>
    </row>
    <row r="62" s="28" customFormat="1" ht="15.75" spans="1:10">
      <c r="A62" s="41" t="s">
        <v>1319</v>
      </c>
      <c r="B62" s="42">
        <v>4</v>
      </c>
      <c r="C62" s="43" t="s">
        <v>1320</v>
      </c>
      <c r="D62" s="44">
        <v>-0.0182442884450089</v>
      </c>
      <c r="E62" s="45">
        <v>0.0298044652138394</v>
      </c>
      <c r="F62" s="44">
        <v>2.786673</v>
      </c>
      <c r="G62" s="43"/>
      <c r="H62" s="43"/>
      <c r="I62" s="43"/>
      <c r="J62" s="41"/>
    </row>
    <row r="63" s="28" customFormat="1" ht="15.75" spans="1:10">
      <c r="A63" s="41" t="s">
        <v>1321</v>
      </c>
      <c r="B63" s="42">
        <v>6</v>
      </c>
      <c r="C63" s="43" t="s">
        <v>1322</v>
      </c>
      <c r="D63" s="44"/>
      <c r="E63" s="45"/>
      <c r="F63" s="44"/>
      <c r="G63" s="44">
        <v>-0.248811317838308</v>
      </c>
      <c r="H63" s="45">
        <v>0.0475156141383684</v>
      </c>
      <c r="I63" s="44">
        <v>1.3001552</v>
      </c>
      <c r="J63" s="41"/>
    </row>
    <row r="64" s="28" customFormat="1" ht="15.75" spans="1:10">
      <c r="A64" s="41" t="s">
        <v>1323</v>
      </c>
      <c r="B64" s="42">
        <v>6</v>
      </c>
      <c r="C64" s="43" t="s">
        <v>1324</v>
      </c>
      <c r="D64" s="44"/>
      <c r="E64" s="45"/>
      <c r="F64" s="44"/>
      <c r="G64" s="44">
        <v>-0.492772040481403</v>
      </c>
      <c r="H64" s="45">
        <v>0.020692340352052</v>
      </c>
      <c r="I64" s="44">
        <v>0.9284037</v>
      </c>
      <c r="J64" s="41"/>
    </row>
    <row r="65" s="28" customFormat="1" ht="15.75" spans="1:10">
      <c r="A65" s="41" t="s">
        <v>1325</v>
      </c>
      <c r="B65" s="42">
        <v>6</v>
      </c>
      <c r="C65" s="47" t="s">
        <v>1326</v>
      </c>
      <c r="D65" s="44">
        <v>-0.0196575447654047</v>
      </c>
      <c r="E65" s="45">
        <v>0.00780579768795242</v>
      </c>
      <c r="F65" s="44">
        <v>1.623248</v>
      </c>
      <c r="G65" s="44">
        <v>-0.238432097662272</v>
      </c>
      <c r="H65" s="45">
        <v>3.71627935202845e-5</v>
      </c>
      <c r="I65" s="44">
        <v>4.2004508</v>
      </c>
      <c r="J65" s="41"/>
    </row>
    <row r="66" s="28" customFormat="1" ht="15.75" spans="1:10">
      <c r="A66" s="41" t="s">
        <v>1327</v>
      </c>
      <c r="B66" s="42">
        <v>7</v>
      </c>
      <c r="C66" s="43" t="s">
        <v>1328</v>
      </c>
      <c r="D66" s="44">
        <v>0.0305289654439169</v>
      </c>
      <c r="E66" s="45">
        <v>0.0263806961061455</v>
      </c>
      <c r="F66" s="44">
        <v>3.611316</v>
      </c>
      <c r="G66" s="43"/>
      <c r="H66" s="43"/>
      <c r="I66" s="43"/>
      <c r="J66" s="41"/>
    </row>
    <row r="67" s="28" customFormat="1" ht="15.75" spans="1:10">
      <c r="A67" s="41" t="s">
        <v>1329</v>
      </c>
      <c r="B67" s="42">
        <v>7</v>
      </c>
      <c r="C67" s="43" t="s">
        <v>1330</v>
      </c>
      <c r="D67" s="44">
        <v>-0.0200690537881606</v>
      </c>
      <c r="E67" s="45">
        <v>0.033430786476806</v>
      </c>
      <c r="F67" s="44">
        <v>2.182694</v>
      </c>
      <c r="G67" s="43"/>
      <c r="H67" s="43"/>
      <c r="I67" s="43"/>
      <c r="J67" s="41"/>
    </row>
    <row r="68" s="28" customFormat="1" ht="15.75" spans="1:10">
      <c r="A68" s="41" t="s">
        <v>1331</v>
      </c>
      <c r="B68" s="42">
        <v>7</v>
      </c>
      <c r="C68" s="43" t="s">
        <v>1332</v>
      </c>
      <c r="D68" s="44"/>
      <c r="E68" s="45"/>
      <c r="F68" s="44"/>
      <c r="G68" s="44">
        <v>0.205072575826315</v>
      </c>
      <c r="H68" s="45">
        <v>0.0141909200622885</v>
      </c>
      <c r="I68" s="44">
        <v>1.9497637</v>
      </c>
      <c r="J68" s="41" t="s">
        <v>228</v>
      </c>
    </row>
    <row r="69" s="28" customFormat="1" ht="15.75" spans="1:10">
      <c r="A69" s="41" t="s">
        <v>1333</v>
      </c>
      <c r="B69" s="42">
        <v>7</v>
      </c>
      <c r="C69" s="43" t="s">
        <v>924</v>
      </c>
      <c r="D69" s="44">
        <v>-0.0188706348354381</v>
      </c>
      <c r="E69" s="45">
        <v>0.0425321402791872</v>
      </c>
      <c r="F69" s="44">
        <v>1.145424</v>
      </c>
      <c r="G69" s="43"/>
      <c r="H69" s="43"/>
      <c r="I69" s="43"/>
      <c r="J69" s="41" t="s">
        <v>231</v>
      </c>
    </row>
    <row r="70" s="28" customFormat="1" ht="15.75" spans="1:10">
      <c r="A70" s="41" t="s">
        <v>1334</v>
      </c>
      <c r="B70" s="42">
        <v>8</v>
      </c>
      <c r="C70" s="43" t="s">
        <v>1335</v>
      </c>
      <c r="D70" s="44"/>
      <c r="E70" s="45"/>
      <c r="F70" s="44"/>
      <c r="G70" s="44">
        <v>0.174164434426545</v>
      </c>
      <c r="H70" s="45">
        <v>0.0403196851644574</v>
      </c>
      <c r="I70" s="44">
        <v>1.7762182</v>
      </c>
      <c r="J70" s="41"/>
    </row>
    <row r="71" s="28" customFormat="1" ht="15.75" spans="1:10">
      <c r="A71" s="41" t="s">
        <v>1336</v>
      </c>
      <c r="B71" s="42">
        <v>9</v>
      </c>
      <c r="C71" s="43" t="s">
        <v>332</v>
      </c>
      <c r="D71" s="44"/>
      <c r="E71" s="45"/>
      <c r="F71" s="44"/>
      <c r="G71" s="44">
        <v>0.434613885250288</v>
      </c>
      <c r="H71" s="45">
        <v>0.000399904841825283</v>
      </c>
      <c r="I71" s="44">
        <v>4.9923041</v>
      </c>
      <c r="J71" s="41"/>
    </row>
    <row r="72" s="28" customFormat="1" ht="15.75" spans="1:10">
      <c r="A72" s="41" t="s">
        <v>1337</v>
      </c>
      <c r="B72" s="42">
        <v>9</v>
      </c>
      <c r="C72" s="43" t="s">
        <v>1338</v>
      </c>
      <c r="D72" s="44">
        <v>-0.0227784190907038</v>
      </c>
      <c r="E72" s="45">
        <v>0.015409444635659</v>
      </c>
      <c r="F72" s="44">
        <v>3.439946</v>
      </c>
      <c r="G72" s="43"/>
      <c r="H72" s="43"/>
      <c r="I72" s="43"/>
      <c r="J72" s="41"/>
    </row>
    <row r="73" s="28" customFormat="1" ht="15.75" spans="1:10">
      <c r="A73" s="41" t="s">
        <v>1339</v>
      </c>
      <c r="B73" s="42">
        <v>10</v>
      </c>
      <c r="C73" s="43" t="s">
        <v>240</v>
      </c>
      <c r="D73" s="44"/>
      <c r="E73" s="45"/>
      <c r="F73" s="44"/>
      <c r="G73" s="44">
        <v>0.18254584079372</v>
      </c>
      <c r="H73" s="45">
        <v>0.0154977613127307</v>
      </c>
      <c r="I73" s="44">
        <v>3.0477026</v>
      </c>
      <c r="J73" s="41"/>
    </row>
    <row r="74" s="28" customFormat="1" ht="15.75" spans="1:10">
      <c r="A74" s="41" t="s">
        <v>1340</v>
      </c>
      <c r="B74" s="42">
        <v>11</v>
      </c>
      <c r="C74" s="43" t="s">
        <v>981</v>
      </c>
      <c r="D74" s="44">
        <v>-0.0244708542426253</v>
      </c>
      <c r="E74" s="45">
        <v>0.00548034030447542</v>
      </c>
      <c r="F74" s="44">
        <v>3.428665</v>
      </c>
      <c r="G74" s="43"/>
      <c r="H74" s="43"/>
      <c r="I74" s="43"/>
      <c r="J74" s="41"/>
    </row>
    <row r="75" s="28" customFormat="1" ht="15.75" spans="1:10">
      <c r="A75" s="41" t="s">
        <v>1341</v>
      </c>
      <c r="B75" s="42">
        <v>11</v>
      </c>
      <c r="C75" s="43" t="s">
        <v>1342</v>
      </c>
      <c r="D75" s="44"/>
      <c r="E75" s="45"/>
      <c r="F75" s="44"/>
      <c r="G75" s="44">
        <v>-0.0911235632076752</v>
      </c>
      <c r="H75" s="45">
        <v>0.0414268844468753</v>
      </c>
      <c r="I75" s="44">
        <v>3.1553758</v>
      </c>
      <c r="J75" s="41"/>
    </row>
    <row r="76" s="28" customFormat="1" ht="15.75" spans="1:10">
      <c r="A76" s="41" t="s">
        <v>1343</v>
      </c>
      <c r="B76" s="42">
        <v>11</v>
      </c>
      <c r="C76" s="47" t="s">
        <v>1344</v>
      </c>
      <c r="D76" s="44">
        <v>-0.0285253516065794</v>
      </c>
      <c r="E76" s="45">
        <v>0.0309558125015985</v>
      </c>
      <c r="F76" s="44">
        <v>2.29708</v>
      </c>
      <c r="G76" s="44">
        <v>-0.221652148080797</v>
      </c>
      <c r="H76" s="45">
        <v>0.038483089218788</v>
      </c>
      <c r="I76" s="44">
        <v>2.5345836</v>
      </c>
      <c r="J76" s="41"/>
    </row>
    <row r="77" s="28" customFormat="1" ht="15.75" spans="1:10">
      <c r="A77" s="41" t="s">
        <v>1345</v>
      </c>
      <c r="B77" s="42">
        <v>12</v>
      </c>
      <c r="C77" s="47" t="s">
        <v>1346</v>
      </c>
      <c r="D77" s="44">
        <v>-0.0215523742218518</v>
      </c>
      <c r="E77" s="45">
        <v>0.0257562751855376</v>
      </c>
      <c r="F77" s="44">
        <v>2.275391</v>
      </c>
      <c r="G77" s="44">
        <v>-0.197828783921689</v>
      </c>
      <c r="H77" s="45">
        <v>0.00484376450416857</v>
      </c>
      <c r="I77" s="44">
        <v>2.1739499</v>
      </c>
      <c r="J77" s="41"/>
    </row>
    <row r="78" s="28" customFormat="1" ht="15.75" spans="1:10">
      <c r="A78" s="41" t="s">
        <v>1347</v>
      </c>
      <c r="B78" s="42">
        <v>12</v>
      </c>
      <c r="C78" s="42" t="s">
        <v>480</v>
      </c>
      <c r="D78" s="44">
        <v>-0.0160351749057705</v>
      </c>
      <c r="E78" s="45">
        <v>0.044495380370833</v>
      </c>
      <c r="F78" s="44">
        <v>1.488258</v>
      </c>
      <c r="G78" s="44">
        <v>-0.177388198652076</v>
      </c>
      <c r="H78" s="45">
        <v>0.00435116549866943</v>
      </c>
      <c r="I78" s="44">
        <v>2.3403839</v>
      </c>
      <c r="J78" s="41"/>
    </row>
    <row r="79" s="28" customFormat="1" ht="15.75" spans="1:10">
      <c r="A79" s="48" t="s">
        <v>1348</v>
      </c>
      <c r="B79" s="34">
        <v>12</v>
      </c>
      <c r="C79" s="52" t="s">
        <v>1349</v>
      </c>
      <c r="D79" s="49">
        <v>0.0329722015250957</v>
      </c>
      <c r="E79" s="50">
        <v>0.0248984500090965</v>
      </c>
      <c r="F79" s="49">
        <v>5.598319</v>
      </c>
      <c r="G79" s="49">
        <v>-0.141788518045075</v>
      </c>
      <c r="H79" s="50">
        <v>0.0143402667501036</v>
      </c>
      <c r="I79" s="49">
        <v>1.5509709</v>
      </c>
      <c r="J79" s="48"/>
    </row>
    <row r="80" s="28" customFormat="1" ht="15.75" spans="1:10">
      <c r="A80" s="41" t="s">
        <v>1350</v>
      </c>
      <c r="B80" s="42">
        <v>1</v>
      </c>
      <c r="C80" s="46" t="s">
        <v>1351</v>
      </c>
      <c r="D80" s="44">
        <v>-0.686221636060823</v>
      </c>
      <c r="E80" s="45">
        <v>0.0236143549088277</v>
      </c>
      <c r="F80" s="44">
        <v>1.3593648</v>
      </c>
      <c r="G80" s="44">
        <v>1.62160214865946</v>
      </c>
      <c r="H80" s="45">
        <v>0.00199747655857685</v>
      </c>
      <c r="I80" s="44">
        <v>0.7117357</v>
      </c>
      <c r="J80" s="41"/>
    </row>
    <row r="81" s="28" customFormat="1" ht="15.75" spans="1:10">
      <c r="A81" s="41" t="s">
        <v>1352</v>
      </c>
      <c r="B81" s="42">
        <v>1</v>
      </c>
      <c r="C81" s="43" t="s">
        <v>428</v>
      </c>
      <c r="D81" s="44">
        <v>2.05554031260225</v>
      </c>
      <c r="E81" s="45">
        <v>9.842822879369e-5</v>
      </c>
      <c r="F81" s="44">
        <v>3.399156</v>
      </c>
      <c r="G81" s="44">
        <v>1.38079627737763</v>
      </c>
      <c r="H81" s="45">
        <v>0.000945102816352517</v>
      </c>
      <c r="I81" s="44">
        <v>1.6452652</v>
      </c>
      <c r="J81" s="41"/>
    </row>
    <row r="82" s="28" customFormat="1" ht="15.75" spans="1:10">
      <c r="A82" s="41" t="s">
        <v>1353</v>
      </c>
      <c r="B82" s="42">
        <v>1</v>
      </c>
      <c r="C82" s="43" t="s">
        <v>1354</v>
      </c>
      <c r="D82" s="44">
        <v>0.92023454835606</v>
      </c>
      <c r="E82" s="45">
        <v>0.000563889907001736</v>
      </c>
      <c r="F82" s="44">
        <v>2.2641251</v>
      </c>
      <c r="G82" s="44">
        <v>1.36779355508973</v>
      </c>
      <c r="H82" s="45">
        <v>3.42389579666147e-6</v>
      </c>
      <c r="I82" s="44">
        <v>3.3016854</v>
      </c>
      <c r="J82" s="41"/>
    </row>
    <row r="83" s="28" customFormat="1" ht="15.75" spans="1:10">
      <c r="A83" s="41" t="s">
        <v>1355</v>
      </c>
      <c r="B83" s="42">
        <v>1</v>
      </c>
      <c r="C83" s="43" t="s">
        <v>345</v>
      </c>
      <c r="D83" s="44"/>
      <c r="E83" s="45"/>
      <c r="F83" s="44"/>
      <c r="G83" s="44">
        <v>-3.65976512875811</v>
      </c>
      <c r="H83" s="45">
        <v>5.23812395059053e-6</v>
      </c>
      <c r="I83" s="44">
        <v>1.5642848</v>
      </c>
      <c r="J83" s="41"/>
    </row>
    <row r="84" s="28" customFormat="1" ht="15.75" spans="1:10">
      <c r="A84" s="41" t="s">
        <v>1356</v>
      </c>
      <c r="B84" s="42">
        <v>1</v>
      </c>
      <c r="C84" s="43" t="s">
        <v>295</v>
      </c>
      <c r="D84" s="44">
        <v>0.847090292415037</v>
      </c>
      <c r="E84" s="45">
        <v>0.0315033202210246</v>
      </c>
      <c r="F84" s="44">
        <v>1.7160473</v>
      </c>
      <c r="G84" s="44">
        <v>1.94431744852688</v>
      </c>
      <c r="H84" s="45">
        <v>2.93910150519494e-5</v>
      </c>
      <c r="I84" s="44">
        <v>4.158529</v>
      </c>
      <c r="J84" s="41"/>
    </row>
    <row r="85" s="28" customFormat="1" ht="15.75" spans="1:10">
      <c r="A85" s="41" t="s">
        <v>1357</v>
      </c>
      <c r="B85" s="42">
        <v>1</v>
      </c>
      <c r="C85" s="43" t="s">
        <v>347</v>
      </c>
      <c r="D85" s="44">
        <v>1.61527534101837</v>
      </c>
      <c r="E85" s="45">
        <v>2e-16</v>
      </c>
      <c r="F85" s="44">
        <v>40.8018986</v>
      </c>
      <c r="G85" s="44">
        <v>1.50691588236285</v>
      </c>
      <c r="H85" s="45">
        <v>2e-16</v>
      </c>
      <c r="I85" s="44">
        <v>39.9383085</v>
      </c>
      <c r="J85" s="41"/>
    </row>
    <row r="86" s="28" customFormat="1" ht="15.75" spans="1:10">
      <c r="A86" s="41" t="s">
        <v>1358</v>
      </c>
      <c r="B86" s="42">
        <v>2</v>
      </c>
      <c r="C86" s="43" t="s">
        <v>437</v>
      </c>
      <c r="D86" s="44">
        <v>1.85308903104557</v>
      </c>
      <c r="E86" s="45">
        <v>0.00211017733695051</v>
      </c>
      <c r="F86" s="44">
        <v>1.1153869</v>
      </c>
      <c r="G86" s="43"/>
      <c r="H86" s="43"/>
      <c r="I86" s="43"/>
      <c r="J86" s="41"/>
    </row>
    <row r="87" s="28" customFormat="1" ht="15.75" spans="1:10">
      <c r="A87" s="41" t="s">
        <v>1359</v>
      </c>
      <c r="B87" s="42">
        <v>3</v>
      </c>
      <c r="C87" s="43" t="s">
        <v>1179</v>
      </c>
      <c r="D87" s="44"/>
      <c r="E87" s="45"/>
      <c r="F87" s="44"/>
      <c r="G87" s="44">
        <v>0.68487242371743</v>
      </c>
      <c r="H87" s="45">
        <v>0.0114736990665125</v>
      </c>
      <c r="I87" s="44">
        <v>2.0291152</v>
      </c>
      <c r="J87" s="41"/>
    </row>
    <row r="88" s="28" customFormat="1" ht="15.75" spans="1:10">
      <c r="A88" s="41" t="s">
        <v>1360</v>
      </c>
      <c r="B88" s="42">
        <v>3</v>
      </c>
      <c r="C88" s="43" t="s">
        <v>1252</v>
      </c>
      <c r="D88" s="44">
        <v>0.510271844142778</v>
      </c>
      <c r="E88" s="45">
        <v>0.0355528215052661</v>
      </c>
      <c r="F88" s="44">
        <v>1.4087502</v>
      </c>
      <c r="G88" s="43"/>
      <c r="H88" s="43"/>
      <c r="I88" s="43"/>
      <c r="J88" s="41"/>
    </row>
    <row r="89" s="28" customFormat="1" ht="15.75" spans="1:10">
      <c r="A89" s="41" t="s">
        <v>1361</v>
      </c>
      <c r="B89" s="42">
        <v>4</v>
      </c>
      <c r="C89" s="43" t="s">
        <v>1362</v>
      </c>
      <c r="D89" s="44">
        <v>0.359447764315111</v>
      </c>
      <c r="E89" s="45">
        <v>0.0483910290715799</v>
      </c>
      <c r="F89" s="44">
        <v>3.2197026</v>
      </c>
      <c r="G89" s="44">
        <v>0.528171824261625</v>
      </c>
      <c r="H89" s="45">
        <v>0.011935892383053</v>
      </c>
      <c r="I89" s="44">
        <v>5.0652057</v>
      </c>
      <c r="J89" s="41"/>
    </row>
    <row r="90" s="28" customFormat="1" ht="15.75" spans="1:10">
      <c r="A90" s="41" t="s">
        <v>1363</v>
      </c>
      <c r="B90" s="42">
        <v>4</v>
      </c>
      <c r="C90" s="43" t="s">
        <v>357</v>
      </c>
      <c r="D90" s="44"/>
      <c r="E90" s="45"/>
      <c r="F90" s="44"/>
      <c r="G90" s="44">
        <v>3.43403504983593</v>
      </c>
      <c r="H90" s="45">
        <v>0.0172970778851009</v>
      </c>
      <c r="I90" s="44">
        <v>1.9865177</v>
      </c>
      <c r="J90" s="41"/>
    </row>
    <row r="91" s="28" customFormat="1" ht="15.75" spans="1:10">
      <c r="A91" s="41" t="s">
        <v>1364</v>
      </c>
      <c r="B91" s="42">
        <v>5</v>
      </c>
      <c r="C91" s="43" t="s">
        <v>582</v>
      </c>
      <c r="D91" s="44"/>
      <c r="E91" s="45"/>
      <c r="F91" s="44"/>
      <c r="G91" s="44">
        <v>0.860088137454459</v>
      </c>
      <c r="H91" s="45">
        <v>0.0171959211774202</v>
      </c>
      <c r="I91" s="44">
        <v>1.9062813</v>
      </c>
      <c r="J91" s="41"/>
    </row>
    <row r="92" s="28" customFormat="1" ht="15.75" spans="1:10">
      <c r="A92" s="41" t="s">
        <v>1365</v>
      </c>
      <c r="B92" s="42">
        <v>6</v>
      </c>
      <c r="C92" s="43" t="s">
        <v>1366</v>
      </c>
      <c r="D92" s="44"/>
      <c r="E92" s="45"/>
      <c r="F92" s="44"/>
      <c r="G92" s="44">
        <v>-0.969602625136071</v>
      </c>
      <c r="H92" s="45">
        <v>0.0453435423868529</v>
      </c>
      <c r="I92" s="44">
        <v>1.3262926</v>
      </c>
      <c r="J92" s="41"/>
    </row>
    <row r="93" s="28" customFormat="1" ht="15.75" spans="1:10">
      <c r="A93" s="41" t="s">
        <v>1367</v>
      </c>
      <c r="B93" s="42">
        <v>6</v>
      </c>
      <c r="C93" s="43" t="s">
        <v>1003</v>
      </c>
      <c r="D93" s="44">
        <v>-3.05167016532156</v>
      </c>
      <c r="E93" s="45">
        <v>0.00442321868437889</v>
      </c>
      <c r="F93" s="44">
        <v>5.2476077</v>
      </c>
      <c r="G93" s="43"/>
      <c r="H93" s="43"/>
      <c r="I93" s="43"/>
      <c r="J93" s="41"/>
    </row>
    <row r="94" s="28" customFormat="1" ht="15.75" spans="1:10">
      <c r="A94" s="41" t="s">
        <v>1368</v>
      </c>
      <c r="B94" s="42">
        <v>6</v>
      </c>
      <c r="C94" s="43" t="s">
        <v>213</v>
      </c>
      <c r="D94" s="44">
        <v>0.674184412915295</v>
      </c>
      <c r="E94" s="45">
        <v>0.00329615980387676</v>
      </c>
      <c r="F94" s="44">
        <v>5.5661681</v>
      </c>
      <c r="G94" s="42"/>
      <c r="H94" s="42"/>
      <c r="I94" s="42"/>
      <c r="J94" s="41"/>
    </row>
    <row r="95" s="28" customFormat="1" ht="15.75" spans="1:10">
      <c r="A95" s="41" t="s">
        <v>1369</v>
      </c>
      <c r="B95" s="42">
        <v>6</v>
      </c>
      <c r="C95" s="43" t="s">
        <v>1145</v>
      </c>
      <c r="D95" s="44"/>
      <c r="E95" s="45"/>
      <c r="F95" s="44"/>
      <c r="G95" s="44">
        <v>0.906029499082708</v>
      </c>
      <c r="H95" s="45">
        <v>0.0331165487066976</v>
      </c>
      <c r="I95" s="44">
        <v>1.4454665</v>
      </c>
      <c r="J95" s="41"/>
    </row>
    <row r="96" s="28" customFormat="1" ht="15.75" spans="1:10">
      <c r="A96" s="41" t="s">
        <v>1370</v>
      </c>
      <c r="B96" s="42">
        <v>7</v>
      </c>
      <c r="C96" s="43" t="s">
        <v>1371</v>
      </c>
      <c r="D96" s="44">
        <v>-0.797754966860054</v>
      </c>
      <c r="E96" s="45">
        <v>0.02129282843617</v>
      </c>
      <c r="F96" s="44">
        <v>1.9732302</v>
      </c>
      <c r="G96" s="43"/>
      <c r="H96" s="43"/>
      <c r="I96" s="43"/>
      <c r="J96" s="41"/>
    </row>
    <row r="97" s="28" customFormat="1" ht="15.75" spans="1:10">
      <c r="A97" s="41" t="s">
        <v>1372</v>
      </c>
      <c r="B97" s="42">
        <v>7</v>
      </c>
      <c r="C97" s="43" t="s">
        <v>1373</v>
      </c>
      <c r="D97" s="44"/>
      <c r="E97" s="45"/>
      <c r="F97" s="44"/>
      <c r="G97" s="44">
        <v>0.589673282394818</v>
      </c>
      <c r="H97" s="45">
        <v>0.0307250129869086</v>
      </c>
      <c r="I97" s="44">
        <v>7.1099469</v>
      </c>
      <c r="J97" s="41" t="s">
        <v>231</v>
      </c>
    </row>
    <row r="98" s="28" customFormat="1" ht="15.75" spans="1:10">
      <c r="A98" s="41" t="s">
        <v>1374</v>
      </c>
      <c r="B98" s="42">
        <v>8</v>
      </c>
      <c r="C98" s="43" t="s">
        <v>1375</v>
      </c>
      <c r="D98" s="44"/>
      <c r="E98" s="45"/>
      <c r="F98" s="44"/>
      <c r="G98" s="44">
        <v>1.41616414228314</v>
      </c>
      <c r="H98" s="45">
        <v>0.000960442085228719</v>
      </c>
      <c r="I98" s="44">
        <v>2.6538881</v>
      </c>
      <c r="J98" s="41"/>
    </row>
    <row r="99" s="28" customFormat="1" ht="15.75" spans="1:10">
      <c r="A99" s="41" t="s">
        <v>1376</v>
      </c>
      <c r="B99" s="42">
        <v>8</v>
      </c>
      <c r="C99" s="43" t="s">
        <v>594</v>
      </c>
      <c r="D99" s="44"/>
      <c r="E99" s="45"/>
      <c r="F99" s="44"/>
      <c r="G99" s="44">
        <v>-1.82731268176466</v>
      </c>
      <c r="H99" s="45">
        <v>6.24417162895519e-5</v>
      </c>
      <c r="I99" s="44">
        <v>1.841159</v>
      </c>
      <c r="J99" s="41" t="s">
        <v>595</v>
      </c>
    </row>
    <row r="100" s="28" customFormat="1" ht="15.75" spans="1:10">
      <c r="A100" s="41" t="s">
        <v>1377</v>
      </c>
      <c r="B100" s="42">
        <v>9</v>
      </c>
      <c r="C100" s="43" t="s">
        <v>930</v>
      </c>
      <c r="D100" s="44">
        <v>0.810803023663536</v>
      </c>
      <c r="E100" s="45">
        <v>0.000791354072031902</v>
      </c>
      <c r="F100" s="44">
        <v>3.8483833</v>
      </c>
      <c r="G100" s="44">
        <v>0.535998994935794</v>
      </c>
      <c r="H100" s="45">
        <v>0.0256381902740193</v>
      </c>
      <c r="I100" s="44">
        <v>1.8556265</v>
      </c>
      <c r="J100" s="41"/>
    </row>
    <row r="101" s="28" customFormat="1" ht="15.75" spans="1:10">
      <c r="A101" s="41" t="s">
        <v>1378</v>
      </c>
      <c r="B101" s="42">
        <v>9</v>
      </c>
      <c r="C101" s="43" t="s">
        <v>976</v>
      </c>
      <c r="D101" s="44">
        <v>0.51857775940963</v>
      </c>
      <c r="E101" s="45">
        <v>0.0310322567011463</v>
      </c>
      <c r="F101" s="44">
        <v>0.3306731</v>
      </c>
      <c r="G101" s="42"/>
      <c r="H101" s="42"/>
      <c r="I101" s="42"/>
      <c r="J101" s="41"/>
    </row>
    <row r="102" s="28" customFormat="1" ht="15.75" spans="1:10">
      <c r="A102" s="41" t="s">
        <v>1379</v>
      </c>
      <c r="B102" s="42">
        <v>11</v>
      </c>
      <c r="C102" s="47" t="s">
        <v>1380</v>
      </c>
      <c r="D102" s="44">
        <v>0.519320693333646</v>
      </c>
      <c r="E102" s="45">
        <v>0.0150955490104208</v>
      </c>
      <c r="F102" s="44">
        <v>2.6492266</v>
      </c>
      <c r="G102" s="44">
        <v>-0.849891155559813</v>
      </c>
      <c r="H102" s="45">
        <v>0.032727497273376</v>
      </c>
      <c r="I102" s="44">
        <v>0.5039455</v>
      </c>
      <c r="J102" s="41"/>
    </row>
    <row r="103" s="28" customFormat="1" ht="15.75" spans="1:10">
      <c r="A103" s="41" t="s">
        <v>1381</v>
      </c>
      <c r="B103" s="42">
        <v>11</v>
      </c>
      <c r="C103" s="43" t="s">
        <v>1382</v>
      </c>
      <c r="D103" s="44">
        <v>0.752674752965784</v>
      </c>
      <c r="E103" s="45">
        <v>0.0440870306150547</v>
      </c>
      <c r="F103" s="44">
        <v>2.0202185</v>
      </c>
      <c r="G103" s="43"/>
      <c r="H103" s="43"/>
      <c r="I103" s="43"/>
      <c r="J103" s="41"/>
    </row>
    <row r="104" s="28" customFormat="1" ht="15.75" spans="1:10">
      <c r="A104" s="48" t="s">
        <v>1383</v>
      </c>
      <c r="B104" s="34">
        <v>12</v>
      </c>
      <c r="C104" s="34" t="s">
        <v>1384</v>
      </c>
      <c r="D104" s="49">
        <v>0.665578287070238</v>
      </c>
      <c r="E104" s="50">
        <v>0.00455986010336851</v>
      </c>
      <c r="F104" s="49">
        <v>5.3977085</v>
      </c>
      <c r="G104" s="34"/>
      <c r="H104" s="34"/>
      <c r="I104" s="34"/>
      <c r="J104" s="48"/>
    </row>
    <row r="105" s="28" customFormat="1" ht="15.75" spans="1:10">
      <c r="A105" s="41" t="s">
        <v>1385</v>
      </c>
      <c r="B105" s="42">
        <v>1</v>
      </c>
      <c r="C105" s="47" t="s">
        <v>1386</v>
      </c>
      <c r="D105" s="44">
        <v>-0.0515913412163057</v>
      </c>
      <c r="E105" s="45">
        <v>0.0395481130757172</v>
      </c>
      <c r="F105" s="44">
        <v>1.1115334</v>
      </c>
      <c r="G105" s="44">
        <v>0.166202197804641</v>
      </c>
      <c r="H105" s="45">
        <v>0.0120565353860709</v>
      </c>
      <c r="I105" s="44">
        <v>2.9208178</v>
      </c>
      <c r="J105" s="41" t="s">
        <v>183</v>
      </c>
    </row>
    <row r="106" s="28" customFormat="1" ht="15.75" spans="1:10">
      <c r="A106" s="41" t="s">
        <v>1387</v>
      </c>
      <c r="B106" s="42">
        <v>1</v>
      </c>
      <c r="C106" s="43" t="s">
        <v>345</v>
      </c>
      <c r="D106" s="44"/>
      <c r="E106" s="45"/>
      <c r="F106" s="44"/>
      <c r="G106" s="44">
        <v>-0.321404375193245</v>
      </c>
      <c r="H106" s="45">
        <v>0.0170871726657646</v>
      </c>
      <c r="I106" s="44">
        <v>1.6435088</v>
      </c>
      <c r="J106" s="41"/>
    </row>
    <row r="107" s="28" customFormat="1" ht="15.75" spans="1:10">
      <c r="A107" s="41" t="s">
        <v>1388</v>
      </c>
      <c r="B107" s="42">
        <v>1</v>
      </c>
      <c r="C107" s="43" t="s">
        <v>1389</v>
      </c>
      <c r="D107" s="44"/>
      <c r="E107" s="45"/>
      <c r="F107" s="44"/>
      <c r="G107" s="44">
        <v>0.136764472618531</v>
      </c>
      <c r="H107" s="45">
        <v>0.00179041837126803</v>
      </c>
      <c r="I107" s="44">
        <v>3.3485957</v>
      </c>
      <c r="J107" s="41" t="s">
        <v>854</v>
      </c>
    </row>
    <row r="108" s="28" customFormat="1" ht="15.75" spans="1:10">
      <c r="A108" s="41" t="s">
        <v>1390</v>
      </c>
      <c r="B108" s="42">
        <v>1</v>
      </c>
      <c r="C108" s="43" t="s">
        <v>347</v>
      </c>
      <c r="D108" s="44">
        <v>0.0410097902253393</v>
      </c>
      <c r="E108" s="45">
        <v>0.000761465176585485</v>
      </c>
      <c r="F108" s="44">
        <v>4.5117599</v>
      </c>
      <c r="G108" s="44">
        <v>0.153996772285655</v>
      </c>
      <c r="H108" s="45">
        <v>3.49829410328795e-7</v>
      </c>
      <c r="I108" s="44">
        <v>8.8944476</v>
      </c>
      <c r="J108" s="41" t="s">
        <v>298</v>
      </c>
    </row>
    <row r="109" s="28" customFormat="1" ht="15.75" spans="1:10">
      <c r="A109" s="41" t="s">
        <v>1391</v>
      </c>
      <c r="B109" s="42">
        <v>2</v>
      </c>
      <c r="C109" s="43" t="s">
        <v>671</v>
      </c>
      <c r="D109" s="44">
        <v>0.162740685866393</v>
      </c>
      <c r="E109" s="45">
        <v>0.0456983000826381</v>
      </c>
      <c r="F109" s="44">
        <v>0.5862191</v>
      </c>
      <c r="G109" s="43"/>
      <c r="H109" s="43"/>
      <c r="I109" s="43"/>
      <c r="J109" s="41"/>
    </row>
    <row r="110" s="28" customFormat="1" ht="15.75" spans="1:10">
      <c r="A110" s="41" t="s">
        <v>1392</v>
      </c>
      <c r="B110" s="42">
        <v>2</v>
      </c>
      <c r="C110" s="46" t="s">
        <v>1393</v>
      </c>
      <c r="D110" s="44">
        <v>-0.041193826719927</v>
      </c>
      <c r="E110" s="45">
        <v>0.0394269322779786</v>
      </c>
      <c r="F110" s="44">
        <v>2.2283651</v>
      </c>
      <c r="G110" s="44">
        <v>0.142198748587854</v>
      </c>
      <c r="H110" s="45">
        <v>0.000895197039610052</v>
      </c>
      <c r="I110" s="44">
        <v>3.5188791</v>
      </c>
      <c r="J110" s="41"/>
    </row>
    <row r="111" s="28" customFormat="1" ht="15.75" spans="1:10">
      <c r="A111" s="41" t="s">
        <v>1394</v>
      </c>
      <c r="B111" s="42">
        <v>2</v>
      </c>
      <c r="C111" s="47" t="s">
        <v>1395</v>
      </c>
      <c r="D111" s="44">
        <v>0.105034055499534</v>
      </c>
      <c r="E111" s="45">
        <v>0.0248620130714405</v>
      </c>
      <c r="F111" s="44">
        <v>0.5884068</v>
      </c>
      <c r="G111" s="44">
        <v>-0.144002577220805</v>
      </c>
      <c r="H111" s="45">
        <v>0.0292370008330207</v>
      </c>
      <c r="I111" s="44">
        <v>1.9055788</v>
      </c>
      <c r="J111" s="41" t="s">
        <v>303</v>
      </c>
    </row>
    <row r="112" s="28" customFormat="1" ht="15.75" spans="1:10">
      <c r="A112" s="41" t="s">
        <v>1396</v>
      </c>
      <c r="B112" s="42">
        <v>3</v>
      </c>
      <c r="C112" s="43" t="s">
        <v>1397</v>
      </c>
      <c r="D112" s="44">
        <v>-0.201802973632829</v>
      </c>
      <c r="E112" s="45">
        <v>0.028425073787643</v>
      </c>
      <c r="F112" s="44">
        <v>1.9057923</v>
      </c>
      <c r="G112" s="43"/>
      <c r="H112" s="43"/>
      <c r="I112" s="43"/>
      <c r="J112" s="41"/>
    </row>
    <row r="113" s="28" customFormat="1" ht="15.75" spans="1:10">
      <c r="A113" s="41" t="s">
        <v>1398</v>
      </c>
      <c r="B113" s="42">
        <v>3</v>
      </c>
      <c r="C113" s="43" t="s">
        <v>621</v>
      </c>
      <c r="D113" s="44">
        <v>0.0560819644770117</v>
      </c>
      <c r="E113" s="45">
        <v>0.0126069988746922</v>
      </c>
      <c r="F113" s="44">
        <v>2.2312042</v>
      </c>
      <c r="G113" s="43"/>
      <c r="H113" s="43"/>
      <c r="I113" s="43"/>
      <c r="J113" s="41"/>
    </row>
    <row r="114" s="28" customFormat="1" ht="15.75" spans="1:10">
      <c r="A114" s="41" t="s">
        <v>1399</v>
      </c>
      <c r="B114" s="42">
        <v>3</v>
      </c>
      <c r="C114" s="43" t="s">
        <v>1400</v>
      </c>
      <c r="D114" s="44">
        <v>0.0560819644770117</v>
      </c>
      <c r="E114" s="45">
        <v>0.0126069988746922</v>
      </c>
      <c r="F114" s="44">
        <v>1.8982477</v>
      </c>
      <c r="G114" s="43"/>
      <c r="H114" s="43"/>
      <c r="I114" s="43"/>
      <c r="J114" s="41"/>
    </row>
    <row r="115" s="28" customFormat="1" ht="15.75" spans="1:10">
      <c r="A115" s="41" t="s">
        <v>1401</v>
      </c>
      <c r="B115" s="42">
        <v>3</v>
      </c>
      <c r="C115" s="47" t="s">
        <v>1402</v>
      </c>
      <c r="D115" s="44">
        <v>0.036192843051101</v>
      </c>
      <c r="E115" s="45">
        <v>0.0154298369846506</v>
      </c>
      <c r="F115" s="44">
        <v>3.45011</v>
      </c>
      <c r="G115" s="44">
        <v>0.0968918812825724</v>
      </c>
      <c r="H115" s="45">
        <v>0.0119414351921268</v>
      </c>
      <c r="I115" s="44">
        <v>2.9283827</v>
      </c>
      <c r="J115" s="41" t="s">
        <v>1285</v>
      </c>
    </row>
    <row r="116" s="28" customFormat="1" ht="15.75" spans="1:10">
      <c r="A116" s="41" t="s">
        <v>1403</v>
      </c>
      <c r="B116" s="42">
        <v>3</v>
      </c>
      <c r="C116" s="43" t="s">
        <v>1404</v>
      </c>
      <c r="D116" s="44">
        <v>-0.154665354703155</v>
      </c>
      <c r="E116" s="45">
        <v>0.0467165735233697</v>
      </c>
      <c r="F116" s="44">
        <v>3.4629316</v>
      </c>
      <c r="G116" s="43"/>
      <c r="H116" s="43"/>
      <c r="I116" s="43"/>
      <c r="J116" s="41"/>
    </row>
    <row r="117" s="28" customFormat="1" ht="15.75" spans="1:10">
      <c r="A117" s="41" t="s">
        <v>1405</v>
      </c>
      <c r="B117" s="42">
        <v>4</v>
      </c>
      <c r="C117" s="43" t="s">
        <v>309</v>
      </c>
      <c r="D117" s="44"/>
      <c r="E117" s="45"/>
      <c r="F117" s="44"/>
      <c r="G117" s="44">
        <v>0.151939626813928</v>
      </c>
      <c r="H117" s="45">
        <v>0.007163039768743</v>
      </c>
      <c r="I117" s="44">
        <v>1.3257044</v>
      </c>
      <c r="J117" s="41" t="s">
        <v>1316</v>
      </c>
    </row>
    <row r="118" s="28" customFormat="1" ht="15.75" spans="1:10">
      <c r="A118" s="41" t="s">
        <v>1406</v>
      </c>
      <c r="B118" s="42">
        <v>4</v>
      </c>
      <c r="C118" s="43" t="s">
        <v>311</v>
      </c>
      <c r="D118" s="44"/>
      <c r="E118" s="45"/>
      <c r="F118" s="44"/>
      <c r="G118" s="44">
        <v>0.149329684519393</v>
      </c>
      <c r="H118" s="45">
        <v>0.000233285562830421</v>
      </c>
      <c r="I118" s="44">
        <v>3.0798583</v>
      </c>
      <c r="J118" s="41" t="s">
        <v>619</v>
      </c>
    </row>
    <row r="119" s="28" customFormat="1" ht="15.75" spans="1:10">
      <c r="A119" s="41" t="s">
        <v>1407</v>
      </c>
      <c r="B119" s="42">
        <v>4</v>
      </c>
      <c r="C119" s="43" t="s">
        <v>457</v>
      </c>
      <c r="D119" s="44">
        <v>-0.0449513261429155</v>
      </c>
      <c r="E119" s="45">
        <v>0.0409393447570161</v>
      </c>
      <c r="F119" s="44">
        <v>1.5157823</v>
      </c>
      <c r="G119" s="44">
        <v>0.0883704579591763</v>
      </c>
      <c r="H119" s="45">
        <v>0.0232147396455193</v>
      </c>
      <c r="I119" s="44">
        <v>1.4838408</v>
      </c>
      <c r="J119" s="41"/>
    </row>
    <row r="120" s="28" customFormat="1" ht="15.75" spans="1:10">
      <c r="A120" s="41" t="s">
        <v>1408</v>
      </c>
      <c r="B120" s="42">
        <v>5</v>
      </c>
      <c r="C120" s="43" t="s">
        <v>636</v>
      </c>
      <c r="D120" s="44"/>
      <c r="E120" s="45"/>
      <c r="F120" s="44"/>
      <c r="G120" s="44">
        <v>0.213615547513164</v>
      </c>
      <c r="H120" s="45">
        <v>0.00142177012688749</v>
      </c>
      <c r="I120" s="44">
        <v>3.5115151</v>
      </c>
      <c r="J120" s="41"/>
    </row>
    <row r="121" s="28" customFormat="1" ht="15.75" spans="1:10">
      <c r="A121" s="41" t="s">
        <v>1409</v>
      </c>
      <c r="B121" s="42">
        <v>6</v>
      </c>
      <c r="C121" s="43" t="s">
        <v>1410</v>
      </c>
      <c r="D121" s="44">
        <v>0.105034055499534</v>
      </c>
      <c r="E121" s="45">
        <v>0.0248620130714405</v>
      </c>
      <c r="F121" s="44">
        <v>3.4243139</v>
      </c>
      <c r="G121" s="43"/>
      <c r="H121" s="43"/>
      <c r="I121" s="43"/>
      <c r="J121" s="41"/>
    </row>
    <row r="122" s="28" customFormat="1" ht="15.75" spans="1:10">
      <c r="A122" s="41" t="s">
        <v>1411</v>
      </c>
      <c r="B122" s="42">
        <v>6</v>
      </c>
      <c r="C122" s="43" t="s">
        <v>211</v>
      </c>
      <c r="D122" s="44">
        <v>0.0577125776808085</v>
      </c>
      <c r="E122" s="45">
        <v>0.0221423839859378</v>
      </c>
      <c r="F122" s="44">
        <v>1.9697609</v>
      </c>
      <c r="G122" s="43"/>
      <c r="H122" s="43"/>
      <c r="I122" s="43"/>
      <c r="J122" s="41"/>
    </row>
    <row r="123" s="28" customFormat="1" ht="15.75" spans="1:10">
      <c r="A123" s="41" t="s">
        <v>1412</v>
      </c>
      <c r="B123" s="42">
        <v>7</v>
      </c>
      <c r="C123" s="43" t="s">
        <v>1413</v>
      </c>
      <c r="D123" s="44">
        <v>0.0776595530709327</v>
      </c>
      <c r="E123" s="45">
        <v>0.00975318084578713</v>
      </c>
      <c r="F123" s="44">
        <v>3.7293015</v>
      </c>
      <c r="G123" s="43"/>
      <c r="H123" s="43"/>
      <c r="I123" s="43"/>
      <c r="J123" s="41"/>
    </row>
    <row r="124" s="28" customFormat="1" ht="15.75" spans="1:10">
      <c r="A124" s="41" t="s">
        <v>1414</v>
      </c>
      <c r="B124" s="42">
        <v>7</v>
      </c>
      <c r="C124" s="43" t="s">
        <v>223</v>
      </c>
      <c r="D124" s="44">
        <v>0.0538628797455596</v>
      </c>
      <c r="E124" s="45">
        <v>0.0287268386973387</v>
      </c>
      <c r="F124" s="44">
        <v>2.9327521</v>
      </c>
      <c r="G124" s="43"/>
      <c r="H124" s="43"/>
      <c r="I124" s="43"/>
      <c r="J124" s="41"/>
    </row>
    <row r="125" s="28" customFormat="1" ht="15.75" spans="1:10">
      <c r="A125" s="41" t="s">
        <v>1415</v>
      </c>
      <c r="B125" s="42">
        <v>7</v>
      </c>
      <c r="C125" s="43" t="s">
        <v>1416</v>
      </c>
      <c r="D125" s="44">
        <v>-0.0536600785476204</v>
      </c>
      <c r="E125" s="45">
        <v>0.0282587572723094</v>
      </c>
      <c r="F125" s="44">
        <v>4.4160803</v>
      </c>
      <c r="G125" s="43"/>
      <c r="H125" s="43"/>
      <c r="I125" s="43"/>
      <c r="J125" s="41"/>
    </row>
    <row r="126" s="28" customFormat="1" ht="15.75" spans="1:10">
      <c r="A126" s="41" t="s">
        <v>1417</v>
      </c>
      <c r="B126" s="42">
        <v>8</v>
      </c>
      <c r="C126" s="43" t="s">
        <v>594</v>
      </c>
      <c r="D126" s="44"/>
      <c r="E126" s="45"/>
      <c r="F126" s="44"/>
      <c r="G126" s="44">
        <v>-0.173639631931711</v>
      </c>
      <c r="H126" s="45">
        <v>0.0382770390620188</v>
      </c>
      <c r="I126" s="44">
        <v>0.8712264</v>
      </c>
      <c r="J126" s="41" t="s">
        <v>595</v>
      </c>
    </row>
    <row r="127" s="28" customFormat="1" ht="15.75" spans="1:10">
      <c r="A127" s="41" t="s">
        <v>1418</v>
      </c>
      <c r="B127" s="42">
        <v>9</v>
      </c>
      <c r="C127" s="43" t="s">
        <v>1419</v>
      </c>
      <c r="D127" s="44"/>
      <c r="E127" s="45"/>
      <c r="F127" s="44"/>
      <c r="G127" s="44">
        <v>0.0989977630267242</v>
      </c>
      <c r="H127" s="45">
        <v>0.0107614246089132</v>
      </c>
      <c r="I127" s="44">
        <v>1.6262306</v>
      </c>
      <c r="J127" s="41"/>
    </row>
    <row r="128" s="28" customFormat="1" ht="15.75" spans="1:10">
      <c r="A128" s="41" t="s">
        <v>1420</v>
      </c>
      <c r="B128" s="42">
        <v>9</v>
      </c>
      <c r="C128" s="43" t="s">
        <v>332</v>
      </c>
      <c r="D128" s="44"/>
      <c r="E128" s="45"/>
      <c r="F128" s="44"/>
      <c r="G128" s="44">
        <v>0.225847362992181</v>
      </c>
      <c r="H128" s="45">
        <v>0.00720834221301714</v>
      </c>
      <c r="I128" s="44">
        <v>1.5546549</v>
      </c>
      <c r="J128" s="41"/>
    </row>
    <row r="129" s="28" customFormat="1" ht="15.75" spans="1:10">
      <c r="A129" s="41" t="s">
        <v>1421</v>
      </c>
      <c r="B129" s="42">
        <v>10</v>
      </c>
      <c r="C129" s="43" t="s">
        <v>1422</v>
      </c>
      <c r="D129" s="44">
        <v>-0.13843312664602</v>
      </c>
      <c r="E129" s="45">
        <v>0.00862321542064404</v>
      </c>
      <c r="F129" s="44">
        <v>3.8978714</v>
      </c>
      <c r="G129" s="43"/>
      <c r="H129" s="43"/>
      <c r="I129" s="43"/>
      <c r="J129" s="41"/>
    </row>
    <row r="130" s="28" customFormat="1" ht="15.75" spans="1:10">
      <c r="A130" s="41" t="s">
        <v>1423</v>
      </c>
      <c r="B130" s="42">
        <v>11</v>
      </c>
      <c r="C130" s="43" t="s">
        <v>1424</v>
      </c>
      <c r="D130" s="44">
        <v>0.0479570213714515</v>
      </c>
      <c r="E130" s="45">
        <v>0.0283050526949</v>
      </c>
      <c r="F130" s="44">
        <v>1.6475681</v>
      </c>
      <c r="G130" s="43"/>
      <c r="H130" s="43"/>
      <c r="I130" s="43"/>
      <c r="J130" s="41"/>
    </row>
    <row r="131" s="28" customFormat="1" ht="15.75" spans="1:10">
      <c r="A131" s="48" t="s">
        <v>1425</v>
      </c>
      <c r="B131" s="34">
        <v>12</v>
      </c>
      <c r="C131" s="34" t="s">
        <v>1014</v>
      </c>
      <c r="D131" s="49"/>
      <c r="E131" s="50"/>
      <c r="F131" s="49"/>
      <c r="G131" s="49">
        <v>-0.449941653551726</v>
      </c>
      <c r="H131" s="50">
        <v>0.0368219054317707</v>
      </c>
      <c r="I131" s="49">
        <v>2.5968375</v>
      </c>
      <c r="J131" s="48"/>
    </row>
    <row r="132" s="28" customFormat="1" ht="15.75" spans="1:10">
      <c r="A132" s="41" t="s">
        <v>1426</v>
      </c>
      <c r="B132" s="42">
        <v>1</v>
      </c>
      <c r="C132" s="43" t="s">
        <v>1427</v>
      </c>
      <c r="D132" s="44"/>
      <c r="E132" s="45"/>
      <c r="F132" s="44"/>
      <c r="G132" s="44">
        <v>-0.284406128752408</v>
      </c>
      <c r="H132" s="45">
        <v>0.0404762762050821</v>
      </c>
      <c r="I132" s="44">
        <v>2.072105</v>
      </c>
      <c r="J132" s="41"/>
    </row>
    <row r="133" s="28" customFormat="1" ht="15.75" spans="1:10">
      <c r="A133" s="41" t="s">
        <v>1428</v>
      </c>
      <c r="B133" s="42">
        <v>2</v>
      </c>
      <c r="C133" s="43" t="s">
        <v>608</v>
      </c>
      <c r="D133" s="44"/>
      <c r="E133" s="45"/>
      <c r="F133" s="44"/>
      <c r="G133" s="44">
        <v>0.208867231518798</v>
      </c>
      <c r="H133" s="45">
        <v>0.0370598603394034</v>
      </c>
      <c r="I133" s="44">
        <v>3.8842269</v>
      </c>
      <c r="J133" s="41"/>
    </row>
    <row r="134" s="28" customFormat="1" ht="15.75" spans="1:10">
      <c r="A134" s="41" t="s">
        <v>1429</v>
      </c>
      <c r="B134" s="42">
        <v>2</v>
      </c>
      <c r="C134" s="43" t="s">
        <v>896</v>
      </c>
      <c r="D134" s="44"/>
      <c r="E134" s="45"/>
      <c r="F134" s="44"/>
      <c r="G134" s="44">
        <v>-0.1739430980091</v>
      </c>
      <c r="H134" s="45">
        <v>0.0190202025440152</v>
      </c>
      <c r="I134" s="44">
        <v>1.543314</v>
      </c>
      <c r="J134" s="41"/>
    </row>
    <row r="135" s="28" customFormat="1" ht="15.75" spans="1:10">
      <c r="A135" s="41" t="s">
        <v>1430</v>
      </c>
      <c r="B135" s="42">
        <v>3</v>
      </c>
      <c r="C135" s="43" t="s">
        <v>1431</v>
      </c>
      <c r="D135" s="44">
        <v>0.0063857193659338</v>
      </c>
      <c r="E135" s="45">
        <v>0.00279385166729273</v>
      </c>
      <c r="F135" s="44">
        <v>3.349081</v>
      </c>
      <c r="G135" s="43"/>
      <c r="H135" s="43"/>
      <c r="I135" s="43"/>
      <c r="J135" s="41"/>
    </row>
    <row r="136" s="28" customFormat="1" ht="15.75" spans="1:10">
      <c r="A136" s="41" t="s">
        <v>1432</v>
      </c>
      <c r="B136" s="42">
        <v>3</v>
      </c>
      <c r="C136" s="43" t="s">
        <v>575</v>
      </c>
      <c r="D136" s="44">
        <v>0.00464416620774355</v>
      </c>
      <c r="E136" s="45">
        <v>0.0274019246010035</v>
      </c>
      <c r="F136" s="44">
        <v>3.903413</v>
      </c>
      <c r="G136" s="43"/>
      <c r="H136" s="43"/>
      <c r="I136" s="43"/>
      <c r="J136" s="41"/>
    </row>
    <row r="137" s="28" customFormat="1" ht="15.75" spans="1:10">
      <c r="A137" s="41" t="s">
        <v>1433</v>
      </c>
      <c r="B137" s="42">
        <v>3</v>
      </c>
      <c r="C137" s="47" t="s">
        <v>1434</v>
      </c>
      <c r="D137" s="44">
        <v>-0.00200643068417602</v>
      </c>
      <c r="E137" s="45">
        <v>0.0179550023176087</v>
      </c>
      <c r="F137" s="44">
        <v>3.055589</v>
      </c>
      <c r="G137" s="44">
        <v>-0.197457284143432</v>
      </c>
      <c r="H137" s="45">
        <v>0.0167880538957299</v>
      </c>
      <c r="I137" s="44">
        <v>1.6664893</v>
      </c>
      <c r="J137" s="41"/>
    </row>
    <row r="138" s="28" customFormat="1" ht="15.75" spans="1:10">
      <c r="A138" s="41" t="s">
        <v>1435</v>
      </c>
      <c r="B138" s="42">
        <v>3</v>
      </c>
      <c r="C138" s="47" t="s">
        <v>1436</v>
      </c>
      <c r="D138" s="44">
        <v>-0.00230854630913628</v>
      </c>
      <c r="E138" s="45">
        <v>0.0435866082593626</v>
      </c>
      <c r="F138" s="44">
        <v>2.38621</v>
      </c>
      <c r="G138" s="44">
        <v>-0.184437367060817</v>
      </c>
      <c r="H138" s="45">
        <v>0.0491865876947852</v>
      </c>
      <c r="I138" s="44">
        <v>0.8010676</v>
      </c>
      <c r="J138" s="41"/>
    </row>
    <row r="139" s="28" customFormat="1" ht="15.75" spans="1:10">
      <c r="A139" s="41" t="s">
        <v>1437</v>
      </c>
      <c r="B139" s="42">
        <v>3</v>
      </c>
      <c r="C139" s="43" t="s">
        <v>1438</v>
      </c>
      <c r="D139" s="44"/>
      <c r="E139" s="45"/>
      <c r="F139" s="44"/>
      <c r="G139" s="44">
        <v>-0.165225287149537</v>
      </c>
      <c r="H139" s="45">
        <v>0.0450392385018787</v>
      </c>
      <c r="I139" s="44">
        <v>1.5679802</v>
      </c>
      <c r="J139" s="41"/>
    </row>
    <row r="140" s="28" customFormat="1" ht="15.75" spans="1:10">
      <c r="A140" s="41" t="s">
        <v>1439</v>
      </c>
      <c r="B140" s="42">
        <v>4</v>
      </c>
      <c r="C140" s="43" t="s">
        <v>355</v>
      </c>
      <c r="D140" s="44"/>
      <c r="E140" s="45"/>
      <c r="F140" s="44"/>
      <c r="G140" s="44">
        <v>0.22973388980852</v>
      </c>
      <c r="H140" s="45">
        <v>0.0367472319369533</v>
      </c>
      <c r="I140" s="44">
        <v>1.830352</v>
      </c>
      <c r="J140" s="41"/>
    </row>
    <row r="141" s="28" customFormat="1" ht="15.75" spans="1:10">
      <c r="A141" s="41" t="s">
        <v>1440</v>
      </c>
      <c r="B141" s="42">
        <v>4</v>
      </c>
      <c r="C141" s="43" t="s">
        <v>455</v>
      </c>
      <c r="D141" s="44"/>
      <c r="E141" s="45"/>
      <c r="F141" s="44"/>
      <c r="G141" s="44">
        <v>-0.228337605810176</v>
      </c>
      <c r="H141" s="45">
        <v>0.00169322961019747</v>
      </c>
      <c r="I141" s="44">
        <v>2.5371665</v>
      </c>
      <c r="J141" s="41" t="s">
        <v>619</v>
      </c>
    </row>
    <row r="142" s="28" customFormat="1" ht="15.75" spans="1:10">
      <c r="A142" s="41" t="s">
        <v>1441</v>
      </c>
      <c r="B142" s="42">
        <v>4</v>
      </c>
      <c r="C142" s="43" t="s">
        <v>686</v>
      </c>
      <c r="D142" s="44"/>
      <c r="E142" s="45"/>
      <c r="F142" s="44"/>
      <c r="G142" s="44">
        <v>-0.154850333294372</v>
      </c>
      <c r="H142" s="45">
        <v>0.0373187947085283</v>
      </c>
      <c r="I142" s="44">
        <v>1.5142497</v>
      </c>
      <c r="J142" s="41" t="s">
        <v>563</v>
      </c>
    </row>
    <row r="143" s="28" customFormat="1" ht="15.75" spans="1:10">
      <c r="A143" s="41" t="s">
        <v>1442</v>
      </c>
      <c r="B143" s="42">
        <v>5</v>
      </c>
      <c r="C143" s="43" t="s">
        <v>825</v>
      </c>
      <c r="D143" s="44"/>
      <c r="E143" s="45"/>
      <c r="F143" s="44"/>
      <c r="G143" s="44">
        <v>0.560785456990797</v>
      </c>
      <c r="H143" s="45">
        <v>0.00170444895949795</v>
      </c>
      <c r="I143" s="44">
        <v>5.3154646</v>
      </c>
      <c r="J143" s="41"/>
    </row>
    <row r="144" s="28" customFormat="1" ht="15.75" spans="1:10">
      <c r="A144" s="41" t="s">
        <v>1443</v>
      </c>
      <c r="B144" s="42">
        <v>6</v>
      </c>
      <c r="C144" s="43" t="s">
        <v>1444</v>
      </c>
      <c r="D144" s="44"/>
      <c r="E144" s="45"/>
      <c r="F144" s="44"/>
      <c r="G144" s="44">
        <v>-0.395128071173311</v>
      </c>
      <c r="H144" s="45">
        <v>0.0474410098255613</v>
      </c>
      <c r="I144" s="44">
        <v>2.0534565</v>
      </c>
      <c r="J144" s="41"/>
    </row>
    <row r="145" s="28" customFormat="1" ht="15.75" spans="1:10">
      <c r="A145" s="41" t="s">
        <v>1445</v>
      </c>
      <c r="B145" s="42">
        <v>6</v>
      </c>
      <c r="C145" s="43" t="s">
        <v>638</v>
      </c>
      <c r="D145" s="44"/>
      <c r="E145" s="45"/>
      <c r="F145" s="44"/>
      <c r="G145" s="44">
        <v>-0.308002313650502</v>
      </c>
      <c r="H145" s="45">
        <v>0.0214375545058101</v>
      </c>
      <c r="I145" s="44">
        <v>1.7355453</v>
      </c>
      <c r="J145" s="41"/>
    </row>
    <row r="146" s="28" customFormat="1" ht="15.75" spans="1:10">
      <c r="A146" s="41" t="s">
        <v>1446</v>
      </c>
      <c r="B146" s="42">
        <v>6</v>
      </c>
      <c r="C146" s="43" t="s">
        <v>407</v>
      </c>
      <c r="D146" s="44"/>
      <c r="E146" s="45"/>
      <c r="F146" s="44"/>
      <c r="G146" s="44">
        <v>0.289742787147932</v>
      </c>
      <c r="H146" s="45">
        <v>0.00743582020671196</v>
      </c>
      <c r="I146" s="44">
        <v>2.3245256</v>
      </c>
      <c r="J146" s="41"/>
    </row>
    <row r="147" s="28" customFormat="1" ht="15.75" spans="1:10">
      <c r="A147" s="41" t="s">
        <v>1447</v>
      </c>
      <c r="B147" s="42">
        <v>7</v>
      </c>
      <c r="C147" s="43" t="s">
        <v>1448</v>
      </c>
      <c r="D147" s="44">
        <v>0.00390032606362252</v>
      </c>
      <c r="E147" s="45">
        <v>0.00974221512511009</v>
      </c>
      <c r="F147" s="44">
        <v>1.878249</v>
      </c>
      <c r="G147" s="43"/>
      <c r="H147" s="43"/>
      <c r="I147" s="43"/>
      <c r="J147" s="41"/>
    </row>
    <row r="148" s="28" customFormat="1" ht="15.75" spans="1:10">
      <c r="A148" s="41" t="s">
        <v>1449</v>
      </c>
      <c r="B148" s="42">
        <v>7</v>
      </c>
      <c r="C148" s="43" t="s">
        <v>1450</v>
      </c>
      <c r="D148" s="44">
        <v>0.00291270672487931</v>
      </c>
      <c r="E148" s="45">
        <v>0.031958417322141</v>
      </c>
      <c r="F148" s="44">
        <v>4.59916</v>
      </c>
      <c r="G148" s="43"/>
      <c r="H148" s="43"/>
      <c r="I148" s="43"/>
      <c r="J148" s="41"/>
    </row>
    <row r="149" s="28" customFormat="1" ht="15.75" spans="1:10">
      <c r="A149" s="41" t="s">
        <v>1451</v>
      </c>
      <c r="B149" s="42">
        <v>7</v>
      </c>
      <c r="C149" s="43" t="s">
        <v>1452</v>
      </c>
      <c r="D149" s="44"/>
      <c r="E149" s="45"/>
      <c r="F149" s="44"/>
      <c r="G149" s="44">
        <v>-0.328795500021392</v>
      </c>
      <c r="H149" s="45">
        <v>0.00296552105440262</v>
      </c>
      <c r="I149" s="44">
        <v>2.5364836</v>
      </c>
      <c r="J149" s="41" t="s">
        <v>228</v>
      </c>
    </row>
    <row r="150" s="28" customFormat="1" ht="15.75" spans="1:10">
      <c r="A150" s="41" t="s">
        <v>1453</v>
      </c>
      <c r="B150" s="42">
        <v>8</v>
      </c>
      <c r="C150" s="43" t="s">
        <v>1454</v>
      </c>
      <c r="D150" s="44"/>
      <c r="E150" s="45"/>
      <c r="F150" s="44"/>
      <c r="G150" s="44">
        <v>-0.302203317756299</v>
      </c>
      <c r="H150" s="45">
        <v>0.046700322945437</v>
      </c>
      <c r="I150" s="44">
        <v>2.1532868</v>
      </c>
      <c r="J150" s="41"/>
    </row>
    <row r="151" s="28" customFormat="1" ht="15.75" spans="1:10">
      <c r="A151" s="41" t="s">
        <v>1455</v>
      </c>
      <c r="B151" s="42">
        <v>8</v>
      </c>
      <c r="C151" s="47" t="s">
        <v>1456</v>
      </c>
      <c r="D151" s="44">
        <v>0.00365548081684596</v>
      </c>
      <c r="E151" s="45">
        <v>0.0367274433109124</v>
      </c>
      <c r="F151" s="44">
        <v>1.180002</v>
      </c>
      <c r="G151" s="44">
        <v>-0.321633343918312</v>
      </c>
      <c r="H151" s="45">
        <v>0.00547420836711798</v>
      </c>
      <c r="I151" s="44">
        <v>2.5134462</v>
      </c>
      <c r="J151" s="41"/>
    </row>
    <row r="152" s="28" customFormat="1" ht="15.75" spans="1:10">
      <c r="A152" s="41" t="s">
        <v>1457</v>
      </c>
      <c r="B152" s="42">
        <v>9</v>
      </c>
      <c r="C152" s="43" t="s">
        <v>754</v>
      </c>
      <c r="D152" s="44"/>
      <c r="E152" s="45"/>
      <c r="F152" s="44"/>
      <c r="G152" s="44">
        <v>-0.265642300636275</v>
      </c>
      <c r="H152" s="45">
        <v>0.0043735639001441</v>
      </c>
      <c r="I152" s="44">
        <v>3.4614084</v>
      </c>
      <c r="J152" s="41" t="s">
        <v>421</v>
      </c>
    </row>
    <row r="153" s="28" customFormat="1" ht="15.75" spans="1:10">
      <c r="A153" s="41" t="s">
        <v>1458</v>
      </c>
      <c r="B153" s="42">
        <v>10</v>
      </c>
      <c r="C153" s="43" t="s">
        <v>1459</v>
      </c>
      <c r="D153" s="44"/>
      <c r="E153" s="45"/>
      <c r="F153" s="44"/>
      <c r="G153" s="44">
        <v>-0.218695954941865</v>
      </c>
      <c r="H153" s="45">
        <v>0.0269098861425574</v>
      </c>
      <c r="I153" s="44">
        <v>1.4086542</v>
      </c>
      <c r="J153" s="41"/>
    </row>
    <row r="154" s="28" customFormat="1" ht="15.75" spans="1:10">
      <c r="A154" s="41" t="s">
        <v>1460</v>
      </c>
      <c r="B154" s="42">
        <v>10</v>
      </c>
      <c r="C154" s="43" t="s">
        <v>378</v>
      </c>
      <c r="D154" s="44"/>
      <c r="E154" s="45"/>
      <c r="F154" s="44"/>
      <c r="G154" s="44">
        <v>-0.564953483191186</v>
      </c>
      <c r="H154" s="45">
        <v>0.0321973495550616</v>
      </c>
      <c r="I154" s="44">
        <v>1.3356136</v>
      </c>
      <c r="J154" s="41"/>
    </row>
    <row r="155" s="28" customFormat="1" ht="15.75" spans="1:10">
      <c r="A155" s="41" t="s">
        <v>1461</v>
      </c>
      <c r="B155" s="42">
        <v>11</v>
      </c>
      <c r="C155" s="43" t="s">
        <v>246</v>
      </c>
      <c r="D155" s="44">
        <v>0.00390654206730237</v>
      </c>
      <c r="E155" s="45">
        <v>0.00413072086697541</v>
      </c>
      <c r="F155" s="44">
        <v>3.204941</v>
      </c>
      <c r="G155" s="43"/>
      <c r="H155" s="43"/>
      <c r="I155" s="43"/>
      <c r="J155" s="41"/>
    </row>
    <row r="156" s="28" customFormat="1" ht="15.75" spans="1:10">
      <c r="A156" s="41" t="s">
        <v>1462</v>
      </c>
      <c r="B156" s="42">
        <v>11</v>
      </c>
      <c r="C156" s="43" t="s">
        <v>336</v>
      </c>
      <c r="D156" s="44"/>
      <c r="E156" s="45"/>
      <c r="F156" s="44"/>
      <c r="G156" s="44">
        <v>0.12978775484755</v>
      </c>
      <c r="H156" s="45">
        <v>0.0348859350010651</v>
      </c>
      <c r="I156" s="44">
        <v>0.8858618</v>
      </c>
      <c r="J156" s="41"/>
    </row>
    <row r="157" s="28" customFormat="1" ht="15.75" spans="1:10">
      <c r="A157" s="48" t="s">
        <v>1463</v>
      </c>
      <c r="B157" s="34">
        <v>12</v>
      </c>
      <c r="C157" s="34" t="s">
        <v>1464</v>
      </c>
      <c r="D157" s="49">
        <v>0.00380883879179247</v>
      </c>
      <c r="E157" s="50">
        <v>0.0125763217065025</v>
      </c>
      <c r="F157" s="49">
        <v>6.163342</v>
      </c>
      <c r="G157" s="34"/>
      <c r="H157" s="34"/>
      <c r="I157" s="34"/>
      <c r="J157" s="48"/>
    </row>
    <row r="158" s="28" customFormat="1" ht="15.75" spans="1:10">
      <c r="A158" s="41" t="s">
        <v>1465</v>
      </c>
      <c r="B158" s="42">
        <v>1</v>
      </c>
      <c r="C158" s="43" t="s">
        <v>428</v>
      </c>
      <c r="D158" s="44"/>
      <c r="E158" s="45"/>
      <c r="F158" s="44"/>
      <c r="G158" s="44">
        <v>1.10721478996976</v>
      </c>
      <c r="H158" s="45">
        <v>0.00103550045439538</v>
      </c>
      <c r="I158" s="44">
        <v>1.888156</v>
      </c>
      <c r="J158" s="41"/>
    </row>
    <row r="159" s="28" customFormat="1" ht="15.75" spans="1:10">
      <c r="A159" s="41" t="s">
        <v>1466</v>
      </c>
      <c r="B159" s="42">
        <v>1</v>
      </c>
      <c r="C159" s="43" t="s">
        <v>345</v>
      </c>
      <c r="D159" s="44"/>
      <c r="E159" s="45"/>
      <c r="F159" s="44"/>
      <c r="G159" s="44">
        <v>-1.31247355868388</v>
      </c>
      <c r="H159" s="45">
        <v>0.0190033814360879</v>
      </c>
      <c r="I159" s="44">
        <v>2.0819136</v>
      </c>
      <c r="J159" s="41"/>
    </row>
    <row r="160" s="28" customFormat="1" ht="15.75" spans="1:10">
      <c r="A160" s="41" t="s">
        <v>1467</v>
      </c>
      <c r="B160" s="42">
        <v>1</v>
      </c>
      <c r="C160" s="43" t="s">
        <v>1389</v>
      </c>
      <c r="D160" s="44"/>
      <c r="E160" s="45"/>
      <c r="F160" s="44"/>
      <c r="G160" s="44">
        <v>0.479182394828015</v>
      </c>
      <c r="H160" s="45">
        <v>0.00905383171100493</v>
      </c>
      <c r="I160" s="44">
        <v>3.7751223</v>
      </c>
      <c r="J160" s="41" t="s">
        <v>854</v>
      </c>
    </row>
    <row r="161" s="28" customFormat="1" ht="15.75" spans="1:10">
      <c r="A161" s="41" t="s">
        <v>1468</v>
      </c>
      <c r="B161" s="42">
        <v>1</v>
      </c>
      <c r="C161" s="43" t="s">
        <v>347</v>
      </c>
      <c r="D161" s="44">
        <v>0.0168212790573475</v>
      </c>
      <c r="E161" s="45">
        <v>0.0136051077208394</v>
      </c>
      <c r="F161" s="44">
        <v>3.060075</v>
      </c>
      <c r="G161" s="44">
        <v>0.790848759321237</v>
      </c>
      <c r="H161" s="45">
        <v>1.86790583001084e-10</v>
      </c>
      <c r="I161" s="44">
        <v>12.9287931</v>
      </c>
      <c r="J161" s="41" t="s">
        <v>298</v>
      </c>
    </row>
    <row r="162" s="28" customFormat="1" ht="15.75" spans="1:10">
      <c r="A162" s="41" t="s">
        <v>1469</v>
      </c>
      <c r="B162" s="42">
        <v>1</v>
      </c>
      <c r="C162" s="43" t="s">
        <v>1470</v>
      </c>
      <c r="D162" s="44"/>
      <c r="E162" s="45"/>
      <c r="F162" s="44"/>
      <c r="G162" s="44">
        <v>-0.995391503626221</v>
      </c>
      <c r="H162" s="45">
        <v>0.0144469234633011</v>
      </c>
      <c r="I162" s="44">
        <v>1.459717</v>
      </c>
      <c r="J162" s="41" t="s">
        <v>180</v>
      </c>
    </row>
    <row r="163" s="28" customFormat="1" ht="15.75" spans="1:10">
      <c r="A163" s="41" t="s">
        <v>1471</v>
      </c>
      <c r="B163" s="42">
        <v>2</v>
      </c>
      <c r="C163" s="43" t="s">
        <v>608</v>
      </c>
      <c r="D163" s="44"/>
      <c r="E163" s="45"/>
      <c r="F163" s="44"/>
      <c r="G163" s="44">
        <v>-0.499244199990523</v>
      </c>
      <c r="H163" s="45">
        <v>0.0269173279555668</v>
      </c>
      <c r="I163" s="44">
        <v>1.4753417</v>
      </c>
      <c r="J163" s="41"/>
    </row>
    <row r="164" s="28" customFormat="1" ht="15.75" spans="1:10">
      <c r="A164" s="41" t="s">
        <v>1472</v>
      </c>
      <c r="B164" s="42">
        <v>2</v>
      </c>
      <c r="C164" s="43" t="s">
        <v>896</v>
      </c>
      <c r="D164" s="44">
        <v>-0.028637046484855</v>
      </c>
      <c r="E164" s="45">
        <v>0.00017530580128855</v>
      </c>
      <c r="F164" s="44">
        <v>7.99211</v>
      </c>
      <c r="G164" s="43"/>
      <c r="H164" s="43"/>
      <c r="I164" s="43"/>
      <c r="J164" s="41"/>
    </row>
    <row r="165" s="28" customFormat="1" ht="15.75" spans="1:10">
      <c r="A165" s="41" t="s">
        <v>1473</v>
      </c>
      <c r="B165" s="42">
        <v>2</v>
      </c>
      <c r="C165" s="43" t="s">
        <v>1245</v>
      </c>
      <c r="D165" s="44">
        <v>0.037753733829519</v>
      </c>
      <c r="E165" s="45">
        <v>0.0194746088864499</v>
      </c>
      <c r="F165" s="44">
        <v>2.001063</v>
      </c>
      <c r="G165" s="43"/>
      <c r="H165" s="43"/>
      <c r="I165" s="43"/>
      <c r="J165" s="41"/>
    </row>
    <row r="166" s="28" customFormat="1" ht="15.75" spans="1:10">
      <c r="A166" s="41" t="s">
        <v>1474</v>
      </c>
      <c r="B166" s="42">
        <v>3</v>
      </c>
      <c r="C166" s="43" t="s">
        <v>621</v>
      </c>
      <c r="D166" s="44">
        <v>0.0277096722231299</v>
      </c>
      <c r="E166" s="45">
        <v>0.0277206237770677</v>
      </c>
      <c r="F166" s="44">
        <v>1.417779</v>
      </c>
      <c r="G166" s="43"/>
      <c r="H166" s="43"/>
      <c r="I166" s="43"/>
      <c r="J166" s="41"/>
    </row>
    <row r="167" s="28" customFormat="1" ht="15.75" spans="1:10">
      <c r="A167" s="41" t="s">
        <v>1475</v>
      </c>
      <c r="B167" s="42">
        <v>3</v>
      </c>
      <c r="C167" s="43" t="s">
        <v>1400</v>
      </c>
      <c r="D167" s="44">
        <v>0.0277096722231299</v>
      </c>
      <c r="E167" s="45">
        <v>0.0277206237770677</v>
      </c>
      <c r="F167" s="44">
        <v>1.226762</v>
      </c>
      <c r="G167" s="43"/>
      <c r="H167" s="43"/>
      <c r="I167" s="43"/>
      <c r="J167" s="41"/>
    </row>
    <row r="168" s="28" customFormat="1" ht="15.75" spans="1:10">
      <c r="A168" s="41" t="s">
        <v>1476</v>
      </c>
      <c r="B168" s="42">
        <v>3</v>
      </c>
      <c r="C168" s="43" t="s">
        <v>1179</v>
      </c>
      <c r="D168" s="44">
        <v>0.522550319378653</v>
      </c>
      <c r="E168" s="45">
        <v>0.00557621960902477</v>
      </c>
      <c r="F168" s="44">
        <v>2.5793782</v>
      </c>
      <c r="G168" s="43"/>
      <c r="H168" s="43"/>
      <c r="I168" s="43"/>
      <c r="J168" s="41"/>
    </row>
    <row r="169" s="28" customFormat="1" ht="15.75" spans="1:10">
      <c r="A169" s="41" t="s">
        <v>1477</v>
      </c>
      <c r="B169" s="42">
        <v>3</v>
      </c>
      <c r="C169" s="47" t="s">
        <v>1478</v>
      </c>
      <c r="D169" s="44">
        <v>0.0181360306528764</v>
      </c>
      <c r="E169" s="45">
        <v>0.0441480236856777</v>
      </c>
      <c r="F169" s="44">
        <v>2.153293</v>
      </c>
      <c r="G169" s="44">
        <v>0.42992524903682</v>
      </c>
      <c r="H169" s="45">
        <v>0.0143533757765737</v>
      </c>
      <c r="I169" s="44">
        <v>1.1128526</v>
      </c>
      <c r="J169" s="41" t="s">
        <v>1285</v>
      </c>
    </row>
    <row r="170" s="28" customFormat="1" ht="15.75" spans="1:10">
      <c r="A170" s="41" t="s">
        <v>1479</v>
      </c>
      <c r="B170" s="42">
        <v>4</v>
      </c>
      <c r="C170" s="43" t="s">
        <v>1315</v>
      </c>
      <c r="D170" s="44"/>
      <c r="E170" s="45"/>
      <c r="F170" s="44"/>
      <c r="G170" s="44">
        <v>0.507657711871791</v>
      </c>
      <c r="H170" s="45">
        <v>0.0181562356674332</v>
      </c>
      <c r="I170" s="44">
        <v>1.277729</v>
      </c>
      <c r="J170" s="41" t="s">
        <v>1316</v>
      </c>
    </row>
    <row r="171" s="28" customFormat="1" ht="15.75" spans="1:10">
      <c r="A171" s="41" t="s">
        <v>1480</v>
      </c>
      <c r="B171" s="42">
        <v>4</v>
      </c>
      <c r="C171" s="43" t="s">
        <v>1256</v>
      </c>
      <c r="D171" s="44"/>
      <c r="E171" s="45"/>
      <c r="F171" s="44"/>
      <c r="G171" s="44">
        <v>0.669668518123357</v>
      </c>
      <c r="H171" s="45">
        <v>2.58798509082947e-5</v>
      </c>
      <c r="I171" s="44">
        <v>5.5858112</v>
      </c>
      <c r="J171" s="41" t="s">
        <v>619</v>
      </c>
    </row>
    <row r="172" s="28" customFormat="1" ht="15.75" spans="1:10">
      <c r="A172" s="41" t="s">
        <v>1481</v>
      </c>
      <c r="B172" s="42">
        <v>4</v>
      </c>
      <c r="C172" s="43" t="s">
        <v>457</v>
      </c>
      <c r="D172" s="44"/>
      <c r="E172" s="45"/>
      <c r="F172" s="44"/>
      <c r="G172" s="44">
        <v>0.404939764605206</v>
      </c>
      <c r="H172" s="45">
        <v>0.00891448672509942</v>
      </c>
      <c r="I172" s="44">
        <v>2.5312927</v>
      </c>
      <c r="J172" s="41"/>
    </row>
    <row r="173" s="28" customFormat="1" ht="15.75" spans="1:10">
      <c r="A173" s="41" t="s">
        <v>1482</v>
      </c>
      <c r="B173" s="42">
        <v>5</v>
      </c>
      <c r="C173" s="43" t="s">
        <v>1483</v>
      </c>
      <c r="D173" s="44"/>
      <c r="E173" s="45"/>
      <c r="F173" s="44"/>
      <c r="G173" s="44">
        <v>-0.448895779953267</v>
      </c>
      <c r="H173" s="45">
        <v>0.0352658545172488</v>
      </c>
      <c r="I173" s="44">
        <v>2.0455227</v>
      </c>
      <c r="J173" s="41"/>
    </row>
    <row r="174" s="28" customFormat="1" ht="15.75" spans="1:10">
      <c r="A174" s="41" t="s">
        <v>1484</v>
      </c>
      <c r="B174" s="42">
        <v>5</v>
      </c>
      <c r="C174" s="43" t="s">
        <v>542</v>
      </c>
      <c r="D174" s="44">
        <v>-0.0511299605682169</v>
      </c>
      <c r="E174" s="45">
        <v>0.020949066404591</v>
      </c>
      <c r="F174" s="44">
        <v>2.247313</v>
      </c>
      <c r="G174" s="43"/>
      <c r="H174" s="43"/>
      <c r="I174" s="43"/>
      <c r="J174" s="41"/>
    </row>
    <row r="175" s="28" customFormat="1" ht="15.75" spans="1:10">
      <c r="A175" s="41" t="s">
        <v>1485</v>
      </c>
      <c r="B175" s="42">
        <v>6</v>
      </c>
      <c r="C175" s="43" t="s">
        <v>1486</v>
      </c>
      <c r="D175" s="44"/>
      <c r="E175" s="45"/>
      <c r="F175" s="44"/>
      <c r="G175" s="44">
        <v>-0.369363441086887</v>
      </c>
      <c r="H175" s="45">
        <v>0.0246214294834224</v>
      </c>
      <c r="I175" s="44">
        <v>3.3847634</v>
      </c>
      <c r="J175" s="41"/>
    </row>
    <row r="176" s="28" customFormat="1" ht="15.75" spans="1:10">
      <c r="A176" s="41" t="s">
        <v>1487</v>
      </c>
      <c r="B176" s="42">
        <v>7</v>
      </c>
      <c r="C176" s="47" t="s">
        <v>1488</v>
      </c>
      <c r="D176" s="44">
        <v>0.0683262249689303</v>
      </c>
      <c r="E176" s="45">
        <v>0.000295598915083684</v>
      </c>
      <c r="F176" s="44">
        <v>5.249148</v>
      </c>
      <c r="G176" s="44">
        <v>-0.628294958991589</v>
      </c>
      <c r="H176" s="45">
        <v>0.000588905125515238</v>
      </c>
      <c r="I176" s="44">
        <v>3.3915755</v>
      </c>
      <c r="J176" s="41"/>
    </row>
    <row r="177" s="28" customFormat="1" ht="15.75" spans="1:10">
      <c r="A177" s="41" t="s">
        <v>1489</v>
      </c>
      <c r="B177" s="42">
        <v>7</v>
      </c>
      <c r="C177" s="43" t="s">
        <v>325</v>
      </c>
      <c r="D177" s="44"/>
      <c r="E177" s="45"/>
      <c r="F177" s="44"/>
      <c r="G177" s="44">
        <v>-0.570103972939947</v>
      </c>
      <c r="H177" s="45">
        <v>0.0337058859482966</v>
      </c>
      <c r="I177" s="44">
        <v>1.3087051</v>
      </c>
      <c r="J177" s="41" t="s">
        <v>221</v>
      </c>
    </row>
    <row r="178" s="28" customFormat="1" ht="15.75" spans="1:10">
      <c r="A178" s="41" t="s">
        <v>1490</v>
      </c>
      <c r="B178" s="42">
        <v>7</v>
      </c>
      <c r="C178" s="43" t="s">
        <v>223</v>
      </c>
      <c r="D178" s="44"/>
      <c r="E178" s="45"/>
      <c r="F178" s="44"/>
      <c r="G178" s="44">
        <v>-0.811185464617813</v>
      </c>
      <c r="H178" s="45">
        <v>0.00360816889643178</v>
      </c>
      <c r="I178" s="44">
        <v>2.0643469</v>
      </c>
      <c r="J178" s="41"/>
    </row>
    <row r="179" s="28" customFormat="1" ht="15.75" spans="1:10">
      <c r="A179" s="41" t="s">
        <v>1491</v>
      </c>
      <c r="B179" s="42">
        <v>7</v>
      </c>
      <c r="C179" s="43" t="s">
        <v>590</v>
      </c>
      <c r="D179" s="44"/>
      <c r="E179" s="45"/>
      <c r="F179" s="44"/>
      <c r="G179" s="44">
        <v>-0.882148559611663</v>
      </c>
      <c r="H179" s="45">
        <v>0.00238111404483665</v>
      </c>
      <c r="I179" s="44">
        <v>1.9551252</v>
      </c>
      <c r="J179" s="41"/>
    </row>
    <row r="180" s="28" customFormat="1" ht="15.75" spans="1:10">
      <c r="A180" s="41" t="s">
        <v>1492</v>
      </c>
      <c r="B180" s="42">
        <v>8</v>
      </c>
      <c r="C180" s="43" t="s">
        <v>1493</v>
      </c>
      <c r="D180" s="44">
        <v>0.161626393922342</v>
      </c>
      <c r="E180" s="45">
        <v>0.00085947305948797</v>
      </c>
      <c r="F180" s="44">
        <v>1.855753</v>
      </c>
      <c r="G180" s="42"/>
      <c r="H180" s="42"/>
      <c r="I180" s="42"/>
      <c r="J180" s="41"/>
    </row>
    <row r="181" s="28" customFormat="1" ht="15.75" spans="1:10">
      <c r="A181" s="41" t="s">
        <v>1494</v>
      </c>
      <c r="B181" s="42">
        <v>10</v>
      </c>
      <c r="C181" s="43" t="s">
        <v>1010</v>
      </c>
      <c r="D181" s="44"/>
      <c r="E181" s="45"/>
      <c r="F181" s="44"/>
      <c r="G181" s="44">
        <v>-0.453822555770961</v>
      </c>
      <c r="H181" s="45">
        <v>0.0330579945507805</v>
      </c>
      <c r="I181" s="44">
        <v>0.5815698</v>
      </c>
      <c r="J181" s="41"/>
    </row>
    <row r="182" s="28" customFormat="1" ht="15.75" spans="1:10">
      <c r="A182" s="41" t="s">
        <v>1495</v>
      </c>
      <c r="B182" s="42">
        <v>11</v>
      </c>
      <c r="C182" s="47" t="s">
        <v>1267</v>
      </c>
      <c r="D182" s="44">
        <v>-0.0274057652725353</v>
      </c>
      <c r="E182" s="45">
        <v>0.0282415116329844</v>
      </c>
      <c r="F182" s="44">
        <v>2.497983</v>
      </c>
      <c r="G182" s="44">
        <v>-0.433502475158745</v>
      </c>
      <c r="H182" s="45">
        <v>0.00770172299113803</v>
      </c>
      <c r="I182" s="44">
        <v>3.6606429</v>
      </c>
      <c r="J182" s="41"/>
    </row>
    <row r="183" s="28" customFormat="1" ht="15.75" spans="1:10">
      <c r="A183" s="48" t="s">
        <v>1496</v>
      </c>
      <c r="B183" s="34">
        <v>12</v>
      </c>
      <c r="C183" s="34" t="s">
        <v>1497</v>
      </c>
      <c r="D183" s="49">
        <v>-1.6729879450037</v>
      </c>
      <c r="E183" s="50">
        <v>0.0445543833500088</v>
      </c>
      <c r="F183" s="49">
        <v>1.5427136</v>
      </c>
      <c r="G183" s="34"/>
      <c r="H183" s="34"/>
      <c r="I183" s="34"/>
      <c r="J183" s="48"/>
    </row>
    <row r="184" s="28" customFormat="1" ht="15.75" spans="1:10">
      <c r="A184" s="41" t="s">
        <v>1498</v>
      </c>
      <c r="B184" s="42">
        <v>1</v>
      </c>
      <c r="C184" s="43" t="s">
        <v>428</v>
      </c>
      <c r="D184" s="44"/>
      <c r="E184" s="45"/>
      <c r="F184" s="44"/>
      <c r="G184" s="44">
        <v>0.75292775083118</v>
      </c>
      <c r="H184" s="45">
        <v>0.0186119410594712</v>
      </c>
      <c r="I184" s="44">
        <v>2.8024338</v>
      </c>
      <c r="J184" s="41"/>
    </row>
    <row r="185" s="28" customFormat="1" ht="15.75" spans="1:10">
      <c r="A185" s="41" t="s">
        <v>1499</v>
      </c>
      <c r="B185" s="42">
        <v>1</v>
      </c>
      <c r="C185" s="43" t="s">
        <v>435</v>
      </c>
      <c r="D185" s="44">
        <v>0.156442028755571</v>
      </c>
      <c r="E185" s="45">
        <v>0.00180970184490792</v>
      </c>
      <c r="F185" s="44">
        <v>3.400928</v>
      </c>
      <c r="G185" s="44">
        <v>0.516901390332848</v>
      </c>
      <c r="H185" s="45">
        <v>5.69714421083667e-6</v>
      </c>
      <c r="I185" s="44">
        <v>8.0483048</v>
      </c>
      <c r="J185" s="41" t="s">
        <v>298</v>
      </c>
    </row>
    <row r="186" s="28" customFormat="1" ht="15.75" spans="1:10">
      <c r="A186" s="41" t="s">
        <v>1500</v>
      </c>
      <c r="B186" s="42">
        <v>1</v>
      </c>
      <c r="C186" s="43" t="s">
        <v>1501</v>
      </c>
      <c r="D186" s="44"/>
      <c r="E186" s="45"/>
      <c r="F186" s="44"/>
      <c r="G186" s="44">
        <v>-0.745514894499146</v>
      </c>
      <c r="H186" s="45">
        <v>0.023672911115592</v>
      </c>
      <c r="I186" s="44">
        <v>1.2566156</v>
      </c>
      <c r="J186" s="41" t="s">
        <v>180</v>
      </c>
    </row>
    <row r="187" s="28" customFormat="1" ht="15.75" spans="1:10">
      <c r="A187" s="41" t="s">
        <v>1502</v>
      </c>
      <c r="B187" s="42">
        <v>2</v>
      </c>
      <c r="C187" s="43" t="s">
        <v>1503</v>
      </c>
      <c r="D187" s="44">
        <v>-0.167885267097116</v>
      </c>
      <c r="E187" s="45">
        <v>0.0123791629802457</v>
      </c>
      <c r="F187" s="44">
        <v>2.849447</v>
      </c>
      <c r="G187" s="43"/>
      <c r="H187" s="43"/>
      <c r="I187" s="43"/>
      <c r="J187" s="41"/>
    </row>
    <row r="188" s="28" customFormat="1" ht="15.75" spans="1:10">
      <c r="A188" s="41" t="s">
        <v>1504</v>
      </c>
      <c r="B188" s="42">
        <v>2</v>
      </c>
      <c r="C188" s="43" t="s">
        <v>351</v>
      </c>
      <c r="D188" s="44">
        <v>0.292081350707486</v>
      </c>
      <c r="E188" s="45">
        <v>0.0260207942594233</v>
      </c>
      <c r="F188" s="44">
        <v>3.649652</v>
      </c>
      <c r="G188" s="43"/>
      <c r="H188" s="43"/>
      <c r="I188" s="43"/>
      <c r="J188" s="41"/>
    </row>
    <row r="189" s="28" customFormat="1" ht="15.75" spans="1:10">
      <c r="A189" s="41" t="s">
        <v>1505</v>
      </c>
      <c r="B189" s="42">
        <v>2</v>
      </c>
      <c r="C189" s="43" t="s">
        <v>1506</v>
      </c>
      <c r="D189" s="44">
        <v>-0.394439708787581</v>
      </c>
      <c r="E189" s="45">
        <v>0.0212701592694726</v>
      </c>
      <c r="F189" s="44">
        <v>2.542034</v>
      </c>
      <c r="G189" s="43"/>
      <c r="H189" s="43"/>
      <c r="I189" s="43"/>
      <c r="J189" s="41"/>
    </row>
    <row r="190" s="28" customFormat="1" ht="15.75" spans="1:10">
      <c r="A190" s="41" t="s">
        <v>1507</v>
      </c>
      <c r="B190" s="42">
        <v>3</v>
      </c>
      <c r="C190" s="43" t="s">
        <v>265</v>
      </c>
      <c r="D190" s="44">
        <v>-1.97713578075261</v>
      </c>
      <c r="E190" s="45">
        <v>0.0163837074649735</v>
      </c>
      <c r="F190" s="44">
        <v>2.7346772</v>
      </c>
      <c r="G190" s="43"/>
      <c r="H190" s="43"/>
      <c r="I190" s="43"/>
      <c r="J190" s="41" t="s">
        <v>572</v>
      </c>
    </row>
    <row r="191" s="28" customFormat="1" ht="15.75" spans="1:10">
      <c r="A191" s="41" t="s">
        <v>1508</v>
      </c>
      <c r="B191" s="42">
        <v>3</v>
      </c>
      <c r="C191" s="43" t="s">
        <v>1404</v>
      </c>
      <c r="D191" s="44">
        <v>-0.827995383465304</v>
      </c>
      <c r="E191" s="45">
        <v>0.0196927786994119</v>
      </c>
      <c r="F191" s="44">
        <v>4.513451</v>
      </c>
      <c r="G191" s="43"/>
      <c r="H191" s="43"/>
      <c r="I191" s="43"/>
      <c r="J191" s="41"/>
    </row>
    <row r="192" s="28" customFormat="1" ht="15.75" spans="1:10">
      <c r="A192" s="41" t="s">
        <v>1509</v>
      </c>
      <c r="B192" s="42">
        <v>3</v>
      </c>
      <c r="C192" s="43" t="s">
        <v>621</v>
      </c>
      <c r="D192" s="44">
        <v>0.227566968684841</v>
      </c>
      <c r="E192" s="45">
        <v>0.0186195796154636</v>
      </c>
      <c r="F192" s="44">
        <v>2.982976</v>
      </c>
      <c r="G192" s="43"/>
      <c r="H192" s="43"/>
      <c r="I192" s="43"/>
      <c r="J192" s="41"/>
    </row>
    <row r="193" s="28" customFormat="1" ht="15.75" spans="1:10">
      <c r="A193" s="41" t="s">
        <v>1510</v>
      </c>
      <c r="B193" s="42">
        <v>3</v>
      </c>
      <c r="C193" s="47" t="s">
        <v>1511</v>
      </c>
      <c r="D193" s="44">
        <v>0.307847416464624</v>
      </c>
      <c r="E193" s="45">
        <v>0.000574275473419927</v>
      </c>
      <c r="F193" s="44">
        <v>6.84579</v>
      </c>
      <c r="G193" s="44">
        <v>0.349174746439864</v>
      </c>
      <c r="H193" s="45">
        <v>0.0251270494732536</v>
      </c>
      <c r="I193" s="44">
        <v>1.7845925</v>
      </c>
      <c r="J193" s="41"/>
    </row>
    <row r="194" s="28" customFormat="1" ht="15.75" spans="1:10">
      <c r="A194" s="41" t="s">
        <v>1512</v>
      </c>
      <c r="B194" s="42">
        <v>4</v>
      </c>
      <c r="C194" s="43" t="s">
        <v>1513</v>
      </c>
      <c r="D194" s="44"/>
      <c r="E194" s="45"/>
      <c r="F194" s="44"/>
      <c r="G194" s="44">
        <v>-0.455369883896451</v>
      </c>
      <c r="H194" s="45">
        <v>0.0192408157971162</v>
      </c>
      <c r="I194" s="44">
        <v>3.3220079</v>
      </c>
      <c r="J194" s="41" t="s">
        <v>1316</v>
      </c>
    </row>
    <row r="195" s="28" customFormat="1" ht="15.75" spans="1:10">
      <c r="A195" s="41" t="s">
        <v>1514</v>
      </c>
      <c r="B195" s="42">
        <v>4</v>
      </c>
      <c r="C195" s="43" t="s">
        <v>311</v>
      </c>
      <c r="D195" s="44"/>
      <c r="E195" s="45"/>
      <c r="F195" s="44"/>
      <c r="G195" s="44">
        <v>0.566360425087009</v>
      </c>
      <c r="H195" s="45">
        <v>0.000292124445222086</v>
      </c>
      <c r="I195" s="44">
        <v>5.4655402</v>
      </c>
      <c r="J195" s="41" t="s">
        <v>619</v>
      </c>
    </row>
    <row r="196" s="28" customFormat="1" ht="15.75" spans="1:10">
      <c r="A196" s="41" t="s">
        <v>1515</v>
      </c>
      <c r="B196" s="42">
        <v>4</v>
      </c>
      <c r="C196" s="43" t="s">
        <v>686</v>
      </c>
      <c r="D196" s="44"/>
      <c r="E196" s="45"/>
      <c r="F196" s="44"/>
      <c r="G196" s="44">
        <v>0.321830198454485</v>
      </c>
      <c r="H196" s="45">
        <v>0.0333268469526631</v>
      </c>
      <c r="I196" s="44">
        <v>1.9976579</v>
      </c>
      <c r="J196" s="41" t="s">
        <v>563</v>
      </c>
    </row>
    <row r="197" s="28" customFormat="1" ht="15.75" spans="1:10">
      <c r="A197" s="41" t="s">
        <v>1516</v>
      </c>
      <c r="B197" s="42">
        <v>5</v>
      </c>
      <c r="C197" s="43" t="s">
        <v>542</v>
      </c>
      <c r="D197" s="44">
        <v>-0.350250889627644</v>
      </c>
      <c r="E197" s="45">
        <v>0.0417777478230408</v>
      </c>
      <c r="F197" s="44">
        <v>1.713373</v>
      </c>
      <c r="G197" s="43"/>
      <c r="H197" s="43"/>
      <c r="I197" s="43"/>
      <c r="J197" s="41"/>
    </row>
    <row r="198" s="28" customFormat="1" ht="15.75" spans="1:10">
      <c r="A198" s="41" t="s">
        <v>1517</v>
      </c>
      <c r="B198" s="42">
        <v>6</v>
      </c>
      <c r="C198" s="43" t="s">
        <v>1410</v>
      </c>
      <c r="D198" s="44">
        <v>0.473621145441219</v>
      </c>
      <c r="E198" s="45">
        <v>0.016741693190947</v>
      </c>
      <c r="F198" s="44">
        <v>2.9678</v>
      </c>
      <c r="G198" s="43"/>
      <c r="H198" s="43"/>
      <c r="I198" s="43"/>
      <c r="J198" s="41"/>
    </row>
    <row r="199" s="28" customFormat="1" ht="15.75" spans="1:10">
      <c r="A199" s="41" t="s">
        <v>1518</v>
      </c>
      <c r="B199" s="42">
        <v>6</v>
      </c>
      <c r="C199" s="43" t="s">
        <v>1003</v>
      </c>
      <c r="D199" s="44">
        <v>-0.681118012810082</v>
      </c>
      <c r="E199" s="45">
        <v>0.0300796332657858</v>
      </c>
      <c r="F199" s="44">
        <v>1.617063</v>
      </c>
      <c r="G199" s="44">
        <v>-1.51967485559831</v>
      </c>
      <c r="H199" s="45">
        <v>0.0436200212223838</v>
      </c>
      <c r="I199" s="44">
        <v>0.4524865</v>
      </c>
      <c r="J199" s="41"/>
    </row>
    <row r="200" s="28" customFormat="1" ht="15.75" spans="1:10">
      <c r="A200" s="41" t="s">
        <v>1519</v>
      </c>
      <c r="B200" s="42">
        <v>7</v>
      </c>
      <c r="C200" s="43" t="s">
        <v>1096</v>
      </c>
      <c r="D200" s="44">
        <v>0.352677678652786</v>
      </c>
      <c r="E200" s="45">
        <v>0.0155760647164527</v>
      </c>
      <c r="F200" s="44">
        <v>3.735975</v>
      </c>
      <c r="G200" s="43"/>
      <c r="H200" s="43"/>
      <c r="I200" s="43"/>
      <c r="J200" s="41"/>
    </row>
    <row r="201" s="28" customFormat="1" ht="15.75" spans="1:10">
      <c r="A201" s="41" t="s">
        <v>1520</v>
      </c>
      <c r="B201" s="42">
        <v>7</v>
      </c>
      <c r="C201" s="43" t="s">
        <v>280</v>
      </c>
      <c r="D201" s="44"/>
      <c r="E201" s="45"/>
      <c r="F201" s="44"/>
      <c r="G201" s="44">
        <v>0.514629100925899</v>
      </c>
      <c r="H201" s="45">
        <v>0.0173190271375683</v>
      </c>
      <c r="I201" s="44">
        <v>1.8915334</v>
      </c>
      <c r="J201" s="41"/>
    </row>
    <row r="202" s="28" customFormat="1" ht="15.75" spans="1:10">
      <c r="A202" s="41" t="s">
        <v>1521</v>
      </c>
      <c r="B202" s="42">
        <v>7</v>
      </c>
      <c r="C202" s="43" t="s">
        <v>1522</v>
      </c>
      <c r="D202" s="44"/>
      <c r="E202" s="45"/>
      <c r="F202" s="44"/>
      <c r="G202" s="44">
        <v>0.400996153683971</v>
      </c>
      <c r="H202" s="45">
        <v>0.0453418537665689</v>
      </c>
      <c r="I202" s="44">
        <v>2.0368248</v>
      </c>
      <c r="J202" s="41" t="s">
        <v>231</v>
      </c>
    </row>
    <row r="203" s="28" customFormat="1" ht="15.75" spans="1:10">
      <c r="A203" s="41" t="s">
        <v>1523</v>
      </c>
      <c r="B203" s="42">
        <v>8</v>
      </c>
      <c r="C203" s="43" t="s">
        <v>514</v>
      </c>
      <c r="D203" s="44">
        <v>0.522802655275742</v>
      </c>
      <c r="E203" s="45">
        <v>0.0154908769124908</v>
      </c>
      <c r="F203" s="44">
        <v>4.684749</v>
      </c>
      <c r="G203" s="43"/>
      <c r="H203" s="43"/>
      <c r="I203" s="43"/>
      <c r="J203" s="41"/>
    </row>
    <row r="204" s="28" customFormat="1" ht="15.75" spans="1:10">
      <c r="A204" s="41" t="s">
        <v>1524</v>
      </c>
      <c r="B204" s="42">
        <v>9</v>
      </c>
      <c r="C204" s="43" t="s">
        <v>1229</v>
      </c>
      <c r="D204" s="44"/>
      <c r="E204" s="45"/>
      <c r="F204" s="44"/>
      <c r="G204" s="44">
        <v>-0.649379559697153</v>
      </c>
      <c r="H204" s="45">
        <v>0.0373610318301572</v>
      </c>
      <c r="I204" s="44">
        <v>1.1372096</v>
      </c>
      <c r="J204" s="41"/>
    </row>
    <row r="205" s="28" customFormat="1" ht="15.75" spans="1:10">
      <c r="A205" s="41" t="s">
        <v>1525</v>
      </c>
      <c r="B205" s="42">
        <v>10</v>
      </c>
      <c r="C205" s="43" t="s">
        <v>881</v>
      </c>
      <c r="D205" s="44">
        <v>-0.422205328345734</v>
      </c>
      <c r="E205" s="45">
        <v>0.00857887987469597</v>
      </c>
      <c r="F205" s="44">
        <v>4.052671</v>
      </c>
      <c r="G205" s="43"/>
      <c r="H205" s="43"/>
      <c r="I205" s="43"/>
      <c r="J205" s="41"/>
    </row>
    <row r="206" s="28" customFormat="1" ht="15.75" spans="1:10">
      <c r="A206" s="41" t="s">
        <v>1526</v>
      </c>
      <c r="B206" s="42">
        <v>11</v>
      </c>
      <c r="C206" s="43" t="s">
        <v>1307</v>
      </c>
      <c r="D206" s="44">
        <v>-0.515096536839803</v>
      </c>
      <c r="E206" s="45">
        <v>0.0164492040653876</v>
      </c>
      <c r="F206" s="44">
        <v>2.643181</v>
      </c>
      <c r="G206" s="43"/>
      <c r="H206" s="43"/>
      <c r="I206" s="43"/>
      <c r="J206" s="41"/>
    </row>
    <row r="207" s="28" customFormat="1" ht="15.75" spans="1:10">
      <c r="A207" s="41" t="s">
        <v>1527</v>
      </c>
      <c r="B207" s="42">
        <v>11</v>
      </c>
      <c r="C207" s="43" t="s">
        <v>1528</v>
      </c>
      <c r="D207" s="44">
        <v>-0.146370891596361</v>
      </c>
      <c r="E207" s="45">
        <v>0.0399616924558255</v>
      </c>
      <c r="F207" s="44">
        <v>1.406005</v>
      </c>
      <c r="G207" s="42"/>
      <c r="H207" s="42"/>
      <c r="I207" s="42"/>
      <c r="J207" s="41"/>
    </row>
    <row r="208" s="28" customFormat="1" ht="15.75" spans="1:10">
      <c r="A208" s="41" t="s">
        <v>1529</v>
      </c>
      <c r="B208" s="42">
        <v>11</v>
      </c>
      <c r="C208" s="42" t="s">
        <v>1530</v>
      </c>
      <c r="D208" s="44">
        <v>-0.302464779622471</v>
      </c>
      <c r="E208" s="45">
        <v>0.0144543631373404</v>
      </c>
      <c r="F208" s="44">
        <v>2.929182</v>
      </c>
      <c r="G208" s="42"/>
      <c r="H208" s="42"/>
      <c r="I208" s="42"/>
      <c r="J208" s="41"/>
    </row>
    <row r="209" s="28" customFormat="1" ht="15.75" spans="1:10">
      <c r="A209" s="48" t="s">
        <v>1531</v>
      </c>
      <c r="B209" s="34">
        <v>12</v>
      </c>
      <c r="C209" s="34" t="s">
        <v>715</v>
      </c>
      <c r="D209" s="49">
        <v>0.235971236490121</v>
      </c>
      <c r="E209" s="50">
        <v>0.0162448068844885</v>
      </c>
      <c r="F209" s="49">
        <v>1.989949</v>
      </c>
      <c r="G209" s="34"/>
      <c r="H209" s="34"/>
      <c r="I209" s="34"/>
      <c r="J209" s="48"/>
    </row>
    <row r="210" s="28" customFormat="1" ht="15.75" spans="1:10">
      <c r="A210" s="41" t="s">
        <v>1532</v>
      </c>
      <c r="B210" s="42">
        <v>1</v>
      </c>
      <c r="C210" s="43" t="s">
        <v>1501</v>
      </c>
      <c r="D210" s="44"/>
      <c r="E210" s="45"/>
      <c r="F210" s="44"/>
      <c r="G210" s="44">
        <v>-0.630916515012387</v>
      </c>
      <c r="H210" s="45">
        <v>0.0369436201444224</v>
      </c>
      <c r="I210" s="44">
        <v>1.47817</v>
      </c>
      <c r="J210" s="41" t="s">
        <v>180</v>
      </c>
    </row>
    <row r="211" s="28" customFormat="1" ht="15.75" spans="1:10">
      <c r="A211" s="41" t="s">
        <v>1533</v>
      </c>
      <c r="B211" s="42">
        <v>1</v>
      </c>
      <c r="C211" s="43" t="s">
        <v>428</v>
      </c>
      <c r="D211" s="44"/>
      <c r="E211" s="45"/>
      <c r="F211" s="44"/>
      <c r="G211" s="44">
        <v>0.838201444059498</v>
      </c>
      <c r="H211" s="45">
        <v>0.00424523831233414</v>
      </c>
      <c r="I211" s="44">
        <v>3.400405</v>
      </c>
      <c r="J211" s="41"/>
    </row>
    <row r="212" s="28" customFormat="1" ht="15.75" spans="1:10">
      <c r="A212" s="41" t="s">
        <v>1534</v>
      </c>
      <c r="B212" s="42">
        <v>1</v>
      </c>
      <c r="C212" s="43" t="s">
        <v>1389</v>
      </c>
      <c r="D212" s="44"/>
      <c r="E212" s="45"/>
      <c r="F212" s="44"/>
      <c r="G212" s="44">
        <v>0.408782612367687</v>
      </c>
      <c r="H212" s="45">
        <v>0.01125035503956</v>
      </c>
      <c r="I212" s="44">
        <v>3.84119</v>
      </c>
      <c r="J212" s="41" t="s">
        <v>854</v>
      </c>
    </row>
    <row r="213" s="28" customFormat="1" ht="15.75" spans="1:10">
      <c r="A213" s="41" t="s">
        <v>1535</v>
      </c>
      <c r="B213" s="42">
        <v>1</v>
      </c>
      <c r="C213" s="47" t="s">
        <v>606</v>
      </c>
      <c r="D213" s="44">
        <v>0.652136237238001</v>
      </c>
      <c r="E213" s="45">
        <v>0.00569193686327973</v>
      </c>
      <c r="F213" s="44">
        <v>2.9275981</v>
      </c>
      <c r="G213" s="44">
        <v>0.521516514749886</v>
      </c>
      <c r="H213" s="45">
        <v>1.55392027312296e-6</v>
      </c>
      <c r="I213" s="44">
        <v>11.027066</v>
      </c>
      <c r="J213" s="41" t="s">
        <v>298</v>
      </c>
    </row>
    <row r="214" s="28" customFormat="1" ht="15.75" spans="1:10">
      <c r="A214" s="41" t="s">
        <v>1536</v>
      </c>
      <c r="B214" s="42">
        <v>2</v>
      </c>
      <c r="C214" s="43" t="s">
        <v>1537</v>
      </c>
      <c r="D214" s="44"/>
      <c r="E214" s="45"/>
      <c r="F214" s="44"/>
      <c r="G214" s="44">
        <v>-0.640875131896574</v>
      </c>
      <c r="H214" s="45">
        <v>0.0124354863507115</v>
      </c>
      <c r="I214" s="44">
        <v>1.635198</v>
      </c>
      <c r="J214" s="41"/>
    </row>
    <row r="215" s="28" customFormat="1" ht="15.75" spans="1:10">
      <c r="A215" s="41" t="s">
        <v>1538</v>
      </c>
      <c r="B215" s="42">
        <v>2</v>
      </c>
      <c r="C215" s="47" t="s">
        <v>1539</v>
      </c>
      <c r="D215" s="44">
        <v>-0.845422460530736</v>
      </c>
      <c r="E215" s="45">
        <v>0.00743232701585161</v>
      </c>
      <c r="F215" s="44">
        <v>2.8019693</v>
      </c>
      <c r="G215" s="44">
        <v>0.326374654327043</v>
      </c>
      <c r="H215" s="45">
        <v>0.0338249164108508</v>
      </c>
      <c r="I215" s="44">
        <v>1.530375</v>
      </c>
      <c r="J215" s="41"/>
    </row>
    <row r="216" s="28" customFormat="1" ht="15.75" spans="1:10">
      <c r="A216" s="41" t="s">
        <v>1540</v>
      </c>
      <c r="B216" s="42">
        <v>2</v>
      </c>
      <c r="C216" s="43" t="s">
        <v>1245</v>
      </c>
      <c r="D216" s="44">
        <v>1.32009509540098</v>
      </c>
      <c r="E216" s="45">
        <v>0.0211905024950805</v>
      </c>
      <c r="F216" s="44">
        <v>1.2929612</v>
      </c>
      <c r="G216" s="43"/>
      <c r="H216" s="43"/>
      <c r="I216" s="43"/>
      <c r="J216" s="41"/>
    </row>
    <row r="217" s="28" customFormat="1" ht="15.75" spans="1:10">
      <c r="A217" s="41" t="s">
        <v>1541</v>
      </c>
      <c r="B217" s="42">
        <v>2</v>
      </c>
      <c r="C217" s="43" t="s">
        <v>1542</v>
      </c>
      <c r="D217" s="44">
        <v>2.34168350657777</v>
      </c>
      <c r="E217" s="45">
        <v>0.0119198212590952</v>
      </c>
      <c r="F217" s="44">
        <v>0.6077603</v>
      </c>
      <c r="G217" s="43"/>
      <c r="H217" s="43"/>
      <c r="I217" s="43"/>
      <c r="J217" s="41"/>
    </row>
    <row r="218" s="28" customFormat="1" ht="15.75" spans="1:10">
      <c r="A218" s="41" t="s">
        <v>1543</v>
      </c>
      <c r="B218" s="42">
        <v>3</v>
      </c>
      <c r="C218" s="43" t="s">
        <v>265</v>
      </c>
      <c r="D218" s="44"/>
      <c r="E218" s="45"/>
      <c r="F218" s="44"/>
      <c r="G218" s="44">
        <v>-1.76366385944397</v>
      </c>
      <c r="H218" s="45">
        <v>0.0251333011334567</v>
      </c>
      <c r="I218" s="44">
        <v>2.325669</v>
      </c>
      <c r="J218" s="41" t="s">
        <v>572</v>
      </c>
    </row>
    <row r="219" s="28" customFormat="1" ht="15.75" spans="1:10">
      <c r="A219" s="41" t="s">
        <v>1544</v>
      </c>
      <c r="B219" s="42">
        <v>3</v>
      </c>
      <c r="C219" s="43" t="s">
        <v>1404</v>
      </c>
      <c r="D219" s="44">
        <v>-3.74069738746519</v>
      </c>
      <c r="E219" s="45">
        <v>0.0249483097581922</v>
      </c>
      <c r="F219" s="44">
        <v>3.5388763</v>
      </c>
      <c r="G219" s="42"/>
      <c r="H219" s="42"/>
      <c r="I219" s="42"/>
      <c r="J219" s="41"/>
    </row>
    <row r="220" s="28" customFormat="1" ht="15.75" spans="1:10">
      <c r="A220" s="41" t="s">
        <v>1545</v>
      </c>
      <c r="B220" s="42">
        <v>3</v>
      </c>
      <c r="C220" s="43" t="s">
        <v>621</v>
      </c>
      <c r="D220" s="44">
        <v>1.14118055009429</v>
      </c>
      <c r="E220" s="45">
        <v>0.0121050449980176</v>
      </c>
      <c r="F220" s="44">
        <v>2.0449565</v>
      </c>
      <c r="G220" s="43"/>
      <c r="H220" s="43"/>
      <c r="I220" s="43"/>
      <c r="J220" s="41"/>
    </row>
    <row r="221" s="28" customFormat="1" ht="15.75" spans="1:10">
      <c r="A221" s="41" t="s">
        <v>1546</v>
      </c>
      <c r="B221" s="42">
        <v>3</v>
      </c>
      <c r="C221" s="43" t="s">
        <v>1400</v>
      </c>
      <c r="D221" s="44">
        <v>1.14118055009429</v>
      </c>
      <c r="E221" s="45">
        <v>0.0121050449980176</v>
      </c>
      <c r="F221" s="44">
        <v>1.6614252</v>
      </c>
      <c r="G221" s="43"/>
      <c r="H221" s="43"/>
      <c r="I221" s="43"/>
      <c r="J221" s="41"/>
    </row>
    <row r="222" s="28" customFormat="1" ht="15.75" spans="1:10">
      <c r="A222" s="41" t="s">
        <v>1547</v>
      </c>
      <c r="B222" s="42">
        <v>3</v>
      </c>
      <c r="C222" s="47" t="s">
        <v>1548</v>
      </c>
      <c r="D222" s="44">
        <v>1.24848616332924</v>
      </c>
      <c r="E222" s="45">
        <v>0.00455153845888101</v>
      </c>
      <c r="F222" s="44">
        <v>3.2170285</v>
      </c>
      <c r="G222" s="44">
        <v>0.511476830611478</v>
      </c>
      <c r="H222" s="45">
        <v>0.00184672309408618</v>
      </c>
      <c r="I222" s="44">
        <v>3.133549</v>
      </c>
      <c r="J222" s="41"/>
    </row>
    <row r="223" s="28" customFormat="1" ht="15.75" spans="1:10">
      <c r="A223" s="41" t="s">
        <v>1549</v>
      </c>
      <c r="B223" s="42">
        <v>4</v>
      </c>
      <c r="C223" s="43" t="s">
        <v>1287</v>
      </c>
      <c r="D223" s="44">
        <v>-1.8094115611686</v>
      </c>
      <c r="E223" s="45">
        <v>0.0431247205036682</v>
      </c>
      <c r="F223" s="44">
        <v>2.098492</v>
      </c>
      <c r="G223" s="43"/>
      <c r="H223" s="43"/>
      <c r="I223" s="43"/>
      <c r="J223" s="41"/>
    </row>
    <row r="224" s="28" customFormat="1" ht="15.75" spans="1:10">
      <c r="A224" s="41" t="s">
        <v>1550</v>
      </c>
      <c r="B224" s="42">
        <v>4</v>
      </c>
      <c r="C224" s="43" t="s">
        <v>1513</v>
      </c>
      <c r="D224" s="44"/>
      <c r="E224" s="45"/>
      <c r="F224" s="44"/>
      <c r="G224" s="44">
        <v>-0.477376787610138</v>
      </c>
      <c r="H224" s="45">
        <v>0.00763783018350628</v>
      </c>
      <c r="I224" s="44">
        <v>3.103569</v>
      </c>
      <c r="J224" s="41" t="s">
        <v>1316</v>
      </c>
    </row>
    <row r="225" s="28" customFormat="1" ht="15.75" spans="1:10">
      <c r="A225" s="41" t="s">
        <v>1551</v>
      </c>
      <c r="B225" s="42">
        <v>4</v>
      </c>
      <c r="C225" s="43" t="s">
        <v>455</v>
      </c>
      <c r="D225" s="44"/>
      <c r="E225" s="45"/>
      <c r="F225" s="44"/>
      <c r="G225" s="44">
        <v>0.478922323126957</v>
      </c>
      <c r="H225" s="45">
        <v>0.000409321701129839</v>
      </c>
      <c r="I225" s="44">
        <v>5.212822</v>
      </c>
      <c r="J225" s="41" t="s">
        <v>619</v>
      </c>
    </row>
    <row r="226" s="28" customFormat="1" ht="15.75" spans="1:10">
      <c r="A226" s="41" t="s">
        <v>1552</v>
      </c>
      <c r="B226" s="42">
        <v>4</v>
      </c>
      <c r="C226" s="43" t="s">
        <v>686</v>
      </c>
      <c r="D226" s="44"/>
      <c r="E226" s="45"/>
      <c r="F226" s="44"/>
      <c r="G226" s="44">
        <v>0.295718610243957</v>
      </c>
      <c r="H226" s="45">
        <v>0.0335571074382703</v>
      </c>
      <c r="I226" s="44">
        <v>2.21418</v>
      </c>
      <c r="J226" s="41" t="s">
        <v>563</v>
      </c>
    </row>
    <row r="227" s="28" customFormat="1" ht="15.75" spans="1:10">
      <c r="A227" s="41" t="s">
        <v>1553</v>
      </c>
      <c r="B227" s="42">
        <v>5</v>
      </c>
      <c r="C227" s="43" t="s">
        <v>636</v>
      </c>
      <c r="D227" s="44"/>
      <c r="E227" s="45"/>
      <c r="F227" s="44"/>
      <c r="G227" s="44">
        <v>0.528213557867387</v>
      </c>
      <c r="H227" s="45">
        <v>0.0246650275191471</v>
      </c>
      <c r="I227" s="44">
        <v>2.803999</v>
      </c>
      <c r="J227" s="41"/>
    </row>
    <row r="228" s="28" customFormat="1" ht="15.75" spans="1:10">
      <c r="A228" s="41" t="s">
        <v>1554</v>
      </c>
      <c r="B228" s="42">
        <v>6</v>
      </c>
      <c r="C228" s="43" t="s">
        <v>1410</v>
      </c>
      <c r="D228" s="44">
        <v>2.34168350657777</v>
      </c>
      <c r="E228" s="45">
        <v>0.0119198212590952</v>
      </c>
      <c r="F228" s="44">
        <v>5.6808806</v>
      </c>
      <c r="G228" s="43"/>
      <c r="H228" s="43"/>
      <c r="I228" s="43"/>
      <c r="J228" s="41"/>
    </row>
    <row r="229" s="28" customFormat="1" ht="15.75" spans="1:10">
      <c r="A229" s="41" t="s">
        <v>1555</v>
      </c>
      <c r="B229" s="42">
        <v>6</v>
      </c>
      <c r="C229" s="43" t="s">
        <v>1003</v>
      </c>
      <c r="D229" s="44">
        <v>-3.1175953666906</v>
      </c>
      <c r="E229" s="45">
        <v>0.0346541177778121</v>
      </c>
      <c r="F229" s="44">
        <v>2.3003844</v>
      </c>
      <c r="G229" s="43"/>
      <c r="H229" s="43"/>
      <c r="I229" s="43"/>
      <c r="J229" s="41"/>
    </row>
    <row r="230" s="28" customFormat="1" ht="15.75" spans="1:10">
      <c r="A230" s="41" t="s">
        <v>1556</v>
      </c>
      <c r="B230" s="42">
        <v>6</v>
      </c>
      <c r="C230" s="43" t="s">
        <v>276</v>
      </c>
      <c r="D230" s="44"/>
      <c r="E230" s="45"/>
      <c r="F230" s="44"/>
      <c r="G230" s="44">
        <v>-0.302576467870791</v>
      </c>
      <c r="H230" s="45">
        <v>0.0342559857038192</v>
      </c>
      <c r="I230" s="44">
        <v>2.496501</v>
      </c>
      <c r="J230" s="41"/>
    </row>
    <row r="231" s="28" customFormat="1" ht="15.75" spans="1:10">
      <c r="A231" s="41" t="s">
        <v>1557</v>
      </c>
      <c r="B231" s="42">
        <v>7</v>
      </c>
      <c r="C231" s="43" t="s">
        <v>1096</v>
      </c>
      <c r="D231" s="44">
        <v>1.87184990299487</v>
      </c>
      <c r="E231" s="45">
        <v>0.00632948910721653</v>
      </c>
      <c r="F231" s="44">
        <v>4.2300773</v>
      </c>
      <c r="G231" s="43"/>
      <c r="H231" s="43"/>
      <c r="I231" s="43"/>
      <c r="J231" s="41"/>
    </row>
    <row r="232" s="28" customFormat="1" ht="15.75" spans="1:10">
      <c r="A232" s="41" t="s">
        <v>1558</v>
      </c>
      <c r="B232" s="42">
        <v>8</v>
      </c>
      <c r="C232" s="43" t="s">
        <v>1263</v>
      </c>
      <c r="D232" s="44">
        <v>5.74094112442724</v>
      </c>
      <c r="E232" s="45">
        <v>0.00137474471368959</v>
      </c>
      <c r="F232" s="44">
        <v>2.0688467</v>
      </c>
      <c r="G232" s="43"/>
      <c r="H232" s="43"/>
      <c r="I232" s="43"/>
      <c r="J232" s="41"/>
    </row>
    <row r="233" s="28" customFormat="1" ht="15.75" spans="1:10">
      <c r="A233" s="41" t="s">
        <v>1559</v>
      </c>
      <c r="B233" s="42">
        <v>9</v>
      </c>
      <c r="C233" s="43" t="s">
        <v>1560</v>
      </c>
      <c r="D233" s="44">
        <v>0.639193966660126</v>
      </c>
      <c r="E233" s="45">
        <v>0.0267468343277031</v>
      </c>
      <c r="F233" s="44">
        <v>2.8486841</v>
      </c>
      <c r="G233" s="43"/>
      <c r="H233" s="43"/>
      <c r="I233" s="43"/>
      <c r="J233" s="41"/>
    </row>
    <row r="234" s="28" customFormat="1" ht="15.75" spans="1:10">
      <c r="A234" s="41" t="s">
        <v>1561</v>
      </c>
      <c r="B234" s="42">
        <v>9</v>
      </c>
      <c r="C234" s="43" t="s">
        <v>1562</v>
      </c>
      <c r="D234" s="44">
        <v>-1.62703677026492</v>
      </c>
      <c r="E234" s="45">
        <v>0.0176267440047408</v>
      </c>
      <c r="F234" s="44">
        <v>3.4344978</v>
      </c>
      <c r="G234" s="43"/>
      <c r="H234" s="43"/>
      <c r="I234" s="43"/>
      <c r="J234" s="41"/>
    </row>
    <row r="235" s="28" customFormat="1" ht="15.75" spans="1:10">
      <c r="A235" s="41" t="s">
        <v>1563</v>
      </c>
      <c r="B235" s="42">
        <v>10</v>
      </c>
      <c r="C235" s="42" t="s">
        <v>1564</v>
      </c>
      <c r="D235" s="44">
        <v>-1.66680304681108</v>
      </c>
      <c r="E235" s="45">
        <v>0.0273909810749582</v>
      </c>
      <c r="F235" s="44">
        <v>1.2334053</v>
      </c>
      <c r="G235" s="42"/>
      <c r="H235" s="42"/>
      <c r="I235" s="42"/>
      <c r="J235" s="41"/>
    </row>
    <row r="236" s="28" customFormat="1" ht="15.75" spans="1:10">
      <c r="A236" s="41" t="s">
        <v>1565</v>
      </c>
      <c r="B236" s="42">
        <v>11</v>
      </c>
      <c r="C236" s="42" t="s">
        <v>1110</v>
      </c>
      <c r="D236" s="44"/>
      <c r="E236" s="45"/>
      <c r="F236" s="44"/>
      <c r="G236" s="44">
        <v>-0.368865076963195</v>
      </c>
      <c r="H236" s="45">
        <v>0.00981677308490414</v>
      </c>
      <c r="I236" s="44">
        <v>2.354011</v>
      </c>
      <c r="J236" s="41"/>
    </row>
    <row r="237" s="28" customFormat="1" ht="15.75" spans="1:10">
      <c r="A237" s="48" t="s">
        <v>1566</v>
      </c>
      <c r="B237" s="34">
        <v>11</v>
      </c>
      <c r="C237" s="34" t="s">
        <v>1342</v>
      </c>
      <c r="D237" s="49"/>
      <c r="E237" s="50"/>
      <c r="F237" s="49"/>
      <c r="G237" s="49">
        <v>-0.242290905262534</v>
      </c>
      <c r="H237" s="50">
        <v>0.0306155928450118</v>
      </c>
      <c r="I237" s="49">
        <v>1.923747</v>
      </c>
      <c r="J237" s="48"/>
    </row>
    <row r="238" s="28" customFormat="1" ht="15.75" spans="1:10">
      <c r="A238" s="41" t="s">
        <v>1567</v>
      </c>
      <c r="B238" s="42">
        <v>1</v>
      </c>
      <c r="C238" s="43" t="s">
        <v>1427</v>
      </c>
      <c r="D238" s="44">
        <v>0.352262046802606</v>
      </c>
      <c r="E238" s="45">
        <v>0.0301041446969448</v>
      </c>
      <c r="F238" s="44">
        <v>3.329831</v>
      </c>
      <c r="G238" s="43"/>
      <c r="H238" s="43"/>
      <c r="I238" s="43"/>
      <c r="J238" s="41"/>
    </row>
    <row r="239" s="28" customFormat="1" ht="15.75" spans="1:10">
      <c r="A239" s="41" t="s">
        <v>1568</v>
      </c>
      <c r="B239" s="42">
        <v>1</v>
      </c>
      <c r="C239" s="47" t="s">
        <v>389</v>
      </c>
      <c r="D239" s="44">
        <v>0.201009025919692</v>
      </c>
      <c r="E239" s="45">
        <v>0.00104322501281651</v>
      </c>
      <c r="F239" s="44">
        <v>6.491637</v>
      </c>
      <c r="G239" s="44">
        <v>0.0737072839477859</v>
      </c>
      <c r="H239" s="45">
        <v>0.0186050727593494</v>
      </c>
      <c r="I239" s="44">
        <v>1.92781</v>
      </c>
      <c r="J239" s="41"/>
    </row>
    <row r="240" s="28" customFormat="1" ht="15.75" spans="1:10">
      <c r="A240" s="41" t="s">
        <v>1569</v>
      </c>
      <c r="B240" s="42">
        <v>2</v>
      </c>
      <c r="C240" s="47" t="s">
        <v>1570</v>
      </c>
      <c r="D240" s="44">
        <v>-0.211680331115843</v>
      </c>
      <c r="E240" s="45">
        <v>0.00139551737777932</v>
      </c>
      <c r="F240" s="44">
        <v>3.685384</v>
      </c>
      <c r="G240" s="44">
        <v>0.114521058341895</v>
      </c>
      <c r="H240" s="45">
        <v>0.0174542923081529</v>
      </c>
      <c r="I240" s="44">
        <v>1.288489</v>
      </c>
      <c r="J240" s="41"/>
    </row>
    <row r="241" s="28" customFormat="1" ht="15.75" spans="1:10">
      <c r="A241" s="41" t="s">
        <v>1571</v>
      </c>
      <c r="B241" s="42">
        <v>2</v>
      </c>
      <c r="C241" s="43" t="s">
        <v>1572</v>
      </c>
      <c r="D241" s="44">
        <v>-0.354135583376937</v>
      </c>
      <c r="E241" s="45">
        <v>0.0454675300633998</v>
      </c>
      <c r="F241" s="44">
        <v>1.721241</v>
      </c>
      <c r="G241" s="43"/>
      <c r="H241" s="43"/>
      <c r="I241" s="43"/>
      <c r="J241" s="41"/>
    </row>
    <row r="242" s="28" customFormat="1" ht="15.75" spans="1:10">
      <c r="A242" s="41" t="s">
        <v>1573</v>
      </c>
      <c r="B242" s="42">
        <v>3</v>
      </c>
      <c r="C242" s="43" t="s">
        <v>1574</v>
      </c>
      <c r="D242" s="44"/>
      <c r="E242" s="45"/>
      <c r="F242" s="44"/>
      <c r="G242" s="44">
        <v>-0.191080536669537</v>
      </c>
      <c r="H242" s="45">
        <v>0.0397350778924712</v>
      </c>
      <c r="I242" s="44">
        <v>2.552195</v>
      </c>
      <c r="J242" s="41" t="s">
        <v>619</v>
      </c>
    </row>
    <row r="243" s="28" customFormat="1" ht="15.75" spans="1:10">
      <c r="A243" s="41" t="s">
        <v>1575</v>
      </c>
      <c r="B243" s="42">
        <v>3</v>
      </c>
      <c r="C243" s="43" t="s">
        <v>1576</v>
      </c>
      <c r="D243" s="44">
        <v>-0.221997648708884</v>
      </c>
      <c r="E243" s="45">
        <v>0.0248192443171198</v>
      </c>
      <c r="F243" s="44">
        <v>2.241124</v>
      </c>
      <c r="G243" s="43"/>
      <c r="H243" s="43"/>
      <c r="I243" s="43"/>
      <c r="J243" s="41"/>
    </row>
    <row r="244" s="28" customFormat="1" ht="15.75" spans="1:10">
      <c r="A244" s="41" t="s">
        <v>1577</v>
      </c>
      <c r="B244" s="42">
        <v>3</v>
      </c>
      <c r="C244" s="43" t="s">
        <v>1578</v>
      </c>
      <c r="D244" s="44"/>
      <c r="E244" s="45"/>
      <c r="F244" s="44"/>
      <c r="G244" s="44">
        <v>0.086899549794473</v>
      </c>
      <c r="H244" s="45">
        <v>0.0175194186842862</v>
      </c>
      <c r="I244" s="44">
        <v>1.629452</v>
      </c>
      <c r="J244" s="41"/>
    </row>
    <row r="245" s="28" customFormat="1" ht="15.75" spans="1:10">
      <c r="A245" s="41" t="s">
        <v>1579</v>
      </c>
      <c r="B245" s="42">
        <v>3</v>
      </c>
      <c r="C245" s="46" t="s">
        <v>1580</v>
      </c>
      <c r="D245" s="44">
        <v>0.166338212425734</v>
      </c>
      <c r="E245" s="45">
        <v>0.0279228819726001</v>
      </c>
      <c r="F245" s="44">
        <v>1.336557</v>
      </c>
      <c r="G245" s="44">
        <v>0.127944755686054</v>
      </c>
      <c r="H245" s="45">
        <v>0.0186502613044512</v>
      </c>
      <c r="I245" s="44">
        <v>1.753892</v>
      </c>
      <c r="J245" s="41"/>
    </row>
    <row r="246" s="28" customFormat="1" ht="15.75" spans="1:10">
      <c r="A246" s="41" t="s">
        <v>1581</v>
      </c>
      <c r="B246" s="42">
        <v>4</v>
      </c>
      <c r="C246" s="43" t="s">
        <v>1513</v>
      </c>
      <c r="D246" s="44"/>
      <c r="E246" s="45"/>
      <c r="F246" s="44"/>
      <c r="G246" s="44">
        <v>0.164734354948621</v>
      </c>
      <c r="H246" s="45">
        <v>0.00146918868293056</v>
      </c>
      <c r="I246" s="44">
        <v>3.535662</v>
      </c>
      <c r="J246" s="41"/>
    </row>
    <row r="247" s="28" customFormat="1" ht="15.75" spans="1:10">
      <c r="A247" s="41" t="s">
        <v>1582</v>
      </c>
      <c r="B247" s="42">
        <v>4</v>
      </c>
      <c r="C247" s="43" t="s">
        <v>1256</v>
      </c>
      <c r="D247" s="44"/>
      <c r="E247" s="45"/>
      <c r="F247" s="44"/>
      <c r="G247" s="44">
        <v>0.113305231565972</v>
      </c>
      <c r="H247" s="45">
        <v>0.00617839066123316</v>
      </c>
      <c r="I247" s="44">
        <v>2.328349</v>
      </c>
      <c r="J247" s="41"/>
    </row>
    <row r="248" s="28" customFormat="1" ht="15.75" spans="1:10">
      <c r="A248" s="41" t="s">
        <v>1583</v>
      </c>
      <c r="B248" s="42">
        <v>5</v>
      </c>
      <c r="C248" s="47" t="s">
        <v>1584</v>
      </c>
      <c r="D248" s="44">
        <v>-0.186681065274853</v>
      </c>
      <c r="E248" s="45">
        <v>0.0283238618424513</v>
      </c>
      <c r="F248" s="44">
        <v>2.78126</v>
      </c>
      <c r="G248" s="44">
        <v>-0.153264735543999</v>
      </c>
      <c r="H248" s="45">
        <v>0.00345033392500449</v>
      </c>
      <c r="I248" s="44">
        <v>2.40951</v>
      </c>
      <c r="J248" s="41"/>
    </row>
    <row r="249" s="28" customFormat="1" ht="15.75" spans="1:10">
      <c r="A249" s="41" t="s">
        <v>1585</v>
      </c>
      <c r="B249" s="42">
        <v>5</v>
      </c>
      <c r="C249" s="43" t="s">
        <v>1586</v>
      </c>
      <c r="D249" s="44">
        <v>-0.512524719376112</v>
      </c>
      <c r="E249" s="45">
        <v>0.0179833426219091</v>
      </c>
      <c r="F249" s="44">
        <v>3.581876</v>
      </c>
      <c r="G249" s="43"/>
      <c r="H249" s="43"/>
      <c r="I249" s="43"/>
      <c r="J249" s="41"/>
    </row>
    <row r="250" s="28" customFormat="1" ht="15.75" spans="1:10">
      <c r="A250" s="41" t="s">
        <v>1587</v>
      </c>
      <c r="B250" s="42">
        <v>7</v>
      </c>
      <c r="C250" s="47" t="s">
        <v>1588</v>
      </c>
      <c r="D250" s="44">
        <v>0.246346578076403</v>
      </c>
      <c r="E250" s="45">
        <v>0.034419235252829</v>
      </c>
      <c r="F250" s="44">
        <v>3.718599</v>
      </c>
      <c r="G250" s="44">
        <v>-0.24219511608677</v>
      </c>
      <c r="H250" s="45">
        <v>2.04705035014019e-5</v>
      </c>
      <c r="I250" s="44">
        <v>3.719258</v>
      </c>
      <c r="J250" s="41"/>
    </row>
    <row r="251" s="28" customFormat="1" ht="15.75" spans="1:10">
      <c r="A251" s="41" t="s">
        <v>1589</v>
      </c>
      <c r="B251" s="42">
        <v>7</v>
      </c>
      <c r="C251" s="43" t="s">
        <v>325</v>
      </c>
      <c r="D251" s="44">
        <v>-0.270462401883175</v>
      </c>
      <c r="E251" s="45">
        <v>0.0159111053226912</v>
      </c>
      <c r="F251" s="44">
        <v>2.266176</v>
      </c>
      <c r="G251" s="44">
        <v>-0.292263228201686</v>
      </c>
      <c r="H251" s="45">
        <v>1.20415600033397e-5</v>
      </c>
      <c r="I251" s="44">
        <v>3.162401</v>
      </c>
      <c r="J251" s="41"/>
    </row>
    <row r="252" s="28" customFormat="1" ht="15.75" spans="1:10">
      <c r="A252" s="41" t="s">
        <v>1590</v>
      </c>
      <c r="B252" s="42">
        <v>7</v>
      </c>
      <c r="C252" s="43" t="s">
        <v>223</v>
      </c>
      <c r="D252" s="44"/>
      <c r="E252" s="45"/>
      <c r="F252" s="44"/>
      <c r="G252" s="44">
        <v>-0.311794141180864</v>
      </c>
      <c r="H252" s="45">
        <v>9.72971172963355e-7</v>
      </c>
      <c r="I252" s="44">
        <v>4.522688</v>
      </c>
      <c r="J252" s="41"/>
    </row>
    <row r="253" s="28" customFormat="1" ht="15.75" spans="1:10">
      <c r="A253" s="41" t="s">
        <v>1591</v>
      </c>
      <c r="B253" s="42">
        <v>7</v>
      </c>
      <c r="C253" s="47" t="s">
        <v>1592</v>
      </c>
      <c r="D253" s="44">
        <v>-0.260815771407479</v>
      </c>
      <c r="E253" s="45">
        <v>0.0118464373349831</v>
      </c>
      <c r="F253" s="44">
        <v>2.879621</v>
      </c>
      <c r="G253" s="44">
        <v>-0.23030331490586</v>
      </c>
      <c r="H253" s="45">
        <v>0.000311241056310418</v>
      </c>
      <c r="I253" s="44">
        <v>3.124087</v>
      </c>
      <c r="J253" s="41"/>
    </row>
    <row r="254" s="28" customFormat="1" ht="15.75" spans="1:10">
      <c r="A254" s="41" t="s">
        <v>1593</v>
      </c>
      <c r="B254" s="42">
        <v>7</v>
      </c>
      <c r="C254" s="43" t="s">
        <v>230</v>
      </c>
      <c r="D254" s="44"/>
      <c r="E254" s="45"/>
      <c r="F254" s="44"/>
      <c r="G254" s="44">
        <v>-0.122389420407613</v>
      </c>
      <c r="H254" s="45">
        <v>0.00664608815446521</v>
      </c>
      <c r="I254" s="44">
        <v>3.212569</v>
      </c>
      <c r="J254" s="41"/>
    </row>
    <row r="255" s="28" customFormat="1" ht="15.75" spans="1:10">
      <c r="A255" s="41" t="s">
        <v>1594</v>
      </c>
      <c r="B255" s="42">
        <v>8</v>
      </c>
      <c r="C255" s="43" t="s">
        <v>1595</v>
      </c>
      <c r="D255" s="44">
        <v>-0.542038341106458</v>
      </c>
      <c r="E255" s="45">
        <v>0.0164358838973129</v>
      </c>
      <c r="F255" s="44">
        <v>3.713635</v>
      </c>
      <c r="G255" s="43"/>
      <c r="H255" s="43"/>
      <c r="I255" s="43"/>
      <c r="J255" s="41"/>
    </row>
    <row r="256" s="28" customFormat="1" ht="15.75" spans="1:10">
      <c r="A256" s="41" t="s">
        <v>1596</v>
      </c>
      <c r="B256" s="42">
        <v>9</v>
      </c>
      <c r="C256" s="43" t="s">
        <v>840</v>
      </c>
      <c r="D256" s="44"/>
      <c r="E256" s="45"/>
      <c r="F256" s="44"/>
      <c r="G256" s="44">
        <v>-0.209029841896251</v>
      </c>
      <c r="H256" s="45">
        <v>0.00428270843971301</v>
      </c>
      <c r="I256" s="44">
        <v>1.900541</v>
      </c>
      <c r="J256" s="41"/>
    </row>
    <row r="257" s="28" customFormat="1" ht="15.75" spans="1:10">
      <c r="A257" s="41" t="s">
        <v>1597</v>
      </c>
      <c r="B257" s="42">
        <v>9</v>
      </c>
      <c r="C257" s="43" t="s">
        <v>1598</v>
      </c>
      <c r="D257" s="44"/>
      <c r="E257" s="45"/>
      <c r="F257" s="44"/>
      <c r="G257" s="44">
        <v>0.115414249381378</v>
      </c>
      <c r="H257" s="45">
        <v>0.0115838626526303</v>
      </c>
      <c r="I257" s="44">
        <v>1.794972</v>
      </c>
      <c r="J257" s="41"/>
    </row>
    <row r="258" s="28" customFormat="1" ht="15.75" spans="1:10">
      <c r="A258" s="41" t="s">
        <v>1599</v>
      </c>
      <c r="B258" s="42">
        <v>10</v>
      </c>
      <c r="C258" s="43" t="s">
        <v>1422</v>
      </c>
      <c r="D258" s="44"/>
      <c r="E258" s="45"/>
      <c r="F258" s="44"/>
      <c r="G258" s="44">
        <v>-0.355872820665272</v>
      </c>
      <c r="H258" s="45">
        <v>0.00539755391015073</v>
      </c>
      <c r="I258" s="44">
        <v>4.60402</v>
      </c>
      <c r="J258" s="41"/>
    </row>
    <row r="259" s="28" customFormat="1" ht="15.75" spans="1:10">
      <c r="A259" s="41" t="s">
        <v>1600</v>
      </c>
      <c r="B259" s="42">
        <v>11</v>
      </c>
      <c r="C259" s="43" t="s">
        <v>246</v>
      </c>
      <c r="D259" s="44">
        <v>0.392326050399955</v>
      </c>
      <c r="E259" s="45">
        <v>0.00203724724253251</v>
      </c>
      <c r="F259" s="44">
        <v>6.375719</v>
      </c>
      <c r="G259" s="43"/>
      <c r="H259" s="43"/>
      <c r="I259" s="43"/>
      <c r="J259" s="41"/>
    </row>
    <row r="260" s="28" customFormat="1" ht="15.75" spans="1:10">
      <c r="A260" s="41" t="s">
        <v>1601</v>
      </c>
      <c r="B260" s="42">
        <v>11</v>
      </c>
      <c r="C260" s="43" t="s">
        <v>656</v>
      </c>
      <c r="D260" s="44"/>
      <c r="E260" s="45"/>
      <c r="F260" s="44"/>
      <c r="G260" s="44">
        <v>-0.204299719026792</v>
      </c>
      <c r="H260" s="45">
        <v>0.00162432320772843</v>
      </c>
      <c r="I260" s="44">
        <v>4.087552</v>
      </c>
      <c r="J260" s="41"/>
    </row>
    <row r="261" s="28" customFormat="1" ht="15.75" spans="1:10">
      <c r="A261" s="41" t="s">
        <v>1602</v>
      </c>
      <c r="B261" s="42">
        <v>12</v>
      </c>
      <c r="C261" s="43" t="s">
        <v>1497</v>
      </c>
      <c r="D261" s="44"/>
      <c r="E261" s="45"/>
      <c r="F261" s="44"/>
      <c r="G261" s="44">
        <v>-0.35750960052657</v>
      </c>
      <c r="H261" s="45">
        <v>0.0360774684733891</v>
      </c>
      <c r="I261" s="44">
        <v>1.717733</v>
      </c>
      <c r="J261" s="41"/>
    </row>
    <row r="262" s="28" customFormat="1" ht="15.75" spans="1:10">
      <c r="A262" s="48" t="s">
        <v>1603</v>
      </c>
      <c r="B262" s="34">
        <v>12</v>
      </c>
      <c r="C262" s="34" t="s">
        <v>480</v>
      </c>
      <c r="D262" s="49"/>
      <c r="E262" s="50"/>
      <c r="F262" s="49"/>
      <c r="G262" s="49">
        <v>-0.0943860493981935</v>
      </c>
      <c r="H262" s="50">
        <v>0.0327281062284619</v>
      </c>
      <c r="I262" s="49">
        <v>2.452698</v>
      </c>
      <c r="J262" s="48"/>
    </row>
    <row r="263" s="28" customFormat="1" ht="15.75" spans="1:10">
      <c r="A263" s="41" t="s">
        <v>1604</v>
      </c>
      <c r="B263" s="42">
        <v>1</v>
      </c>
      <c r="C263" s="46" t="s">
        <v>1605</v>
      </c>
      <c r="D263" s="44">
        <v>-0.000929650316144052</v>
      </c>
      <c r="E263" s="45">
        <v>0.00250963115958847</v>
      </c>
      <c r="F263" s="44">
        <v>7.071425</v>
      </c>
      <c r="G263" s="44">
        <v>-0.683906393491389</v>
      </c>
      <c r="H263" s="45">
        <v>2.45552197939425e-5</v>
      </c>
      <c r="I263" s="44">
        <v>5.4991352</v>
      </c>
      <c r="J263" s="41" t="s">
        <v>180</v>
      </c>
    </row>
    <row r="264" s="28" customFormat="1" ht="15.75" spans="1:10">
      <c r="A264" s="41" t="s">
        <v>1606</v>
      </c>
      <c r="B264" s="42">
        <v>1</v>
      </c>
      <c r="C264" s="43" t="s">
        <v>775</v>
      </c>
      <c r="D264" s="44"/>
      <c r="E264" s="45"/>
      <c r="F264" s="44"/>
      <c r="G264" s="44">
        <v>-0.298535082167515</v>
      </c>
      <c r="H264" s="45">
        <v>0.00760997172076827</v>
      </c>
      <c r="I264" s="44">
        <v>3.7450961</v>
      </c>
      <c r="J264" s="58"/>
    </row>
    <row r="265" s="28" customFormat="1" ht="15.75" spans="1:10">
      <c r="A265" s="41" t="s">
        <v>1607</v>
      </c>
      <c r="B265" s="42">
        <v>1</v>
      </c>
      <c r="C265" s="43" t="s">
        <v>890</v>
      </c>
      <c r="D265" s="44">
        <v>-0.00208832292374575</v>
      </c>
      <c r="E265" s="45">
        <v>0.00196709777902471</v>
      </c>
      <c r="F265" s="44">
        <v>4.848895</v>
      </c>
      <c r="G265" s="43"/>
      <c r="H265" s="43"/>
      <c r="I265" s="43"/>
      <c r="J265" s="41"/>
    </row>
    <row r="266" s="28" customFormat="1" ht="15.75" spans="1:10">
      <c r="A266" s="41" t="s">
        <v>1608</v>
      </c>
      <c r="B266" s="42">
        <v>1</v>
      </c>
      <c r="C266" s="43" t="s">
        <v>347</v>
      </c>
      <c r="D266" s="44"/>
      <c r="E266" s="45"/>
      <c r="F266" s="44"/>
      <c r="G266" s="44">
        <v>0.119286396360301</v>
      </c>
      <c r="H266" s="45">
        <v>0.0205570256569452</v>
      </c>
      <c r="I266" s="44">
        <v>1.3312844</v>
      </c>
      <c r="J266" s="41"/>
    </row>
    <row r="267" s="28" customFormat="1" ht="15.75" spans="1:10">
      <c r="A267" s="41" t="s">
        <v>1609</v>
      </c>
      <c r="B267" s="42">
        <v>2</v>
      </c>
      <c r="C267" s="43" t="s">
        <v>1610</v>
      </c>
      <c r="D267" s="44">
        <v>-0.00065670263021293</v>
      </c>
      <c r="E267" s="45">
        <v>0.00487793250738489</v>
      </c>
      <c r="F267" s="44">
        <v>5.431876</v>
      </c>
      <c r="G267" s="43"/>
      <c r="H267" s="43"/>
      <c r="I267" s="43"/>
      <c r="J267" s="41"/>
    </row>
    <row r="268" s="28" customFormat="1" ht="15.75" spans="1:10">
      <c r="A268" s="41" t="s">
        <v>1611</v>
      </c>
      <c r="B268" s="42">
        <v>3</v>
      </c>
      <c r="C268" s="43" t="s">
        <v>820</v>
      </c>
      <c r="D268" s="44"/>
      <c r="E268" s="45"/>
      <c r="F268" s="44"/>
      <c r="G268" s="44">
        <v>0.231700956453674</v>
      </c>
      <c r="H268" s="45">
        <v>0.00391715823825933</v>
      </c>
      <c r="I268" s="44">
        <v>4.736309</v>
      </c>
      <c r="J268" s="41" t="s">
        <v>1612</v>
      </c>
    </row>
    <row r="269" s="28" customFormat="1" ht="15.75" spans="1:10">
      <c r="A269" s="41" t="s">
        <v>1613</v>
      </c>
      <c r="B269" s="42">
        <v>4</v>
      </c>
      <c r="C269" s="43" t="s">
        <v>728</v>
      </c>
      <c r="D269" s="44"/>
      <c r="E269" s="45"/>
      <c r="F269" s="44"/>
      <c r="G269" s="44">
        <v>-0.172365193771154</v>
      </c>
      <c r="H269" s="45">
        <v>0.00372306314329318</v>
      </c>
      <c r="I269" s="44">
        <v>2.1122539</v>
      </c>
      <c r="J269" s="41"/>
    </row>
    <row r="270" s="28" customFormat="1" ht="15.75" spans="1:10">
      <c r="A270" s="41" t="s">
        <v>1614</v>
      </c>
      <c r="B270" s="42">
        <v>4</v>
      </c>
      <c r="C270" s="43" t="s">
        <v>1256</v>
      </c>
      <c r="D270" s="44">
        <v>-0.00066000059906025</v>
      </c>
      <c r="E270" s="45">
        <v>0.0187675934249738</v>
      </c>
      <c r="F270" s="44">
        <v>2.636699</v>
      </c>
      <c r="G270" s="43"/>
      <c r="H270" s="43"/>
      <c r="I270" s="43"/>
      <c r="J270" s="41"/>
    </row>
    <row r="271" s="28" customFormat="1" ht="15.75" spans="1:10">
      <c r="A271" s="41" t="s">
        <v>1615</v>
      </c>
      <c r="B271" s="42">
        <v>4</v>
      </c>
      <c r="C271" s="43" t="s">
        <v>267</v>
      </c>
      <c r="D271" s="44"/>
      <c r="E271" s="45"/>
      <c r="F271" s="44"/>
      <c r="G271" s="44">
        <v>-0.209571727262473</v>
      </c>
      <c r="H271" s="45">
        <v>0.010731654644607</v>
      </c>
      <c r="I271" s="44">
        <v>2.2108686</v>
      </c>
      <c r="J271" s="41"/>
    </row>
    <row r="272" s="28" customFormat="1" ht="15.75" spans="1:10">
      <c r="A272" s="41" t="s">
        <v>1616</v>
      </c>
      <c r="B272" s="42">
        <v>5</v>
      </c>
      <c r="C272" s="43" t="s">
        <v>688</v>
      </c>
      <c r="D272" s="44"/>
      <c r="E272" s="45"/>
      <c r="F272" s="44"/>
      <c r="G272" s="44">
        <v>-0.239193549901094</v>
      </c>
      <c r="H272" s="45">
        <v>0.0119573820019387</v>
      </c>
      <c r="I272" s="44">
        <v>1.7801166</v>
      </c>
      <c r="J272" s="41"/>
    </row>
    <row r="273" s="28" customFormat="1" ht="15.75" spans="1:10">
      <c r="A273" s="41" t="s">
        <v>1617</v>
      </c>
      <c r="B273" s="42">
        <v>5</v>
      </c>
      <c r="C273" s="43" t="s">
        <v>1618</v>
      </c>
      <c r="D273" s="44"/>
      <c r="E273" s="45"/>
      <c r="F273" s="44"/>
      <c r="G273" s="44">
        <v>-0.443032502125917</v>
      </c>
      <c r="H273" s="45">
        <v>0.000514816909219062</v>
      </c>
      <c r="I273" s="44">
        <v>6.0821427</v>
      </c>
      <c r="J273" s="41"/>
    </row>
    <row r="274" s="28" customFormat="1" ht="15.75" spans="1:10">
      <c r="A274" s="41" t="s">
        <v>1619</v>
      </c>
      <c r="B274" s="42">
        <v>5</v>
      </c>
      <c r="C274" s="43" t="s">
        <v>542</v>
      </c>
      <c r="D274" s="44">
        <v>-0.00133112816801179</v>
      </c>
      <c r="E274" s="45">
        <v>0.000727522628453325</v>
      </c>
      <c r="F274" s="44">
        <v>8.497315</v>
      </c>
      <c r="G274" s="43"/>
      <c r="H274" s="43"/>
      <c r="I274" s="43"/>
      <c r="J274" s="41"/>
    </row>
    <row r="275" s="28" customFormat="1" ht="15.75" spans="1:10">
      <c r="A275" s="41" t="s">
        <v>1620</v>
      </c>
      <c r="B275" s="42">
        <v>5</v>
      </c>
      <c r="C275" s="43" t="s">
        <v>1621</v>
      </c>
      <c r="D275" s="44">
        <v>-0.00172660896814835</v>
      </c>
      <c r="E275" s="45">
        <v>0.0107257654114015</v>
      </c>
      <c r="F275" s="44">
        <v>3.11471</v>
      </c>
      <c r="G275" s="43"/>
      <c r="H275" s="43"/>
      <c r="I275" s="43"/>
      <c r="J275" s="41"/>
    </row>
    <row r="276" s="28" customFormat="1" ht="15.75" spans="1:10">
      <c r="A276" s="41" t="s">
        <v>1622</v>
      </c>
      <c r="B276" s="42">
        <v>6</v>
      </c>
      <c r="C276" s="43" t="s">
        <v>1366</v>
      </c>
      <c r="D276" s="44"/>
      <c r="E276" s="45"/>
      <c r="F276" s="44"/>
      <c r="G276" s="44">
        <v>-0.438778517963148</v>
      </c>
      <c r="H276" s="45">
        <v>0.00352360925334261</v>
      </c>
      <c r="I276" s="44">
        <v>1.3758543</v>
      </c>
      <c r="J276" s="41"/>
    </row>
    <row r="277" s="28" customFormat="1" ht="15.75" spans="1:10">
      <c r="A277" s="41" t="s">
        <v>1623</v>
      </c>
      <c r="B277" s="42">
        <v>6</v>
      </c>
      <c r="C277" s="43" t="s">
        <v>1624</v>
      </c>
      <c r="D277" s="44">
        <v>0.000757525088591558</v>
      </c>
      <c r="E277" s="45">
        <v>0.0271063589307572</v>
      </c>
      <c r="F277" s="44">
        <v>3.213656</v>
      </c>
      <c r="G277" s="43"/>
      <c r="H277" s="43"/>
      <c r="I277" s="43"/>
      <c r="J277" s="41"/>
    </row>
    <row r="278" s="28" customFormat="1" ht="15.75" spans="1:10">
      <c r="A278" s="41" t="s">
        <v>1625</v>
      </c>
      <c r="B278" s="42">
        <v>7</v>
      </c>
      <c r="C278" s="43" t="s">
        <v>1626</v>
      </c>
      <c r="D278" s="44"/>
      <c r="E278" s="45"/>
      <c r="F278" s="44"/>
      <c r="G278" s="44">
        <v>-0.271940830202701</v>
      </c>
      <c r="H278" s="45">
        <v>1.82490623921172e-5</v>
      </c>
      <c r="I278" s="44">
        <v>6.4971107</v>
      </c>
      <c r="J278" s="41"/>
    </row>
    <row r="279" s="28" customFormat="1" ht="15.75" spans="1:10">
      <c r="A279" s="41" t="s">
        <v>1627</v>
      </c>
      <c r="B279" s="42">
        <v>7</v>
      </c>
      <c r="C279" s="43" t="s">
        <v>325</v>
      </c>
      <c r="D279" s="44"/>
      <c r="E279" s="45"/>
      <c r="F279" s="44"/>
      <c r="G279" s="44">
        <v>-0.299852009706827</v>
      </c>
      <c r="H279" s="45">
        <v>0.00527719081402656</v>
      </c>
      <c r="I279" s="44">
        <v>1.7511134</v>
      </c>
      <c r="J279" s="41" t="s">
        <v>221</v>
      </c>
    </row>
    <row r="280" s="28" customFormat="1" ht="15.75" spans="1:10">
      <c r="A280" s="41" t="s">
        <v>1628</v>
      </c>
      <c r="B280" s="42">
        <v>7</v>
      </c>
      <c r="C280" s="43" t="s">
        <v>590</v>
      </c>
      <c r="D280" s="44"/>
      <c r="E280" s="45"/>
      <c r="F280" s="44"/>
      <c r="G280" s="44">
        <v>-0.399161097022325</v>
      </c>
      <c r="H280" s="45">
        <v>0.000582246851751123</v>
      </c>
      <c r="I280" s="44">
        <v>2.1082004</v>
      </c>
      <c r="J280" s="41"/>
    </row>
    <row r="281" s="28" customFormat="1" ht="15.75" spans="1:10">
      <c r="A281" s="41" t="s">
        <v>1629</v>
      </c>
      <c r="B281" s="42">
        <v>7</v>
      </c>
      <c r="C281" s="46" t="s">
        <v>510</v>
      </c>
      <c r="D281" s="44">
        <v>-0.000562488102817927</v>
      </c>
      <c r="E281" s="45">
        <v>0.0319866382537497</v>
      </c>
      <c r="F281" s="44">
        <v>2.286177</v>
      </c>
      <c r="G281" s="44">
        <v>-0.232598825840972</v>
      </c>
      <c r="H281" s="45">
        <v>0.0282449159469427</v>
      </c>
      <c r="I281" s="44">
        <v>1.0927089</v>
      </c>
      <c r="J281" s="41"/>
    </row>
    <row r="282" s="28" customFormat="1" ht="15.75" spans="1:10">
      <c r="A282" s="41" t="s">
        <v>1630</v>
      </c>
      <c r="B282" s="42">
        <v>7</v>
      </c>
      <c r="C282" s="43" t="s">
        <v>230</v>
      </c>
      <c r="D282" s="44"/>
      <c r="E282" s="45"/>
      <c r="F282" s="44"/>
      <c r="G282" s="44">
        <v>-0.283092683603074</v>
      </c>
      <c r="H282" s="45">
        <v>0.00452381653397582</v>
      </c>
      <c r="I282" s="44">
        <v>3.1473613</v>
      </c>
      <c r="J282" s="41"/>
    </row>
    <row r="283" s="28" customFormat="1" ht="15.75" spans="1:10">
      <c r="A283" s="41" t="s">
        <v>1631</v>
      </c>
      <c r="B283" s="42">
        <v>8</v>
      </c>
      <c r="C283" s="46" t="s">
        <v>1632</v>
      </c>
      <c r="D283" s="44">
        <v>-0.000633984111382336</v>
      </c>
      <c r="E283" s="45">
        <v>0.0387239520074596</v>
      </c>
      <c r="F283" s="44">
        <v>1.459269</v>
      </c>
      <c r="G283" s="44">
        <v>0.673128021640789</v>
      </c>
      <c r="H283" s="45">
        <v>0.00769829733971994</v>
      </c>
      <c r="I283" s="44">
        <v>2.6480234</v>
      </c>
      <c r="J283" s="41"/>
    </row>
    <row r="284" s="28" customFormat="1" ht="15.75" spans="1:10">
      <c r="A284" s="41" t="s">
        <v>1633</v>
      </c>
      <c r="B284" s="42">
        <v>9</v>
      </c>
      <c r="C284" s="47" t="s">
        <v>1634</v>
      </c>
      <c r="D284" s="44">
        <v>-0.00106069096341601</v>
      </c>
      <c r="E284" s="45">
        <v>0.0267994646329164</v>
      </c>
      <c r="F284" s="44">
        <v>1.502191</v>
      </c>
      <c r="G284" s="44">
        <v>0.584920045982636</v>
      </c>
      <c r="H284" s="45">
        <v>7.68311768215568e-5</v>
      </c>
      <c r="I284" s="44">
        <v>2.8019954</v>
      </c>
      <c r="J284" s="41"/>
    </row>
    <row r="285" s="28" customFormat="1" ht="15.75" spans="1:10">
      <c r="A285" s="41" t="s">
        <v>1635</v>
      </c>
      <c r="B285" s="42">
        <v>9</v>
      </c>
      <c r="C285" s="43" t="s">
        <v>976</v>
      </c>
      <c r="D285" s="44">
        <v>-0.00047065179562475</v>
      </c>
      <c r="E285" s="45">
        <v>0.0346146790551494</v>
      </c>
      <c r="F285" s="44">
        <v>1.106544</v>
      </c>
      <c r="G285" s="43"/>
      <c r="H285" s="43"/>
      <c r="I285" s="43"/>
      <c r="J285" s="41"/>
    </row>
    <row r="286" s="28" customFormat="1" ht="15.75" spans="1:10">
      <c r="A286" s="41" t="s">
        <v>1636</v>
      </c>
      <c r="B286" s="42">
        <v>10</v>
      </c>
      <c r="C286" s="43" t="s">
        <v>978</v>
      </c>
      <c r="D286" s="44">
        <v>0.197461151710491</v>
      </c>
      <c r="E286" s="45">
        <v>0.0188507269929734</v>
      </c>
      <c r="F286" s="44">
        <v>2.194007</v>
      </c>
      <c r="G286" s="43"/>
      <c r="H286" s="43"/>
      <c r="I286" s="43"/>
      <c r="J286" s="41"/>
    </row>
    <row r="287" s="28" customFormat="1" ht="15.75" spans="1:10">
      <c r="A287" s="41" t="s">
        <v>1637</v>
      </c>
      <c r="B287" s="42">
        <v>10</v>
      </c>
      <c r="C287" s="43" t="s">
        <v>1010</v>
      </c>
      <c r="D287" s="44">
        <v>-0.000730468777236404</v>
      </c>
      <c r="E287" s="45">
        <v>0.0326772123550172</v>
      </c>
      <c r="F287" s="44">
        <v>2.721176</v>
      </c>
      <c r="G287" s="44">
        <v>-0.204821054087669</v>
      </c>
      <c r="H287" s="45">
        <v>0.0171560275653719</v>
      </c>
      <c r="I287" s="44">
        <v>0.9016461</v>
      </c>
      <c r="J287" s="41"/>
    </row>
    <row r="288" s="28" customFormat="1" ht="15.75" spans="1:10">
      <c r="A288" s="41" t="s">
        <v>1638</v>
      </c>
      <c r="B288" s="42">
        <v>10</v>
      </c>
      <c r="C288" s="43" t="s">
        <v>1040</v>
      </c>
      <c r="D288" s="44">
        <v>-1.19434856288444</v>
      </c>
      <c r="E288" s="45">
        <v>0.00124652227089972</v>
      </c>
      <c r="F288" s="44">
        <v>4.023076</v>
      </c>
      <c r="G288" s="43"/>
      <c r="H288" s="43"/>
      <c r="I288" s="43"/>
      <c r="J288" s="41"/>
    </row>
    <row r="289" s="28" customFormat="1" ht="15.75" spans="1:10">
      <c r="A289" s="48" t="s">
        <v>1639</v>
      </c>
      <c r="B289" s="53">
        <v>12</v>
      </c>
      <c r="C289" s="34" t="s">
        <v>1464</v>
      </c>
      <c r="D289" s="54">
        <v>0.000846102733103855</v>
      </c>
      <c r="E289" s="55">
        <v>0.0136547713270219</v>
      </c>
      <c r="F289" s="54">
        <v>4.152088</v>
      </c>
      <c r="G289" s="53"/>
      <c r="H289" s="53"/>
      <c r="I289" s="53"/>
      <c r="J289" s="48"/>
    </row>
    <row r="290" s="28" customFormat="1" ht="15.75" spans="1:10">
      <c r="A290" s="41" t="s">
        <v>1640</v>
      </c>
      <c r="B290" s="42">
        <v>1</v>
      </c>
      <c r="C290" s="47" t="s">
        <v>1641</v>
      </c>
      <c r="D290" s="44">
        <v>0.42429976</v>
      </c>
      <c r="E290" s="45">
        <v>0.04745043</v>
      </c>
      <c r="F290" s="44">
        <v>1.544255</v>
      </c>
      <c r="G290" s="44">
        <v>-1.31309746170651</v>
      </c>
      <c r="H290" s="45">
        <v>0.0336127914242925</v>
      </c>
      <c r="I290" s="44">
        <v>0.7016248</v>
      </c>
      <c r="J290" s="41"/>
    </row>
    <row r="291" s="28" customFormat="1" ht="15.75" spans="1:10">
      <c r="A291" s="41" t="s">
        <v>1642</v>
      </c>
      <c r="B291" s="42">
        <v>1</v>
      </c>
      <c r="C291" s="43" t="s">
        <v>295</v>
      </c>
      <c r="D291" s="44">
        <v>0.393515282</v>
      </c>
      <c r="E291" s="45">
        <v>0.013789519</v>
      </c>
      <c r="F291" s="44">
        <v>2.247966</v>
      </c>
      <c r="G291" s="43"/>
      <c r="H291" s="43"/>
      <c r="I291" s="43"/>
      <c r="J291" s="41"/>
    </row>
    <row r="292" s="28" customFormat="1" ht="15.75" spans="1:10">
      <c r="A292" s="41" t="s">
        <v>1643</v>
      </c>
      <c r="B292" s="42">
        <v>1</v>
      </c>
      <c r="C292" s="43" t="s">
        <v>347</v>
      </c>
      <c r="D292" s="44">
        <v>0.203855699</v>
      </c>
      <c r="E292" s="45">
        <v>0.000742875</v>
      </c>
      <c r="F292" s="44">
        <v>4.457165</v>
      </c>
      <c r="G292" s="44">
        <v>0.79732675098084</v>
      </c>
      <c r="H292" s="45">
        <v>2.29358443348815e-9</v>
      </c>
      <c r="I292" s="44">
        <v>16.2189999</v>
      </c>
      <c r="J292" s="41" t="s">
        <v>298</v>
      </c>
    </row>
    <row r="293" s="28" customFormat="1" ht="15.75" spans="1:10">
      <c r="A293" s="41" t="s">
        <v>1644</v>
      </c>
      <c r="B293" s="42">
        <v>2</v>
      </c>
      <c r="C293" s="43" t="s">
        <v>896</v>
      </c>
      <c r="D293" s="44">
        <v>-0.198169564</v>
      </c>
      <c r="E293" s="45">
        <v>0.00548571</v>
      </c>
      <c r="F293" s="44">
        <v>2.227475</v>
      </c>
      <c r="G293" s="42"/>
      <c r="H293" s="42"/>
      <c r="I293" s="42"/>
      <c r="J293" s="41"/>
    </row>
    <row r="294" s="28" customFormat="1" ht="15.75" spans="1:10">
      <c r="A294" s="41" t="s">
        <v>1645</v>
      </c>
      <c r="B294" s="42">
        <v>2</v>
      </c>
      <c r="C294" s="43" t="s">
        <v>1646</v>
      </c>
      <c r="D294" s="44">
        <v>0.345190391</v>
      </c>
      <c r="E294" s="45">
        <v>0.020771481</v>
      </c>
      <c r="F294" s="44">
        <v>5.403425</v>
      </c>
      <c r="G294" s="43"/>
      <c r="H294" s="43"/>
      <c r="I294" s="43"/>
      <c r="J294" s="41"/>
    </row>
    <row r="295" s="28" customFormat="1" ht="15.75" spans="1:10">
      <c r="A295" s="41" t="s">
        <v>1647</v>
      </c>
      <c r="B295" s="42">
        <v>3</v>
      </c>
      <c r="C295" s="43" t="s">
        <v>1648</v>
      </c>
      <c r="D295" s="44">
        <v>0.616075544</v>
      </c>
      <c r="E295" s="45">
        <v>0.008143213</v>
      </c>
      <c r="F295" s="44">
        <v>2.664754</v>
      </c>
      <c r="G295" s="43"/>
      <c r="H295" s="43"/>
      <c r="I295" s="43"/>
      <c r="J295" s="41"/>
    </row>
    <row r="296" s="28" customFormat="1" ht="15.75" spans="1:10">
      <c r="A296" s="41" t="s">
        <v>1649</v>
      </c>
      <c r="B296" s="42">
        <v>3</v>
      </c>
      <c r="C296" s="43" t="s">
        <v>575</v>
      </c>
      <c r="D296" s="44">
        <v>0.453041332</v>
      </c>
      <c r="E296" s="45">
        <v>0.033933289</v>
      </c>
      <c r="F296" s="44">
        <v>2.888104</v>
      </c>
      <c r="G296" s="43"/>
      <c r="H296" s="43"/>
      <c r="I296" s="43"/>
      <c r="J296" s="41"/>
    </row>
    <row r="297" s="28" customFormat="1" ht="15.75" spans="1:10">
      <c r="A297" s="41" t="s">
        <v>1650</v>
      </c>
      <c r="B297" s="42">
        <v>3</v>
      </c>
      <c r="C297" s="47" t="s">
        <v>1511</v>
      </c>
      <c r="D297" s="44">
        <v>-0.202879366</v>
      </c>
      <c r="E297" s="45">
        <v>0.014344787</v>
      </c>
      <c r="F297" s="44">
        <v>3.421591</v>
      </c>
      <c r="G297" s="44">
        <v>0.454265117317018</v>
      </c>
      <c r="H297" s="45">
        <v>0.0403978409259877</v>
      </c>
      <c r="I297" s="44">
        <v>0.5106059</v>
      </c>
      <c r="J297" s="41"/>
    </row>
    <row r="298" s="28" customFormat="1" ht="15.75" spans="1:10">
      <c r="A298" s="41" t="s">
        <v>1651</v>
      </c>
      <c r="B298" s="42">
        <v>4</v>
      </c>
      <c r="C298" s="43" t="s">
        <v>1652</v>
      </c>
      <c r="D298" s="44"/>
      <c r="E298" s="45"/>
      <c r="F298" s="44"/>
      <c r="G298" s="44">
        <v>0.717517892118718</v>
      </c>
      <c r="H298" s="45">
        <v>0.0262997876787958</v>
      </c>
      <c r="I298" s="44">
        <v>1.2058289</v>
      </c>
      <c r="J298" s="41"/>
    </row>
    <row r="299" s="28" customFormat="1" ht="15.75" spans="1:10">
      <c r="A299" s="41" t="s">
        <v>1653</v>
      </c>
      <c r="B299" s="42">
        <v>4</v>
      </c>
      <c r="C299" s="43" t="s">
        <v>1654</v>
      </c>
      <c r="D299" s="44"/>
      <c r="E299" s="45"/>
      <c r="F299" s="44"/>
      <c r="G299" s="44">
        <v>0.624468291749611</v>
      </c>
      <c r="H299" s="45">
        <v>0.00481650342451245</v>
      </c>
      <c r="I299" s="44">
        <v>1.0881302</v>
      </c>
      <c r="J299" s="41"/>
    </row>
    <row r="300" s="28" customFormat="1" ht="15.75" spans="1:10">
      <c r="A300" s="41" t="s">
        <v>1655</v>
      </c>
      <c r="B300" s="42">
        <v>4</v>
      </c>
      <c r="C300" s="43" t="s">
        <v>309</v>
      </c>
      <c r="D300" s="44"/>
      <c r="E300" s="45"/>
      <c r="F300" s="44"/>
      <c r="G300" s="44">
        <v>0.719053172132808</v>
      </c>
      <c r="H300" s="45">
        <v>0.00637979983879799</v>
      </c>
      <c r="I300" s="44">
        <v>1.9182062</v>
      </c>
      <c r="J300" s="41" t="s">
        <v>1316</v>
      </c>
    </row>
    <row r="301" s="28" customFormat="1" ht="15.75" spans="1:10">
      <c r="A301" s="41" t="s">
        <v>1656</v>
      </c>
      <c r="B301" s="42">
        <v>5</v>
      </c>
      <c r="C301" s="43" t="s">
        <v>1618</v>
      </c>
      <c r="D301" s="44">
        <v>-0.518358903</v>
      </c>
      <c r="E301" s="45">
        <v>0.023364599</v>
      </c>
      <c r="F301" s="44">
        <v>3.323509</v>
      </c>
      <c r="G301" s="43"/>
      <c r="H301" s="43"/>
      <c r="I301" s="43"/>
      <c r="J301" s="41"/>
    </row>
    <row r="302" s="28" customFormat="1" ht="15.75" spans="1:10">
      <c r="A302" s="41" t="s">
        <v>1657</v>
      </c>
      <c r="B302" s="42">
        <v>7</v>
      </c>
      <c r="C302" s="43" t="s">
        <v>1658</v>
      </c>
      <c r="D302" s="44">
        <v>0.276466088</v>
      </c>
      <c r="E302" s="45">
        <v>0.046658604</v>
      </c>
      <c r="F302" s="44">
        <v>1.502045</v>
      </c>
      <c r="G302" s="43"/>
      <c r="H302" s="43"/>
      <c r="I302" s="43"/>
      <c r="J302" s="41"/>
    </row>
    <row r="303" s="28" customFormat="1" ht="15.75" spans="1:10">
      <c r="A303" s="41" t="s">
        <v>1659</v>
      </c>
      <c r="B303" s="42">
        <v>7</v>
      </c>
      <c r="C303" s="43" t="s">
        <v>325</v>
      </c>
      <c r="D303" s="44">
        <v>-0.294465406</v>
      </c>
      <c r="E303" s="45">
        <v>0.013539849</v>
      </c>
      <c r="F303" s="44">
        <v>2.006572</v>
      </c>
      <c r="G303" s="44">
        <v>-0.79549279420823</v>
      </c>
      <c r="H303" s="45">
        <v>0.00743944774991778</v>
      </c>
      <c r="I303" s="44">
        <v>1.2557788</v>
      </c>
      <c r="J303" s="41" t="s">
        <v>221</v>
      </c>
    </row>
    <row r="304" s="28" customFormat="1" ht="15.75" spans="1:10">
      <c r="A304" s="41" t="s">
        <v>1660</v>
      </c>
      <c r="B304" s="42">
        <v>7</v>
      </c>
      <c r="C304" s="43" t="s">
        <v>223</v>
      </c>
      <c r="D304" s="44">
        <v>-0.339466852</v>
      </c>
      <c r="E304" s="45">
        <v>0.004427304</v>
      </c>
      <c r="F304" s="44">
        <v>3.288137</v>
      </c>
      <c r="G304" s="44">
        <v>-0.861405769747511</v>
      </c>
      <c r="H304" s="45">
        <v>0.00504217978781218</v>
      </c>
      <c r="I304" s="44">
        <v>1.5892441</v>
      </c>
      <c r="J304" s="41"/>
    </row>
    <row r="305" s="28" customFormat="1" ht="15.75" spans="1:10">
      <c r="A305" s="41" t="s">
        <v>1661</v>
      </c>
      <c r="B305" s="42">
        <v>7</v>
      </c>
      <c r="C305" s="43" t="s">
        <v>924</v>
      </c>
      <c r="D305" s="44">
        <v>0.309490852</v>
      </c>
      <c r="E305" s="45">
        <v>0.001773256</v>
      </c>
      <c r="F305" s="44">
        <v>5.985187</v>
      </c>
      <c r="G305" s="43"/>
      <c r="H305" s="43"/>
      <c r="I305" s="43"/>
      <c r="J305" s="41" t="s">
        <v>231</v>
      </c>
    </row>
    <row r="306" s="28" customFormat="1" ht="15.75" spans="1:10">
      <c r="A306" s="41" t="s">
        <v>1662</v>
      </c>
      <c r="B306" s="42">
        <v>8</v>
      </c>
      <c r="C306" s="43" t="s">
        <v>1595</v>
      </c>
      <c r="D306" s="44"/>
      <c r="E306" s="45"/>
      <c r="F306" s="44"/>
      <c r="G306" s="44">
        <v>-0.787224969425646</v>
      </c>
      <c r="H306" s="45">
        <v>0.0394864042209333</v>
      </c>
      <c r="I306" s="44">
        <v>2.1429481</v>
      </c>
      <c r="J306" s="41"/>
    </row>
    <row r="307" s="28" customFormat="1" ht="15.75" spans="1:10">
      <c r="A307" s="41" t="s">
        <v>1663</v>
      </c>
      <c r="B307" s="42">
        <v>8</v>
      </c>
      <c r="C307" s="43" t="s">
        <v>1335</v>
      </c>
      <c r="D307" s="44">
        <v>0.421603751</v>
      </c>
      <c r="E307" s="45">
        <v>0.021170595</v>
      </c>
      <c r="F307" s="44">
        <v>1.546864</v>
      </c>
      <c r="G307" s="43"/>
      <c r="H307" s="43"/>
      <c r="I307" s="43"/>
      <c r="J307" s="41"/>
    </row>
    <row r="308" s="28" customFormat="1" ht="15.75" spans="1:10">
      <c r="A308" s="41" t="s">
        <v>1664</v>
      </c>
      <c r="B308" s="42">
        <v>8</v>
      </c>
      <c r="C308" s="43" t="s">
        <v>373</v>
      </c>
      <c r="D308" s="44"/>
      <c r="E308" s="45"/>
      <c r="F308" s="44"/>
      <c r="G308" s="44">
        <v>-0.992756774120386</v>
      </c>
      <c r="H308" s="45">
        <v>0.00772169544220369</v>
      </c>
      <c r="I308" s="44">
        <v>1.1771928</v>
      </c>
      <c r="J308" s="41" t="s">
        <v>595</v>
      </c>
    </row>
    <row r="309" s="28" customFormat="1" ht="15.75" spans="1:10">
      <c r="A309" s="41" t="s">
        <v>1665</v>
      </c>
      <c r="B309" s="42">
        <v>10</v>
      </c>
      <c r="C309" s="43" t="s">
        <v>1666</v>
      </c>
      <c r="D309" s="44"/>
      <c r="E309" s="45"/>
      <c r="F309" s="44"/>
      <c r="G309" s="44">
        <v>0.545859743638715</v>
      </c>
      <c r="H309" s="45">
        <v>0.0128689370112702</v>
      </c>
      <c r="I309" s="44">
        <v>4.2885659</v>
      </c>
      <c r="J309" s="41"/>
    </row>
    <row r="310" s="28" customFormat="1" ht="15.75" spans="1:10">
      <c r="A310" s="41" t="s">
        <v>1667</v>
      </c>
      <c r="B310" s="42">
        <v>10</v>
      </c>
      <c r="C310" s="43" t="s">
        <v>1010</v>
      </c>
      <c r="D310" s="44"/>
      <c r="E310" s="45"/>
      <c r="F310" s="44"/>
      <c r="G310" s="44">
        <v>-0.626705749792801</v>
      </c>
      <c r="H310" s="45">
        <v>0.00788127370101743</v>
      </c>
      <c r="I310" s="44">
        <v>2.0201429</v>
      </c>
      <c r="J310" s="41"/>
    </row>
    <row r="311" s="28" customFormat="1" ht="15.75" spans="1:10">
      <c r="A311" s="41" t="s">
        <v>1668</v>
      </c>
      <c r="B311" s="42">
        <v>11</v>
      </c>
      <c r="C311" s="43" t="s">
        <v>246</v>
      </c>
      <c r="D311" s="44">
        <v>0.367801154</v>
      </c>
      <c r="E311" s="45">
        <v>0.006355969</v>
      </c>
      <c r="F311" s="44">
        <v>2.634617</v>
      </c>
      <c r="G311" s="43"/>
      <c r="H311" s="43"/>
      <c r="I311" s="43"/>
      <c r="J311" s="41"/>
    </row>
    <row r="312" s="28" customFormat="1" ht="15.75" spans="1:10">
      <c r="A312" s="41" t="s">
        <v>1669</v>
      </c>
      <c r="B312" s="42">
        <v>11</v>
      </c>
      <c r="C312" s="43" t="s">
        <v>1670</v>
      </c>
      <c r="D312" s="44"/>
      <c r="E312" s="45"/>
      <c r="F312" s="44"/>
      <c r="G312" s="44">
        <v>-0.94873964828728</v>
      </c>
      <c r="H312" s="45">
        <v>0.00765493398385608</v>
      </c>
      <c r="I312" s="44">
        <v>2.2494893</v>
      </c>
      <c r="J312" s="41"/>
    </row>
    <row r="313" s="28" customFormat="1" ht="15.75" spans="1:10">
      <c r="A313" s="48" t="s">
        <v>1671</v>
      </c>
      <c r="B313" s="34">
        <v>12</v>
      </c>
      <c r="C313" s="34" t="s">
        <v>1672</v>
      </c>
      <c r="D313" s="49"/>
      <c r="E313" s="50"/>
      <c r="F313" s="49"/>
      <c r="G313" s="49">
        <v>-0.465932176229511</v>
      </c>
      <c r="H313" s="50">
        <v>0.0356615703074492</v>
      </c>
      <c r="I313" s="49">
        <v>2.5275461</v>
      </c>
      <c r="J313" s="48"/>
    </row>
    <row r="314" s="28" customFormat="1" ht="69" customHeight="1" spans="1:11">
      <c r="A314" s="56" t="s">
        <v>1673</v>
      </c>
      <c r="B314" s="57"/>
      <c r="C314" s="57"/>
      <c r="D314" s="57"/>
      <c r="E314" s="57"/>
      <c r="F314" s="57"/>
      <c r="G314" s="57"/>
      <c r="H314" s="57"/>
      <c r="I314" s="57"/>
      <c r="J314" s="57"/>
      <c r="K314" s="57"/>
    </row>
  </sheetData>
  <mergeCells count="6">
    <mergeCell ref="A1:K1"/>
    <mergeCell ref="D2:F2"/>
    <mergeCell ref="G2:I2"/>
    <mergeCell ref="A314:K314"/>
    <mergeCell ref="A2:A3"/>
    <mergeCell ref="B2:B3"/>
  </mergeCells>
  <conditionalFormatting sqref="C40 C106 C114:C148 C150:C163 C301:C311 C3:C35 C43:C65 C71:C104 C165:C186 C232:C245 C249:C264 C266:C296 C188:C227">
    <cfRule type="cellIs" dxfId="0" priority="1" stopIfTrue="1" operator="equal">
      <formula>1</formula>
    </cfRule>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3"/>
  <sheetViews>
    <sheetView tabSelected="1" workbookViewId="0">
      <selection activeCell="G31" sqref="G31"/>
    </sheetView>
  </sheetViews>
  <sheetFormatPr defaultColWidth="9" defaultRowHeight="15.75" outlineLevelCol="7"/>
  <cols>
    <col min="1" max="1" width="13" style="2" customWidth="1"/>
    <col min="2" max="5" width="7.625" style="2" customWidth="1"/>
    <col min="6" max="16384" width="9" style="2"/>
  </cols>
  <sheetData>
    <row r="1" s="2" customFormat="1" ht="54.75" customHeight="1" spans="1:6">
      <c r="A1" s="4" t="s">
        <v>1674</v>
      </c>
      <c r="B1" s="5"/>
      <c r="C1" s="5"/>
      <c r="D1" s="5"/>
      <c r="E1" s="5"/>
      <c r="F1" s="23"/>
    </row>
    <row r="2" s="2" customFormat="1" spans="1:6">
      <c r="A2" s="6" t="s">
        <v>1675</v>
      </c>
      <c r="B2" s="7" t="s">
        <v>1676</v>
      </c>
      <c r="C2" s="7"/>
      <c r="D2" s="7" t="s">
        <v>1677</v>
      </c>
      <c r="E2" s="7"/>
      <c r="F2" s="24"/>
    </row>
    <row r="3" s="2" customFormat="1" spans="1:6">
      <c r="A3" s="9"/>
      <c r="B3" s="25" t="s">
        <v>113</v>
      </c>
      <c r="C3" s="25" t="s">
        <v>152</v>
      </c>
      <c r="D3" s="25" t="s">
        <v>113</v>
      </c>
      <c r="E3" s="25" t="s">
        <v>152</v>
      </c>
      <c r="F3" s="24"/>
    </row>
    <row r="4" s="2" customFormat="1" ht="18" customHeight="1" spans="1:6">
      <c r="A4" s="24" t="s">
        <v>1678</v>
      </c>
      <c r="B4" s="26">
        <v>0.56</v>
      </c>
      <c r="C4" s="26">
        <v>9.08</v>
      </c>
      <c r="D4" s="26">
        <v>5.3</v>
      </c>
      <c r="E4" s="26">
        <v>19.66</v>
      </c>
      <c r="F4" s="24"/>
    </row>
    <row r="5" s="2" customFormat="1" ht="18" customHeight="1" spans="1:6">
      <c r="A5" s="9" t="s">
        <v>1679</v>
      </c>
      <c r="B5" s="27">
        <v>0.63</v>
      </c>
      <c r="C5" s="27">
        <v>3.19</v>
      </c>
      <c r="D5" s="27">
        <v>11.47</v>
      </c>
      <c r="E5" s="27">
        <v>14.47</v>
      </c>
      <c r="F5" s="24"/>
    </row>
    <row r="8" s="2" customFormat="1" spans="7:8">
      <c r="G8" s="19"/>
      <c r="H8" s="19"/>
    </row>
    <row r="9" s="2" customFormat="1" spans="7:8">
      <c r="G9" s="19"/>
      <c r="H9" s="19"/>
    </row>
    <row r="10" s="2" customFormat="1" spans="7:8">
      <c r="G10" s="19"/>
      <c r="H10" s="19"/>
    </row>
    <row r="12" s="2" customFormat="1" spans="5:6">
      <c r="E12" s="19"/>
      <c r="F12" s="19"/>
    </row>
    <row r="13" s="2" customFormat="1" spans="5:6">
      <c r="E13" s="19"/>
      <c r="F13" s="19"/>
    </row>
  </sheetData>
  <mergeCells count="4">
    <mergeCell ref="A1:E1"/>
    <mergeCell ref="B2:C2"/>
    <mergeCell ref="D2:E2"/>
    <mergeCell ref="A2:A3"/>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1"/>
  <sheetViews>
    <sheetView workbookViewId="0">
      <selection activeCell="G20" sqref="G20"/>
    </sheetView>
  </sheetViews>
  <sheetFormatPr defaultColWidth="9" defaultRowHeight="15.75"/>
  <cols>
    <col min="1" max="1" width="36.125" style="2" customWidth="1"/>
    <col min="2" max="3" width="7.625" style="2" customWidth="1"/>
    <col min="4" max="4" width="2.5" style="2" customWidth="1"/>
    <col min="5" max="6" width="9.25" style="2" customWidth="1"/>
    <col min="7" max="7" width="9" style="2"/>
    <col min="8" max="8" width="14.75" style="2" customWidth="1"/>
    <col min="9" max="10" width="7.875" style="3" customWidth="1"/>
    <col min="11" max="12" width="9" style="2"/>
    <col min="13" max="13" width="11.125" style="2" customWidth="1"/>
    <col min="14" max="14" width="14" style="2" customWidth="1"/>
    <col min="15" max="16384" width="9" style="2"/>
  </cols>
  <sheetData>
    <row r="1" s="1" customFormat="1" ht="22.5" customHeight="1" spans="1:14">
      <c r="A1" s="4" t="s">
        <v>1680</v>
      </c>
      <c r="B1" s="5"/>
      <c r="C1" s="5"/>
      <c r="D1" s="5"/>
      <c r="E1" s="5"/>
      <c r="F1" s="5"/>
      <c r="G1" s="2"/>
      <c r="H1" s="2"/>
      <c r="I1" s="3"/>
      <c r="J1" s="3"/>
      <c r="K1" s="2"/>
      <c r="L1" s="2"/>
      <c r="M1" s="2"/>
      <c r="N1" s="2"/>
    </row>
    <row r="2" s="1" customFormat="1" ht="17.25" customHeight="1" spans="1:14">
      <c r="A2" s="6" t="s">
        <v>1675</v>
      </c>
      <c r="B2" s="7" t="s">
        <v>1676</v>
      </c>
      <c r="C2" s="7"/>
      <c r="D2" s="8"/>
      <c r="E2" s="7" t="s">
        <v>1677</v>
      </c>
      <c r="F2" s="7"/>
      <c r="G2" s="2"/>
      <c r="H2" s="2"/>
      <c r="I2" s="3"/>
      <c r="J2" s="3"/>
      <c r="K2" s="2"/>
      <c r="L2" s="2"/>
      <c r="M2" s="2"/>
      <c r="N2" s="2"/>
    </row>
    <row r="3" s="1" customFormat="1" spans="1:14">
      <c r="A3" s="9"/>
      <c r="B3" s="10" t="s">
        <v>113</v>
      </c>
      <c r="C3" s="10" t="s">
        <v>152</v>
      </c>
      <c r="D3" s="11"/>
      <c r="E3" s="10" t="s">
        <v>113</v>
      </c>
      <c r="F3" s="10" t="s">
        <v>152</v>
      </c>
      <c r="G3" s="2"/>
      <c r="H3" s="12"/>
      <c r="I3" s="15"/>
      <c r="J3" s="15"/>
      <c r="K3" s="2"/>
      <c r="L3" s="2"/>
      <c r="M3" s="2"/>
      <c r="N3" s="19"/>
    </row>
    <row r="4" s="1" customFormat="1" ht="16.5" customHeight="1" spans="1:14">
      <c r="A4" s="13" t="s">
        <v>1681</v>
      </c>
      <c r="B4" s="14">
        <v>1.17999625844611</v>
      </c>
      <c r="C4" s="14">
        <v>5</v>
      </c>
      <c r="D4" s="14"/>
      <c r="E4" s="14">
        <v>9.46729813186416</v>
      </c>
      <c r="F4" s="14">
        <v>13.4008740813163</v>
      </c>
      <c r="G4" s="2"/>
      <c r="H4" s="15"/>
      <c r="I4" s="21"/>
      <c r="J4" s="3"/>
      <c r="K4" s="22"/>
      <c r="L4" s="2"/>
      <c r="M4" s="2"/>
      <c r="N4" s="19"/>
    </row>
    <row r="5" s="1" customFormat="1" ht="16.5" customHeight="1" spans="1:14">
      <c r="A5" s="13" t="s">
        <v>1682</v>
      </c>
      <c r="B5" s="14" t="s">
        <v>1683</v>
      </c>
      <c r="C5" s="14" t="s">
        <v>1683</v>
      </c>
      <c r="D5" s="14"/>
      <c r="E5" s="14">
        <v>15.4841230026564</v>
      </c>
      <c r="F5" s="14">
        <v>2.32266574852509</v>
      </c>
      <c r="G5" s="2"/>
      <c r="H5" s="15"/>
      <c r="I5" s="21"/>
      <c r="J5" s="21"/>
      <c r="K5" s="22"/>
      <c r="L5" s="2"/>
      <c r="M5" s="2"/>
      <c r="N5" s="19"/>
    </row>
    <row r="6" s="1" customFormat="1" ht="16.5" customHeight="1" spans="1:14">
      <c r="A6" s="13" t="s">
        <v>1684</v>
      </c>
      <c r="B6" s="14">
        <v>0.996938278262767</v>
      </c>
      <c r="C6" s="14">
        <v>2.2163853901437</v>
      </c>
      <c r="D6" s="14"/>
      <c r="E6" s="14">
        <v>12.1885335823431</v>
      </c>
      <c r="F6" s="14">
        <v>19.1037328980718</v>
      </c>
      <c r="G6" s="2"/>
      <c r="H6" s="15"/>
      <c r="I6" s="21"/>
      <c r="J6" s="3"/>
      <c r="K6" s="22"/>
      <c r="L6" s="2"/>
      <c r="M6" s="2"/>
      <c r="N6" s="19"/>
    </row>
    <row r="7" s="1" customFormat="1" ht="16.5" customHeight="1" spans="1:14">
      <c r="A7" s="13" t="s">
        <v>1685</v>
      </c>
      <c r="B7" s="14" t="s">
        <v>1683</v>
      </c>
      <c r="C7" s="14" t="s">
        <v>1683</v>
      </c>
      <c r="D7" s="14"/>
      <c r="E7" s="14">
        <v>3.73107701269632</v>
      </c>
      <c r="F7" s="14">
        <v>2.87022966779091</v>
      </c>
      <c r="G7" s="2"/>
      <c r="H7" s="15"/>
      <c r="I7" s="21"/>
      <c r="J7" s="21"/>
      <c r="K7" s="22"/>
      <c r="L7" s="2"/>
      <c r="M7" s="2"/>
      <c r="N7" s="19"/>
    </row>
    <row r="8" s="1" customFormat="1" ht="16.5" customHeight="1" spans="1:14">
      <c r="A8" s="13" t="s">
        <v>1686</v>
      </c>
      <c r="B8" s="14" t="s">
        <v>1683</v>
      </c>
      <c r="C8" s="14" t="s">
        <v>1683</v>
      </c>
      <c r="D8" s="14"/>
      <c r="E8" s="14">
        <v>2.49344836918233</v>
      </c>
      <c r="F8" s="14">
        <v>0.673000945392667</v>
      </c>
      <c r="G8" s="2"/>
      <c r="H8" s="15"/>
      <c r="I8" s="21"/>
      <c r="J8" s="21"/>
      <c r="K8" s="22"/>
      <c r="L8" s="2"/>
      <c r="M8" s="2"/>
      <c r="N8" s="19"/>
    </row>
    <row r="9" s="1" customFormat="1" ht="16.5" customHeight="1" spans="1:14">
      <c r="A9" s="13" t="s">
        <v>1687</v>
      </c>
      <c r="B9" s="14">
        <v>0.380187005910766</v>
      </c>
      <c r="C9" s="14">
        <v>2.44411343758283</v>
      </c>
      <c r="D9" s="14"/>
      <c r="E9" s="14">
        <v>8.01802935764688</v>
      </c>
      <c r="F9" s="14">
        <v>16.112169269242</v>
      </c>
      <c r="G9" s="2"/>
      <c r="H9" s="15"/>
      <c r="I9" s="21"/>
      <c r="J9" s="3"/>
      <c r="K9" s="22"/>
      <c r="L9" s="2"/>
      <c r="M9" s="2"/>
      <c r="N9" s="19"/>
    </row>
    <row r="10" s="1" customFormat="1" ht="16.5" customHeight="1" spans="1:14">
      <c r="A10" s="13" t="s">
        <v>1688</v>
      </c>
      <c r="B10" s="14" t="s">
        <v>1683</v>
      </c>
      <c r="C10" s="14" t="s">
        <v>1683</v>
      </c>
      <c r="D10" s="14"/>
      <c r="E10" s="14">
        <v>7.88530190811414</v>
      </c>
      <c r="F10" s="14">
        <v>3.57984013832088</v>
      </c>
      <c r="G10" s="2"/>
      <c r="H10" s="15"/>
      <c r="I10" s="21"/>
      <c r="J10" s="21"/>
      <c r="K10" s="22"/>
      <c r="L10" s="2"/>
      <c r="M10" s="2"/>
      <c r="N10" s="19"/>
    </row>
    <row r="11" s="1" customFormat="1" ht="16.5" customHeight="1" spans="1:14">
      <c r="A11" s="13" t="s">
        <v>1689</v>
      </c>
      <c r="B11" s="14" t="s">
        <v>1683</v>
      </c>
      <c r="C11" s="14" t="s">
        <v>1683</v>
      </c>
      <c r="D11" s="14"/>
      <c r="E11" s="14">
        <v>2.92870113582581</v>
      </c>
      <c r="F11" s="14">
        <v>14.3717195239151</v>
      </c>
      <c r="G11" s="2"/>
      <c r="H11" s="15"/>
      <c r="I11" s="21"/>
      <c r="J11" s="21"/>
      <c r="K11" s="22"/>
      <c r="L11" s="2"/>
      <c r="M11" s="2"/>
      <c r="N11" s="19"/>
    </row>
    <row r="12" s="1" customFormat="1" ht="16.5" customHeight="1" spans="1:14">
      <c r="A12" s="13" t="s">
        <v>1690</v>
      </c>
      <c r="B12" s="14">
        <v>0.612952976210488</v>
      </c>
      <c r="C12" s="14">
        <v>5</v>
      </c>
      <c r="D12" s="14"/>
      <c r="E12" s="14">
        <v>12.1012378875368</v>
      </c>
      <c r="F12" s="14">
        <v>15.2529568394328</v>
      </c>
      <c r="G12" s="2"/>
      <c r="H12" s="15"/>
      <c r="I12" s="21"/>
      <c r="J12" s="3"/>
      <c r="K12" s="22"/>
      <c r="L12" s="2"/>
      <c r="M12" s="2"/>
      <c r="N12" s="19"/>
    </row>
    <row r="13" s="1" customFormat="1" ht="16.5" customHeight="1" spans="1:14">
      <c r="A13" s="16" t="s">
        <v>1691</v>
      </c>
      <c r="B13" s="14">
        <v>1.1062468707055</v>
      </c>
      <c r="C13" s="14">
        <v>4.1629359217308</v>
      </c>
      <c r="D13" s="17"/>
      <c r="E13" s="14">
        <v>20.4334676437494</v>
      </c>
      <c r="F13" s="14">
        <v>29.0103801705703</v>
      </c>
      <c r="G13" s="2"/>
      <c r="H13" s="15"/>
      <c r="I13" s="21"/>
      <c r="J13" s="3"/>
      <c r="K13" s="22"/>
      <c r="L13" s="2"/>
      <c r="M13" s="2"/>
      <c r="N13" s="19"/>
    </row>
    <row r="14" s="1" customFormat="1" ht="17.25" customHeight="1" spans="1:14">
      <c r="A14" s="18" t="s">
        <v>1692</v>
      </c>
      <c r="B14" s="18"/>
      <c r="C14" s="18"/>
      <c r="D14" s="18"/>
      <c r="E14" s="18"/>
      <c r="F14" s="18"/>
      <c r="G14" s="2"/>
      <c r="H14" s="19"/>
      <c r="I14" s="15"/>
      <c r="J14" s="3"/>
      <c r="K14" s="2"/>
      <c r="L14" s="2"/>
      <c r="M14" s="2"/>
      <c r="N14" s="2"/>
    </row>
    <row r="15" s="1" customFormat="1" ht="43.5" customHeight="1" spans="1:14">
      <c r="A15" s="20"/>
      <c r="B15" s="20"/>
      <c r="C15" s="20"/>
      <c r="D15" s="20"/>
      <c r="E15" s="20"/>
      <c r="F15" s="20"/>
      <c r="G15" s="2"/>
      <c r="H15" s="2"/>
      <c r="I15" s="3"/>
      <c r="J15" s="3"/>
      <c r="K15" s="2"/>
      <c r="L15" s="2"/>
      <c r="M15" s="2"/>
      <c r="N15" s="2"/>
    </row>
    <row r="16" s="1" customFormat="1" spans="1:14">
      <c r="A16" s="2"/>
      <c r="B16" s="2"/>
      <c r="C16" s="2"/>
      <c r="D16" s="2"/>
      <c r="E16" s="2"/>
      <c r="F16" s="2"/>
      <c r="G16" s="2"/>
      <c r="H16" s="2"/>
      <c r="I16" s="3"/>
      <c r="J16" s="3"/>
      <c r="K16" s="2"/>
      <c r="L16" s="2"/>
      <c r="M16" s="2"/>
      <c r="N16" s="2"/>
    </row>
    <row r="17" s="1" customFormat="1" spans="1:14">
      <c r="A17" s="2"/>
      <c r="B17" s="2"/>
      <c r="C17" s="2"/>
      <c r="D17" s="2"/>
      <c r="E17" s="2"/>
      <c r="F17" s="2"/>
      <c r="G17" s="2"/>
      <c r="H17" s="2"/>
      <c r="I17" s="3"/>
      <c r="J17" s="3"/>
      <c r="K17" s="2"/>
      <c r="L17" s="2"/>
      <c r="M17" s="2"/>
      <c r="N17" s="2"/>
    </row>
    <row r="18" s="1" customFormat="1" spans="1:14">
      <c r="A18" s="2"/>
      <c r="B18" s="2"/>
      <c r="C18" s="2"/>
      <c r="D18" s="2"/>
      <c r="E18" s="2"/>
      <c r="F18" s="2"/>
      <c r="G18" s="2"/>
      <c r="H18" s="2"/>
      <c r="I18" s="3"/>
      <c r="J18" s="3"/>
      <c r="K18" s="2"/>
      <c r="L18" s="2"/>
      <c r="M18" s="2"/>
      <c r="N18" s="2"/>
    </row>
    <row r="19" s="1" customFormat="1" spans="1:14">
      <c r="A19" s="2"/>
      <c r="B19" s="2"/>
      <c r="C19" s="2"/>
      <c r="D19" s="2"/>
      <c r="E19" s="2"/>
      <c r="F19" s="2"/>
      <c r="G19" s="2"/>
      <c r="H19" s="2"/>
      <c r="I19" s="3"/>
      <c r="J19" s="3"/>
      <c r="K19" s="2"/>
      <c r="L19" s="2"/>
      <c r="M19" s="2"/>
      <c r="N19" s="2"/>
    </row>
    <row r="20" s="1" customFormat="1" spans="1:14">
      <c r="A20" s="2"/>
      <c r="B20" s="2"/>
      <c r="C20" s="2"/>
      <c r="D20" s="2"/>
      <c r="E20" s="2"/>
      <c r="F20" s="2"/>
      <c r="G20" s="2"/>
      <c r="H20" s="2"/>
      <c r="I20" s="3"/>
      <c r="J20" s="3"/>
      <c r="K20" s="2"/>
      <c r="L20" s="2"/>
      <c r="M20" s="2"/>
      <c r="N20" s="2"/>
    </row>
    <row r="21" s="1" customFormat="1" spans="1:14">
      <c r="A21" s="2"/>
      <c r="B21" s="2"/>
      <c r="C21" s="2"/>
      <c r="D21" s="2"/>
      <c r="E21" s="2"/>
      <c r="F21" s="2"/>
      <c r="G21" s="2"/>
      <c r="H21" s="19"/>
      <c r="I21" s="15"/>
      <c r="J21" s="3"/>
      <c r="K21" s="2"/>
      <c r="L21" s="2"/>
      <c r="M21" s="2"/>
      <c r="N21" s="2"/>
    </row>
  </sheetData>
  <mergeCells count="5">
    <mergeCell ref="A1:F1"/>
    <mergeCell ref="B2:C2"/>
    <mergeCell ref="E2:F2"/>
    <mergeCell ref="A2:A3"/>
    <mergeCell ref="A14:F15"/>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6</vt:i4>
      </vt:variant>
    </vt:vector>
  </HeadingPairs>
  <TitlesOfParts>
    <vt:vector size="6" baseType="lpstr">
      <vt:lpstr>S1</vt:lpstr>
      <vt:lpstr>S2</vt:lpstr>
      <vt:lpstr>S3</vt:lpstr>
      <vt:lpstr>S4</vt:lpstr>
      <vt:lpstr>S5</vt:lpstr>
      <vt:lpstr>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4斌</cp:lastModifiedBy>
  <dcterms:created xsi:type="dcterms:W3CDTF">2006-09-16T00:00:00Z</dcterms:created>
  <dcterms:modified xsi:type="dcterms:W3CDTF">2021-10-07T07:07: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FB78E7A435B47448B81AD2C9561D1B0</vt:lpwstr>
  </property>
  <property fmtid="{D5CDD505-2E9C-101B-9397-08002B2CF9AE}" pid="3" name="KSOProductBuildVer">
    <vt:lpwstr>2052-11.1.0.10700</vt:lpwstr>
  </property>
</Properties>
</file>